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01.nwafu\HJB\gse\07.修改-v7\supplement file\"/>
    </mc:Choice>
  </mc:AlternateContent>
  <xr:revisionPtr revIDLastSave="0" documentId="13_ncr:1_{5B9D4253-752B-470A-8B35-5A74F9A8EE97}" xr6:coauthVersionLast="47" xr6:coauthVersionMax="47" xr10:uidLastSave="{00000000-0000-0000-0000-000000000000}"/>
  <bookViews>
    <workbookView xWindow="63060" yWindow="2685" windowWidth="18855" windowHeight="11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02" i="1" l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2062" i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4" i="1"/>
</calcChain>
</file>

<file path=xl/sharedStrings.xml><?xml version="1.0" encoding="utf-8"?>
<sst xmlns="http://schemas.openxmlformats.org/spreadsheetml/2006/main" count="7222" uniqueCount="4818">
  <si>
    <t>Ontology</t>
    <phoneticPr fontId="3" type="noConversion"/>
  </si>
  <si>
    <t>ID</t>
  </si>
  <si>
    <t>Description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t>Gene ratio</t>
    <phoneticPr fontId="3" type="noConversion"/>
  </si>
  <si>
    <t>Count</t>
  </si>
  <si>
    <t>GO:0008406</t>
  </si>
  <si>
    <t>GO:0045137</t>
  </si>
  <si>
    <t>GO:0061458</t>
  </si>
  <si>
    <t>GO:0007548</t>
  </si>
  <si>
    <t>GO:0048608</t>
  </si>
  <si>
    <t>GO:0007507</t>
  </si>
  <si>
    <t>GO:0071495</t>
  </si>
  <si>
    <t>GO:0008015</t>
  </si>
  <si>
    <t>GO:0035150</t>
  </si>
  <si>
    <t>GO:0035296</t>
  </si>
  <si>
    <t>GO:0097746</t>
  </si>
  <si>
    <t>GO:0048565</t>
  </si>
  <si>
    <t>GO:0035265</t>
  </si>
  <si>
    <t>GO:2000648</t>
  </si>
  <si>
    <t>GO:0042127</t>
  </si>
  <si>
    <t>GO:0048015</t>
  </si>
  <si>
    <t>GO:0055123</t>
  </si>
  <si>
    <t>gonad development</t>
  </si>
  <si>
    <t>development of primary sexual characteristics</t>
  </si>
  <si>
    <t>reproductive system development</t>
  </si>
  <si>
    <t>sex differentiation</t>
  </si>
  <si>
    <t>reproductive structure development</t>
  </si>
  <si>
    <t>heart development</t>
  </si>
  <si>
    <t>cellular response to endogenous stimulus</t>
  </si>
  <si>
    <t>blood circulation</t>
  </si>
  <si>
    <t>regulation of tube size</t>
  </si>
  <si>
    <t>regulation of tube diameter</t>
  </si>
  <si>
    <t>blood vessel diameter maintenance</t>
  </si>
  <si>
    <t>digestive tract development</t>
  </si>
  <si>
    <t>organ growth</t>
  </si>
  <si>
    <t>positive regulation of stem cell proliferation</t>
  </si>
  <si>
    <t>regulation of cell population proliferation</t>
  </si>
  <si>
    <t>phosphatidylinositol-mediated signaling</t>
  </si>
  <si>
    <t>digestive system development</t>
  </si>
  <si>
    <t>GO:BP</t>
  </si>
  <si>
    <t>GO:0008150</t>
  </si>
  <si>
    <t>GO:0009987</t>
  </si>
  <si>
    <t>GO:0065007</t>
  </si>
  <si>
    <t>GO:0050789</t>
  </si>
  <si>
    <t>GO:0050794</t>
  </si>
  <si>
    <t>GO:0008152</t>
  </si>
  <si>
    <t>GO:0071704</t>
  </si>
  <si>
    <t>GO:0032502</t>
  </si>
  <si>
    <t>GO:0048856</t>
  </si>
  <si>
    <t>GO:0044238</t>
  </si>
  <si>
    <t>GO:0048519</t>
  </si>
  <si>
    <t>GO:0051179</t>
  </si>
  <si>
    <t>GO:0050896</t>
  </si>
  <si>
    <t>GO:0044237</t>
  </si>
  <si>
    <t>GO:0048518</t>
  </si>
  <si>
    <t>GO:0007275</t>
  </si>
  <si>
    <t>GO:0048523</t>
  </si>
  <si>
    <t>GO:0019222</t>
  </si>
  <si>
    <t>GO:0006807</t>
  </si>
  <si>
    <t>GO:0051234</t>
  </si>
  <si>
    <t>GO:0080090</t>
  </si>
  <si>
    <t>GO:0048731</t>
  </si>
  <si>
    <t>GO:0048522</t>
  </si>
  <si>
    <t>GO:0060255</t>
  </si>
  <si>
    <t>GO:0006810</t>
  </si>
  <si>
    <t>GO:0051171</t>
  </si>
  <si>
    <t>GO:0071840</t>
  </si>
  <si>
    <t>GO:0031323</t>
  </si>
  <si>
    <t>GO:0048513</t>
  </si>
  <si>
    <t>GO:0016043</t>
  </si>
  <si>
    <t>GO:0043170</t>
  </si>
  <si>
    <t>GO:0051716</t>
  </si>
  <si>
    <t>GO:0007154</t>
  </si>
  <si>
    <t>GO:1901564</t>
  </si>
  <si>
    <t>GO:0030154</t>
  </si>
  <si>
    <t>GO:0048869</t>
  </si>
  <si>
    <t>GO:0023052</t>
  </si>
  <si>
    <t>GO:0032501</t>
  </si>
  <si>
    <t>GO:0051641</t>
  </si>
  <si>
    <t>GO:0051239</t>
  </si>
  <si>
    <t>GO:0009889</t>
  </si>
  <si>
    <t>GO:0009893</t>
  </si>
  <si>
    <t>GO:0031326</t>
  </si>
  <si>
    <t>GO:1901362</t>
  </si>
  <si>
    <t>GO:0044271</t>
  </si>
  <si>
    <t>GO:0009653</t>
  </si>
  <si>
    <t>GO:0007166</t>
  </si>
  <si>
    <t>GO:0010556</t>
  </si>
  <si>
    <t>GO:0006996</t>
  </si>
  <si>
    <t>GO:0048468</t>
  </si>
  <si>
    <t>GO:0010604</t>
  </si>
  <si>
    <t>GO:0019438</t>
  </si>
  <si>
    <t>GO:0007165</t>
  </si>
  <si>
    <t>GO:0006351</t>
  </si>
  <si>
    <t>GO:0032774</t>
  </si>
  <si>
    <t>GO:0008283</t>
  </si>
  <si>
    <t>GO:0018130</t>
  </si>
  <si>
    <t>GO:0010468</t>
  </si>
  <si>
    <t>GO:0009891</t>
  </si>
  <si>
    <t>GO:0048583</t>
  </si>
  <si>
    <t>GO:0019538</t>
  </si>
  <si>
    <t>GO:0006366</t>
  </si>
  <si>
    <t>GO:0031328</t>
  </si>
  <si>
    <t>GO:0023051</t>
  </si>
  <si>
    <t>GO:0034654</t>
  </si>
  <si>
    <t>GO:0010646</t>
  </si>
  <si>
    <t>GO:0031325</t>
  </si>
  <si>
    <t>GO:0051173</t>
  </si>
  <si>
    <t>GO:0010557</t>
  </si>
  <si>
    <t>GO:0006357</t>
  </si>
  <si>
    <t>GO:0009058</t>
  </si>
  <si>
    <t>GO:0051252</t>
  </si>
  <si>
    <t>GO:0065008</t>
  </si>
  <si>
    <t>GO:0032879</t>
  </si>
  <si>
    <t>GO:0006355</t>
  </si>
  <si>
    <t>GO:0035556</t>
  </si>
  <si>
    <t>GO:2001141</t>
  </si>
  <si>
    <t>GO:0019219</t>
  </si>
  <si>
    <t>GO:1901576</t>
  </si>
  <si>
    <t>GO:0009888</t>
  </si>
  <si>
    <t>GO:0010033</t>
  </si>
  <si>
    <t>GO:0044249</t>
  </si>
  <si>
    <t>GO:0007399</t>
  </si>
  <si>
    <t>GO:0007423</t>
  </si>
  <si>
    <t>GO:0035295</t>
  </si>
  <si>
    <t>GO:0051649</t>
  </si>
  <si>
    <t>GO:0065009</t>
  </si>
  <si>
    <t>GO:0045893</t>
  </si>
  <si>
    <t>GO:1902680</t>
  </si>
  <si>
    <t>GO:0070887</t>
  </si>
  <si>
    <t>GO:0033036</t>
  </si>
  <si>
    <t>GO:0055085</t>
  </si>
  <si>
    <t>GO:0098655</t>
  </si>
  <si>
    <t>GO:0051240</t>
  </si>
  <si>
    <t>GO:0007267</t>
  </si>
  <si>
    <t>GO:0051254</t>
  </si>
  <si>
    <t>GO:0006950</t>
  </si>
  <si>
    <t>GO:0050793</t>
  </si>
  <si>
    <t>GO:0009966</t>
  </si>
  <si>
    <t>GO:0034220</t>
  </si>
  <si>
    <t>GO:0009892</t>
  </si>
  <si>
    <t>GO:0009887</t>
  </si>
  <si>
    <t>GO:1901700</t>
  </si>
  <si>
    <t>GO:0009059</t>
  </si>
  <si>
    <t>GO:0045944</t>
  </si>
  <si>
    <t>GO:0016477</t>
  </si>
  <si>
    <t>GO:0031324</t>
  </si>
  <si>
    <t>GO:0048870</t>
  </si>
  <si>
    <t>GO:0007167</t>
  </si>
  <si>
    <t>GO:0051172</t>
  </si>
  <si>
    <t>GO:0006915</t>
  </si>
  <si>
    <t>GO:0012501</t>
  </si>
  <si>
    <t>GO:0008219</t>
  </si>
  <si>
    <t>GO:0072359</t>
  </si>
  <si>
    <t>GO:0045935</t>
  </si>
  <si>
    <t>GO:0098662</t>
  </si>
  <si>
    <t>GO:0043412</t>
  </si>
  <si>
    <t>GO:0006811</t>
  </si>
  <si>
    <t>GO:0051128</t>
  </si>
  <si>
    <t>GO:0007417</t>
  </si>
  <si>
    <t>GO:0006796</t>
  </si>
  <si>
    <t>GO:0098660</t>
  </si>
  <si>
    <t>GO:0006812</t>
  </si>
  <si>
    <t>GO:1901575</t>
  </si>
  <si>
    <t>GO:0009790</t>
  </si>
  <si>
    <t>GO:0036211</t>
  </si>
  <si>
    <t>GO:0071310</t>
  </si>
  <si>
    <t>GO:0006793</t>
  </si>
  <si>
    <t>GO:0009056</t>
  </si>
  <si>
    <t>GO:1901360</t>
  </si>
  <si>
    <t>GO:0042592</t>
  </si>
  <si>
    <t>GO:0042981</t>
  </si>
  <si>
    <t>GO:0060322</t>
  </si>
  <si>
    <t>GO:0006725</t>
  </si>
  <si>
    <t>GO:0050790</t>
  </si>
  <si>
    <t>GO:0010467</t>
  </si>
  <si>
    <t>GO:0051049</t>
  </si>
  <si>
    <t>GO:0048646</t>
  </si>
  <si>
    <t>GO:0007420</t>
  </si>
  <si>
    <t>GO:0010605</t>
  </si>
  <si>
    <t>GO:0034641</t>
  </si>
  <si>
    <t>GO:0043067</t>
  </si>
  <si>
    <t>GO:0071702</t>
  </si>
  <si>
    <t>GO:0030030</t>
  </si>
  <si>
    <t>GO:0060429</t>
  </si>
  <si>
    <t>GO:0007169</t>
  </si>
  <si>
    <t>GO:0048880</t>
  </si>
  <si>
    <t>GO:0070727</t>
  </si>
  <si>
    <t>GO:0007610</t>
  </si>
  <si>
    <t>GO:0120036</t>
  </si>
  <si>
    <t>GO:0030182</t>
  </si>
  <si>
    <t>GO:0009605</t>
  </si>
  <si>
    <t>GO:0030001</t>
  </si>
  <si>
    <t>GO:0048699</t>
  </si>
  <si>
    <t>GO:1901701</t>
  </si>
  <si>
    <t>GO:0048589</t>
  </si>
  <si>
    <t>GO:0045892</t>
  </si>
  <si>
    <t>GO:1902679</t>
  </si>
  <si>
    <t>GO:0008104</t>
  </si>
  <si>
    <t>GO:0001654</t>
  </si>
  <si>
    <t>GO:0045595</t>
  </si>
  <si>
    <t>GO:0022008</t>
  </si>
  <si>
    <t>GO:0150063</t>
  </si>
  <si>
    <t>GO:0009719</t>
  </si>
  <si>
    <t>GO:0000122</t>
  </si>
  <si>
    <t>GO:0051253</t>
  </si>
  <si>
    <t>GO:0043583</t>
  </si>
  <si>
    <t>GO:0045934</t>
  </si>
  <si>
    <t>GO:0046483</t>
  </si>
  <si>
    <t>GO:0051640</t>
  </si>
  <si>
    <t>GO:0051093</t>
  </si>
  <si>
    <t>GO:0010648</t>
  </si>
  <si>
    <t>GO:0048666</t>
  </si>
  <si>
    <t>GO:0023057</t>
  </si>
  <si>
    <t>GO:0006139</t>
  </si>
  <si>
    <t>GO:1901565</t>
  </si>
  <si>
    <t>GO:0051656</t>
  </si>
  <si>
    <t>GO:0048738</t>
  </si>
  <si>
    <t>GO:0043010</t>
  </si>
  <si>
    <t>GO:0046907</t>
  </si>
  <si>
    <t>GO:0016192</t>
  </si>
  <si>
    <t>GO:0044281</t>
  </si>
  <si>
    <t>GO:0022414</t>
  </si>
  <si>
    <t>GO:0002376</t>
  </si>
  <si>
    <t>GO:0007155</t>
  </si>
  <si>
    <t>GO:0000003</t>
  </si>
  <si>
    <t>GO:0030900</t>
  </si>
  <si>
    <t>GO:0048729</t>
  </si>
  <si>
    <t>GO:0035239</t>
  </si>
  <si>
    <t>GO:0031327</t>
  </si>
  <si>
    <t>GO:0035264</t>
  </si>
  <si>
    <t>GO:0009890</t>
  </si>
  <si>
    <t>GO:0048732</t>
  </si>
  <si>
    <t>GO:0098657</t>
  </si>
  <si>
    <t>GO:0014706</t>
  </si>
  <si>
    <t>GO:0048585</t>
  </si>
  <si>
    <t>GO:0010035</t>
  </si>
  <si>
    <t>GO:2000026</t>
  </si>
  <si>
    <t>GO:0046903</t>
  </si>
  <si>
    <t>GO:0040011</t>
  </si>
  <si>
    <t>GO:0000902</t>
  </si>
  <si>
    <t>GO:0021536</t>
  </si>
  <si>
    <t>GO:0030855</t>
  </si>
  <si>
    <t>GO:0051246</t>
  </si>
  <si>
    <t>GO:0048878</t>
  </si>
  <si>
    <t>GO:0060541</t>
  </si>
  <si>
    <t>GO:0043069</t>
  </si>
  <si>
    <t>GO:0048839</t>
  </si>
  <si>
    <t>GO:0043066</t>
  </si>
  <si>
    <t>GO:0007049</t>
  </si>
  <si>
    <t>GO:0006091</t>
  </si>
  <si>
    <t>GO:0010628</t>
  </si>
  <si>
    <t>GO:0010817</t>
  </si>
  <si>
    <t>GO:0007389</t>
  </si>
  <si>
    <t>GO:0031175</t>
  </si>
  <si>
    <t>GO:0006508</t>
  </si>
  <si>
    <t>GO:0003015</t>
  </si>
  <si>
    <t>GO:0051129</t>
  </si>
  <si>
    <t>GO:0010558</t>
  </si>
  <si>
    <t>GO:0006629</t>
  </si>
  <si>
    <t>GO:0010038</t>
  </si>
  <si>
    <t>GO:0034762</t>
  </si>
  <si>
    <t>GO:0071705</t>
  </si>
  <si>
    <t>GO:0040007</t>
  </si>
  <si>
    <t>GO:0007268</t>
  </si>
  <si>
    <t>GO:0098916</t>
  </si>
  <si>
    <t>GO:0030163</t>
  </si>
  <si>
    <t>GO:0099537</t>
  </si>
  <si>
    <t>GO:0090304</t>
  </si>
  <si>
    <t>GO:0003205</t>
  </si>
  <si>
    <t>GO:0034330</t>
  </si>
  <si>
    <t>GO:0043009</t>
  </si>
  <si>
    <t>GO:0060047</t>
  </si>
  <si>
    <t>GO:0040012</t>
  </si>
  <si>
    <t>GO:0051051</t>
  </si>
  <si>
    <t>GO:0009792</t>
  </si>
  <si>
    <t>GO:0048667</t>
  </si>
  <si>
    <t>GO:0010243</t>
  </si>
  <si>
    <t>GO:0072001</t>
  </si>
  <si>
    <t>GO:0051603</t>
  </si>
  <si>
    <t>GO:0140352</t>
  </si>
  <si>
    <t>GO:0099536</t>
  </si>
  <si>
    <t>GO:0009968</t>
  </si>
  <si>
    <t>GO:0003206</t>
  </si>
  <si>
    <t>GO:0032880</t>
  </si>
  <si>
    <t>GO:0032940</t>
  </si>
  <si>
    <t>GO:0009057</t>
  </si>
  <si>
    <t>GO:0043687</t>
  </si>
  <si>
    <t>GO:0060537</t>
  </si>
  <si>
    <t>GO:0060415</t>
  </si>
  <si>
    <t>GO:0048568</t>
  </si>
  <si>
    <t>GO:0030097</t>
  </si>
  <si>
    <t>GO:0033365</t>
  </si>
  <si>
    <t>GO:2000145</t>
  </si>
  <si>
    <t>GO:0001816</t>
  </si>
  <si>
    <t>GO:0010647</t>
  </si>
  <si>
    <t>GO:0099177</t>
  </si>
  <si>
    <t>GO:0050804</t>
  </si>
  <si>
    <t>GO:0050673</t>
  </si>
  <si>
    <t>GO:0023056</t>
  </si>
  <si>
    <t>GO:0060341</t>
  </si>
  <si>
    <t>GO:0060284</t>
  </si>
  <si>
    <t>GO:0061564</t>
  </si>
  <si>
    <t>GO:0001819</t>
  </si>
  <si>
    <t>GO:0016070</t>
  </si>
  <si>
    <t>GO:0003013</t>
  </si>
  <si>
    <t>GO:1901698</t>
  </si>
  <si>
    <t>GO:0034504</t>
  </si>
  <si>
    <t>GO:0030334</t>
  </si>
  <si>
    <t>GO:0015980</t>
  </si>
  <si>
    <t>GO:0048644</t>
  </si>
  <si>
    <t>GO:0051726</t>
  </si>
  <si>
    <t>GO:0051648</t>
  </si>
  <si>
    <t>GO:0001568</t>
  </si>
  <si>
    <t>GO:0048598</t>
  </si>
  <si>
    <t>GO:0000278</t>
  </si>
  <si>
    <t>GO:0051094</t>
  </si>
  <si>
    <t>GO:0016310</t>
  </si>
  <si>
    <t>GO:0030323</t>
  </si>
  <si>
    <t>GO:0006813</t>
  </si>
  <si>
    <t>GO:0032989</t>
  </si>
  <si>
    <t>GO:0003002</t>
  </si>
  <si>
    <t>GO:0001817</t>
  </si>
  <si>
    <t>GO:0003231</t>
  </si>
  <si>
    <t>GO:0097435</t>
  </si>
  <si>
    <t>GO:0031589</t>
  </si>
  <si>
    <t>GO:0090596</t>
  </si>
  <si>
    <t>GO:0006952</t>
  </si>
  <si>
    <t>GO:0048562</t>
  </si>
  <si>
    <t>GO:0048871</t>
  </si>
  <si>
    <t>GO:0019637</t>
  </si>
  <si>
    <t>GO:0070925</t>
  </si>
  <si>
    <t>GO:0042445</t>
  </si>
  <si>
    <t>GO:0048638</t>
  </si>
  <si>
    <t>GO:0003007</t>
  </si>
  <si>
    <t>GO:0048584</t>
  </si>
  <si>
    <t>GO:0042471</t>
  </si>
  <si>
    <t>GO:0003006</t>
  </si>
  <si>
    <t>GO:0044255</t>
  </si>
  <si>
    <t>GO:0055080</t>
  </si>
  <si>
    <t>GO:0071363</t>
  </si>
  <si>
    <t>GO:0071805</t>
  </si>
  <si>
    <t>GO:0001656</t>
  </si>
  <si>
    <t>GO:0051650</t>
  </si>
  <si>
    <t>GO:0006082</t>
  </si>
  <si>
    <t>GO:0070647</t>
  </si>
  <si>
    <t>GO:0050801</t>
  </si>
  <si>
    <t>GO:0001944</t>
  </si>
  <si>
    <t>GO:0048812</t>
  </si>
  <si>
    <t>GO:0051050</t>
  </si>
  <si>
    <t>GO:0070848</t>
  </si>
  <si>
    <t>GO:0051241</t>
  </si>
  <si>
    <t>GO:0007010</t>
  </si>
  <si>
    <t>GO:0021545</t>
  </si>
  <si>
    <t>GO:0051592</t>
  </si>
  <si>
    <t>GO:0045184</t>
  </si>
  <si>
    <t>GO:0060562</t>
  </si>
  <si>
    <t>GO:0048514</t>
  </si>
  <si>
    <t>GO:0030324</t>
  </si>
  <si>
    <t>GO:0002521</t>
  </si>
  <si>
    <t>GO:0120039</t>
  </si>
  <si>
    <t>GO:0043436</t>
  </si>
  <si>
    <t>GO:0044085</t>
  </si>
  <si>
    <t>GO:0034660</t>
  </si>
  <si>
    <t>GO:0032870</t>
  </si>
  <si>
    <t>GO:0048858</t>
  </si>
  <si>
    <t>GO:0002009</t>
  </si>
  <si>
    <t>GO:0002682</t>
  </si>
  <si>
    <t>GO:0044248</t>
  </si>
  <si>
    <t>GO:0061061</t>
  </si>
  <si>
    <t>GO:0048010</t>
  </si>
  <si>
    <t>GO:0010464</t>
  </si>
  <si>
    <t>GO:0001945</t>
  </si>
  <si>
    <t>GO:0061024</t>
  </si>
  <si>
    <t>GO:0019752</t>
  </si>
  <si>
    <t>GO:0099587</t>
  </si>
  <si>
    <t>GO:0098659</t>
  </si>
  <si>
    <t>GO:0016050</t>
  </si>
  <si>
    <t>GO:0033043</t>
  </si>
  <si>
    <t>GO:0055082</t>
  </si>
  <si>
    <t>GO:0010463</t>
  </si>
  <si>
    <t>GO:0001822</t>
  </si>
  <si>
    <t>GO:0048534</t>
  </si>
  <si>
    <t>GO:0061448</t>
  </si>
  <si>
    <t>GO:0001946</t>
  </si>
  <si>
    <t>GO:1902531</t>
  </si>
  <si>
    <t>GO:0003012</t>
  </si>
  <si>
    <t>GO:0055008</t>
  </si>
  <si>
    <t>GO:0042472</t>
  </si>
  <si>
    <t>GO:0045596</t>
  </si>
  <si>
    <t>GO:0008016</t>
  </si>
  <si>
    <t>GO:0051259</t>
  </si>
  <si>
    <t>GO:1902532</t>
  </si>
  <si>
    <t>GO:0009607</t>
  </si>
  <si>
    <t>GO:0019941</t>
  </si>
  <si>
    <t>GO:0043207</t>
  </si>
  <si>
    <t>GO:0050678</t>
  </si>
  <si>
    <t>GO:0006814</t>
  </si>
  <si>
    <t>GO:0035282</t>
  </si>
  <si>
    <t>GO:1901652</t>
  </si>
  <si>
    <t>GO:0032504</t>
  </si>
  <si>
    <t>GO:0043632</t>
  </si>
  <si>
    <t>GO:0016055</t>
  </si>
  <si>
    <t>GO:0007409</t>
  </si>
  <si>
    <t>GO:0048538</t>
  </si>
  <si>
    <t>GO:0009967</t>
  </si>
  <si>
    <t>GO:0048566</t>
  </si>
  <si>
    <t>GO:0043161</t>
  </si>
  <si>
    <t>GO:0198738</t>
  </si>
  <si>
    <t>GO:0023061</t>
  </si>
  <si>
    <t>GO:0002053</t>
  </si>
  <si>
    <t>GO:0030029</t>
  </si>
  <si>
    <t>GO:0021675</t>
  </si>
  <si>
    <t>GO:0009725</t>
  </si>
  <si>
    <t>GO:0010498</t>
  </si>
  <si>
    <t>GO:1903522</t>
  </si>
  <si>
    <t>GO:1901615</t>
  </si>
  <si>
    <t>GO:1901699</t>
  </si>
  <si>
    <t>GO:0006511</t>
  </si>
  <si>
    <t>GO:0098771</t>
  </si>
  <si>
    <t>GO:0014074</t>
  </si>
  <si>
    <t>GO:0051046</t>
  </si>
  <si>
    <t>GO:0006644</t>
  </si>
  <si>
    <t>GO:0032446</t>
  </si>
  <si>
    <t>GO:0070588</t>
  </si>
  <si>
    <t>GO:0051707</t>
  </si>
  <si>
    <t>GO:0071417</t>
  </si>
  <si>
    <t>GO:0030099</t>
  </si>
  <si>
    <t>GO:0007346</t>
  </si>
  <si>
    <t>GO:0022402</t>
  </si>
  <si>
    <t>GO:0003208</t>
  </si>
  <si>
    <t>GO:0030155</t>
  </si>
  <si>
    <t>GO:0072073</t>
  </si>
  <si>
    <t>GO:0030111</t>
  </si>
  <si>
    <t>GO:0030162</t>
  </si>
  <si>
    <t>GO:0050808</t>
  </si>
  <si>
    <t>GO:1903047</t>
  </si>
  <si>
    <t>GO:0044419</t>
  </si>
  <si>
    <t>GO:0019725</t>
  </si>
  <si>
    <t>GO:0034097</t>
  </si>
  <si>
    <t>GO:0098739</t>
  </si>
  <si>
    <t>GO:0044057</t>
  </si>
  <si>
    <t>GO:0006897</t>
  </si>
  <si>
    <t>GO:0051235</t>
  </si>
  <si>
    <t>GO:0048193</t>
  </si>
  <si>
    <t>GO:0051260</t>
  </si>
  <si>
    <t>GO:1901653</t>
  </si>
  <si>
    <t>GO:0071345</t>
  </si>
  <si>
    <t>GO:0051047</t>
  </si>
  <si>
    <t>GO:0035108</t>
  </si>
  <si>
    <t>GO:0001823</t>
  </si>
  <si>
    <t>GO:0035107</t>
  </si>
  <si>
    <t>GO:0008284</t>
  </si>
  <si>
    <t>GO:0007611</t>
  </si>
  <si>
    <t>GO:0001701</t>
  </si>
  <si>
    <t>GO:0050795</t>
  </si>
  <si>
    <t>GO:0035270</t>
  </si>
  <si>
    <t>GO:0071248</t>
  </si>
  <si>
    <t>GO:0010256</t>
  </si>
  <si>
    <t>GO:0033554</t>
  </si>
  <si>
    <t>GO:0019216</t>
  </si>
  <si>
    <t>GO:0009628</t>
  </si>
  <si>
    <t>GO:0021953</t>
  </si>
  <si>
    <t>GO:0090130</t>
  </si>
  <si>
    <t>GO:0043434</t>
  </si>
  <si>
    <t>GO:0044087</t>
  </si>
  <si>
    <t>GO:0006887</t>
  </si>
  <si>
    <t>GO:0099518</t>
  </si>
  <si>
    <t>GO:0098781</t>
  </si>
  <si>
    <t>GO:0060485</t>
  </si>
  <si>
    <t>GO:0030705</t>
  </si>
  <si>
    <t>GO:0045321</t>
  </si>
  <si>
    <t>GO:0015031</t>
  </si>
  <si>
    <t>GO:0045197</t>
  </si>
  <si>
    <t>GO:0080134</t>
  </si>
  <si>
    <t>GO:0040014</t>
  </si>
  <si>
    <t>GO:0022607</t>
  </si>
  <si>
    <t>GO:2000628</t>
  </si>
  <si>
    <t>GO:0031344</t>
  </si>
  <si>
    <t>GO:0010639</t>
  </si>
  <si>
    <t>GO:0022603</t>
  </si>
  <si>
    <t>GO:0048736</t>
  </si>
  <si>
    <t>GO:0060173</t>
  </si>
  <si>
    <t>GO:0002694</t>
  </si>
  <si>
    <t>GO:0007517</t>
  </si>
  <si>
    <t>GO:0009615</t>
  </si>
  <si>
    <t>GO:0014070</t>
  </si>
  <si>
    <t>GO:0042692</t>
  </si>
  <si>
    <t>GO:0044782</t>
  </si>
  <si>
    <t>GO:0019953</t>
  </si>
  <si>
    <t>GO:1903532</t>
  </si>
  <si>
    <t>GO:0051223</t>
  </si>
  <si>
    <t>GO:0034329</t>
  </si>
  <si>
    <t>GO:0060271</t>
  </si>
  <si>
    <t>GO:0051146</t>
  </si>
  <si>
    <t>GO:0030036</t>
  </si>
  <si>
    <t>GO:0021783</t>
  </si>
  <si>
    <t>GO:0007059</t>
  </si>
  <si>
    <t>GO:0060627</t>
  </si>
  <si>
    <t>GO:0006816</t>
  </si>
  <si>
    <t>GO:0072007</t>
  </si>
  <si>
    <t>GO:0001525</t>
  </si>
  <si>
    <t>GO:0001775</t>
  </si>
  <si>
    <t>GO:0006913</t>
  </si>
  <si>
    <t>GO:0051169</t>
  </si>
  <si>
    <t>GO:0071375</t>
  </si>
  <si>
    <t>GO:0045597</t>
  </si>
  <si>
    <t>GO:0021954</t>
  </si>
  <si>
    <t>GO:0061053</t>
  </si>
  <si>
    <t>GO:0048286</t>
  </si>
  <si>
    <t>GO:0098609</t>
  </si>
  <si>
    <t>GO:0051402</t>
  </si>
  <si>
    <t>GO:0071241</t>
  </si>
  <si>
    <t>GO:0072009</t>
  </si>
  <si>
    <t>GO:0010586</t>
  </si>
  <si>
    <t>GO:0042221</t>
  </si>
  <si>
    <t>GO:0055010</t>
  </si>
  <si>
    <t>GO:0035088</t>
  </si>
  <si>
    <t>GO:0061245</t>
  </si>
  <si>
    <t>GO:0010631</t>
  </si>
  <si>
    <t>GO:0061614</t>
  </si>
  <si>
    <t>GO:1902893</t>
  </si>
  <si>
    <t>GO:0035148</t>
  </si>
  <si>
    <t>GO:0002757</t>
  </si>
  <si>
    <t>GO:0010876</t>
  </si>
  <si>
    <t>GO:0120035</t>
  </si>
  <si>
    <t>GO:0090132</t>
  </si>
  <si>
    <t>GO:1901135</t>
  </si>
  <si>
    <t>GO:0001657</t>
  </si>
  <si>
    <t>GO:0048486</t>
  </si>
  <si>
    <t>GO:0003014</t>
  </si>
  <si>
    <t>GO:0006873</t>
  </si>
  <si>
    <t>GO:0051208</t>
  </si>
  <si>
    <t>GO:0007188</t>
  </si>
  <si>
    <t>GO:0090092</t>
  </si>
  <si>
    <t>GO:0007163</t>
  </si>
  <si>
    <t>GO:0048609</t>
  </si>
  <si>
    <t>GO:0051668</t>
  </si>
  <si>
    <t>GO:0072163</t>
  </si>
  <si>
    <t>GO:0072164</t>
  </si>
  <si>
    <t>GO:0042476</t>
  </si>
  <si>
    <t>GO:0014902</t>
  </si>
  <si>
    <t>GO:0005975</t>
  </si>
  <si>
    <t>GO:0048872</t>
  </si>
  <si>
    <t>GO:0016054</t>
  </si>
  <si>
    <t>GO:0046395</t>
  </si>
  <si>
    <t>GO:0002684</t>
  </si>
  <si>
    <t>GO:0070201</t>
  </si>
  <si>
    <t>GO:0007017</t>
  </si>
  <si>
    <t>GO:0009749</t>
  </si>
  <si>
    <t>GO:0007530</t>
  </si>
  <si>
    <t>GO:0044282</t>
  </si>
  <si>
    <t>GO:0015748</t>
  </si>
  <si>
    <t>GO:0051130</t>
  </si>
  <si>
    <t>GO:0043523</t>
  </si>
  <si>
    <t>GO:0006979</t>
  </si>
  <si>
    <t>GO:0097190</t>
  </si>
  <si>
    <t>GO:0003151</t>
  </si>
  <si>
    <t>GO:0046486</t>
  </si>
  <si>
    <t>GO:0050865</t>
  </si>
  <si>
    <t>GO:0031214</t>
  </si>
  <si>
    <t>GO:0001501</t>
  </si>
  <si>
    <t>GO:1901566</t>
  </si>
  <si>
    <t>GO:0002764</t>
  </si>
  <si>
    <t>GO:0046649</t>
  </si>
  <si>
    <t>GO:1902256</t>
  </si>
  <si>
    <t>GO:0003275</t>
  </si>
  <si>
    <t>GO:1902257</t>
  </si>
  <si>
    <t>GO:0050890</t>
  </si>
  <si>
    <t>GO:0071699</t>
  </si>
  <si>
    <t>GO:0071698</t>
  </si>
  <si>
    <t>GO:0030910</t>
  </si>
  <si>
    <t>GO:0006954</t>
  </si>
  <si>
    <t>GO:0001667</t>
  </si>
  <si>
    <t>GO:0021983</t>
  </si>
  <si>
    <t>GO:0009746</t>
  </si>
  <si>
    <t>GO:0001763</t>
  </si>
  <si>
    <t>GO:0001764</t>
  </si>
  <si>
    <t>GO:0062197</t>
  </si>
  <si>
    <t>GO:0007411</t>
  </si>
  <si>
    <t>GO:0072079</t>
  </si>
  <si>
    <t>GO:0043587</t>
  </si>
  <si>
    <t>GO:0072075</t>
  </si>
  <si>
    <t>GO:0099515</t>
  </si>
  <si>
    <t>GO:0006112</t>
  </si>
  <si>
    <t>GO:1903706</t>
  </si>
  <si>
    <t>GO:0050807</t>
  </si>
  <si>
    <t>GO:0019722</t>
  </si>
  <si>
    <t>GO:0034284</t>
  </si>
  <si>
    <t>GO:0006650</t>
  </si>
  <si>
    <t>GO:0003229</t>
  </si>
  <si>
    <t>GO:0097485</t>
  </si>
  <si>
    <t>GO:0060070</t>
  </si>
  <si>
    <t>GO:0060041</t>
  </si>
  <si>
    <t>GO:0007005</t>
  </si>
  <si>
    <t>GO:0009894</t>
  </si>
  <si>
    <t>GO:0001659</t>
  </si>
  <si>
    <t>GO:0032835</t>
  </si>
  <si>
    <t>GO:0072657</t>
  </si>
  <si>
    <t>GO:1903530</t>
  </si>
  <si>
    <t>GO:0010975</t>
  </si>
  <si>
    <t>GO:0034764</t>
  </si>
  <si>
    <t>GO:0030003</t>
  </si>
  <si>
    <t>GO:0050803</t>
  </si>
  <si>
    <t>GO:0006909</t>
  </si>
  <si>
    <t>GO:0031032</t>
  </si>
  <si>
    <t>GO:0006903</t>
  </si>
  <si>
    <t>GO:0048762</t>
  </si>
  <si>
    <t>GO:0090287</t>
  </si>
  <si>
    <t>GO:0006874</t>
  </si>
  <si>
    <t>GO:0035249</t>
  </si>
  <si>
    <t>GO:0033555</t>
  </si>
  <si>
    <t>GO:0033044</t>
  </si>
  <si>
    <t>GO:0098813</t>
  </si>
  <si>
    <t>GO:0006888</t>
  </si>
  <si>
    <t>GO:0010564</t>
  </si>
  <si>
    <t>GO:0048536</t>
  </si>
  <si>
    <t>GO:1904238</t>
  </si>
  <si>
    <t>GO:0030949</t>
  </si>
  <si>
    <t>GO:0009952</t>
  </si>
  <si>
    <t>GO:0021537</t>
  </si>
  <si>
    <t>GO:0002062</t>
  </si>
  <si>
    <t>GO:0030177</t>
  </si>
  <si>
    <t>GO:0030514</t>
  </si>
  <si>
    <t>GO:0072593</t>
  </si>
  <si>
    <t>GO:0006936</t>
  </si>
  <si>
    <t>GO:0030048</t>
  </si>
  <si>
    <t>GO:0030902</t>
  </si>
  <si>
    <t>GO:0016079</t>
  </si>
  <si>
    <t>GO:0048754</t>
  </si>
  <si>
    <t>GO:0010634</t>
  </si>
  <si>
    <t>GO:0007626</t>
  </si>
  <si>
    <t>GO:0040008</t>
  </si>
  <si>
    <t>GO:0048863</t>
  </si>
  <si>
    <t>GO:0046620</t>
  </si>
  <si>
    <t>GO:0006955</t>
  </si>
  <si>
    <t>GO:0046879</t>
  </si>
  <si>
    <t>GO:0045055</t>
  </si>
  <si>
    <t>GO:0030510</t>
  </si>
  <si>
    <t>GO:0043603</t>
  </si>
  <si>
    <t>GO:0009743</t>
  </si>
  <si>
    <t>GO:0072010</t>
  </si>
  <si>
    <t>GO:0007613</t>
  </si>
  <si>
    <t>GO:0019915</t>
  </si>
  <si>
    <t>GO:0007276</t>
  </si>
  <si>
    <t>GO:0007178</t>
  </si>
  <si>
    <t>GO:0051249</t>
  </si>
  <si>
    <t>GO:0061138</t>
  </si>
  <si>
    <t>GO:0000819</t>
  </si>
  <si>
    <t>GO:0002520</t>
  </si>
  <si>
    <t>GO:0001678</t>
  </si>
  <si>
    <t>GO:0048853</t>
  </si>
  <si>
    <t>GO:0072172</t>
  </si>
  <si>
    <t>GO:0120031</t>
  </si>
  <si>
    <t>GO:0090257</t>
  </si>
  <si>
    <t>GO:0051966</t>
  </si>
  <si>
    <t>GO:1903131</t>
  </si>
  <si>
    <t>GO:0051960</t>
  </si>
  <si>
    <t>GO:0048844</t>
  </si>
  <si>
    <t>GO:0014033</t>
  </si>
  <si>
    <t>GO:0007264</t>
  </si>
  <si>
    <t>GO:0030072</t>
  </si>
  <si>
    <t>GO:0072006</t>
  </si>
  <si>
    <t>GO:0051276</t>
  </si>
  <si>
    <t>GO:0007623</t>
  </si>
  <si>
    <t>GO:1901888</t>
  </si>
  <si>
    <t>GO:0007368</t>
  </si>
  <si>
    <t>GO:0007265</t>
  </si>
  <si>
    <t>GO:0007283</t>
  </si>
  <si>
    <t>GO:0005996</t>
  </si>
  <si>
    <t>GO:0055074</t>
  </si>
  <si>
    <t>GO:0099504</t>
  </si>
  <si>
    <t>GO:0030031</t>
  </si>
  <si>
    <t>GO:0016567</t>
  </si>
  <si>
    <t>GO:0042596</t>
  </si>
  <si>
    <t>GO:0002790</t>
  </si>
  <si>
    <t>GO:0019318</t>
  </si>
  <si>
    <t>GO:0055017</t>
  </si>
  <si>
    <t>GO:0046324</t>
  </si>
  <si>
    <t>GO:0071333</t>
  </si>
  <si>
    <t>GO:0072095</t>
  </si>
  <si>
    <t>GO:0016080</t>
  </si>
  <si>
    <t>GO:0048852</t>
  </si>
  <si>
    <t>GO:0036023</t>
  </si>
  <si>
    <t>GO:1901491</t>
  </si>
  <si>
    <t>GO:0009914</t>
  </si>
  <si>
    <t>GO:0045765</t>
  </si>
  <si>
    <t>GO:0071599</t>
  </si>
  <si>
    <t>GO:0060272</t>
  </si>
  <si>
    <t>GO:2000147</t>
  </si>
  <si>
    <t>GO:1901342</t>
  </si>
  <si>
    <t>GO:0072659</t>
  </si>
  <si>
    <t>GO:0001503</t>
  </si>
  <si>
    <t>GO:0060972</t>
  </si>
  <si>
    <t>GO:0030879</t>
  </si>
  <si>
    <t>GO:0048483</t>
  </si>
  <si>
    <t>GO:1990573</t>
  </si>
  <si>
    <t>GO:0021602</t>
  </si>
  <si>
    <t>GO:0043542</t>
  </si>
  <si>
    <t>GO:0071326</t>
  </si>
  <si>
    <t>GO:0060840</t>
  </si>
  <si>
    <t>GO:0140747</t>
  </si>
  <si>
    <t>GO:0071331</t>
  </si>
  <si>
    <t>GO:0031347</t>
  </si>
  <si>
    <t>GO:0043524</t>
  </si>
  <si>
    <t>GO:0097553</t>
  </si>
  <si>
    <t>GO:0010632</t>
  </si>
  <si>
    <t>GO:0044772</t>
  </si>
  <si>
    <t>GO:0008610</t>
  </si>
  <si>
    <t>GO:0005977</t>
  </si>
  <si>
    <t>GO:0003300</t>
  </si>
  <si>
    <t>GO:0003158</t>
  </si>
  <si>
    <t>GO:0060841</t>
  </si>
  <si>
    <t>GO:1903828</t>
  </si>
  <si>
    <t>GO:0009855</t>
  </si>
  <si>
    <t>GO:0009799</t>
  </si>
  <si>
    <t>GO:0072074</t>
  </si>
  <si>
    <t>GO:0040017</t>
  </si>
  <si>
    <t>GO:0071560</t>
  </si>
  <si>
    <t>GO:0048232</t>
  </si>
  <si>
    <t>GO:0050863</t>
  </si>
  <si>
    <t>GO:0090101</t>
  </si>
  <si>
    <t>GO:0001708</t>
  </si>
  <si>
    <t>GO:0009581</t>
  </si>
  <si>
    <t>GO:0051494</t>
  </si>
  <si>
    <t>GO:0044042</t>
  </si>
  <si>
    <t>GO:0002253</t>
  </si>
  <si>
    <t>GO:0060828</t>
  </si>
  <si>
    <t>GO:0030326</t>
  </si>
  <si>
    <t>GO:0035113</t>
  </si>
  <si>
    <t>GO:0010595</t>
  </si>
  <si>
    <t>GO:0045087</t>
  </si>
  <si>
    <t>GO:0060479</t>
  </si>
  <si>
    <t>GO:0046822</t>
  </si>
  <si>
    <t>GO:0071322</t>
  </si>
  <si>
    <t>GO:0060487</t>
  </si>
  <si>
    <t>GO:0006109</t>
  </si>
  <si>
    <t>GO:0042391</t>
  </si>
  <si>
    <t>GO:0061136</t>
  </si>
  <si>
    <t>GO:0045637</t>
  </si>
  <si>
    <t>GO:0071559</t>
  </si>
  <si>
    <t>GO:0006836</t>
  </si>
  <si>
    <t>GO:0010721</t>
  </si>
  <si>
    <t>GO:0016358</t>
  </si>
  <si>
    <t>GO:0010810</t>
  </si>
  <si>
    <t>GO:0015833</t>
  </si>
  <si>
    <t>GO:0051216</t>
  </si>
  <si>
    <t>GO:0001756</t>
  </si>
  <si>
    <t>GO:0071407</t>
  </si>
  <si>
    <t>GO:0018958</t>
  </si>
  <si>
    <t>GO:0061326</t>
  </si>
  <si>
    <t>GO:0021987</t>
  </si>
  <si>
    <t>GO:0090066</t>
  </si>
  <si>
    <t>GO:0072175</t>
  </si>
  <si>
    <t>GO:0014896</t>
  </si>
  <si>
    <t>GO:0010613</t>
  </si>
  <si>
    <t>GO:0010594</t>
  </si>
  <si>
    <t>GO:0060419</t>
  </si>
  <si>
    <t>GO:0014897</t>
  </si>
  <si>
    <t>GO:0002429</t>
  </si>
  <si>
    <t>GO:0048854</t>
  </si>
  <si>
    <t>GO:0040018</t>
  </si>
  <si>
    <t>GO:0099003</t>
  </si>
  <si>
    <t>GO:0090276</t>
  </si>
  <si>
    <t>GO:0048706</t>
  </si>
  <si>
    <t>GO:0003279</t>
  </si>
  <si>
    <t>GO:0034446</t>
  </si>
  <si>
    <t>GO:0090263</t>
  </si>
  <si>
    <t>GO:0051168</t>
  </si>
  <si>
    <t>GO:0050878</t>
  </si>
  <si>
    <t>GO:0001570</t>
  </si>
  <si>
    <t>GO:0031345</t>
  </si>
  <si>
    <t>GO:0072107</t>
  </si>
  <si>
    <t>GO:0061055</t>
  </si>
  <si>
    <t>GO:0072106</t>
  </si>
  <si>
    <t>GO:0050435</t>
  </si>
  <si>
    <t>GO:0061030</t>
  </si>
  <si>
    <t>GO:0140014</t>
  </si>
  <si>
    <t>GO:0002791</t>
  </si>
  <si>
    <t>GO:0002573</t>
  </si>
  <si>
    <t>GO:0090288</t>
  </si>
  <si>
    <t>GO:0061333</t>
  </si>
  <si>
    <t>GO:2000106</t>
  </si>
  <si>
    <t>GO:0055001</t>
  </si>
  <si>
    <t>GO:0090087</t>
  </si>
  <si>
    <t>GO:0032868</t>
  </si>
  <si>
    <t>GO:0032434</t>
  </si>
  <si>
    <t>GO:0072498</t>
  </si>
  <si>
    <t>GO:2001014</t>
  </si>
  <si>
    <t>GO:0007216</t>
  </si>
  <si>
    <t>GO:0014742</t>
  </si>
  <si>
    <t>GO:0050900</t>
  </si>
  <si>
    <t>GO:0050767</t>
  </si>
  <si>
    <t>GO:0032869</t>
  </si>
  <si>
    <t>GO:0002262</t>
  </si>
  <si>
    <t>GO:0045664</t>
  </si>
  <si>
    <t>GO:0014032</t>
  </si>
  <si>
    <t>GO:0002064</t>
  </si>
  <si>
    <t>GO:0007218</t>
  </si>
  <si>
    <t>GO:0007269</t>
  </si>
  <si>
    <t>GO:0099643</t>
  </si>
  <si>
    <t>GO:1902105</t>
  </si>
  <si>
    <t>GO:0006801</t>
  </si>
  <si>
    <t>GO:0001782</t>
  </si>
  <si>
    <t>GO:0035115</t>
  </si>
  <si>
    <t>GO:0032760</t>
  </si>
  <si>
    <t>GO:0042098</t>
  </si>
  <si>
    <t>GO:0000280</t>
  </si>
  <si>
    <t>GO:0006869</t>
  </si>
  <si>
    <t>GO:0048705</t>
  </si>
  <si>
    <t>GO:0009063</t>
  </si>
  <si>
    <t>GO:0002768</t>
  </si>
  <si>
    <t>GO:0048511</t>
  </si>
  <si>
    <t>GO:0010828</t>
  </si>
  <si>
    <t>GO:0000302</t>
  </si>
  <si>
    <t>GO:0006006</t>
  </si>
  <si>
    <t>GO:0031503</t>
  </si>
  <si>
    <t>GO:0000226</t>
  </si>
  <si>
    <t>GO:0104004</t>
  </si>
  <si>
    <t>GO:0071214</t>
  </si>
  <si>
    <t>GO:0032479</t>
  </si>
  <si>
    <t>GO:0042593</t>
  </si>
  <si>
    <t>GO:0033500</t>
  </si>
  <si>
    <t>GO:0070228</t>
  </si>
  <si>
    <t>GO:0007281</t>
  </si>
  <si>
    <t>GO:0031349</t>
  </si>
  <si>
    <t>GO:0032606</t>
  </si>
  <si>
    <t>GO:0042110</t>
  </si>
  <si>
    <t>GO:1903557</t>
  </si>
  <si>
    <t>GO:0070670</t>
  </si>
  <si>
    <t>GO:0010720</t>
  </si>
  <si>
    <t>GO:0010827</t>
  </si>
  <si>
    <t>GO:0060048</t>
  </si>
  <si>
    <t>GO:0072239</t>
  </si>
  <si>
    <t>GO:0048864</t>
  </si>
  <si>
    <t>GO:0046883</t>
  </si>
  <si>
    <t>GO:0045216</t>
  </si>
  <si>
    <t>GO:0043255</t>
  </si>
  <si>
    <t>GO:0043586</t>
  </si>
  <si>
    <t>GO:0002027</t>
  </si>
  <si>
    <t>GO:0042481</t>
  </si>
  <si>
    <t>GO:0071391</t>
  </si>
  <si>
    <t>GO:0007494</t>
  </si>
  <si>
    <t>GO:0060437</t>
  </si>
  <si>
    <t>GO:0061217</t>
  </si>
  <si>
    <t>GO:0010970</t>
  </si>
  <si>
    <t>GO:1903311</t>
  </si>
  <si>
    <t>GO:0032101</t>
  </si>
  <si>
    <t>GO:0007219</t>
  </si>
  <si>
    <t>GO:0099111</t>
  </si>
  <si>
    <t>GO:2000300</t>
  </si>
  <si>
    <t>GO:0048665</t>
  </si>
  <si>
    <t>GO:0007159</t>
  </si>
  <si>
    <t>GO:0072210</t>
  </si>
  <si>
    <t>GO:0030010</t>
  </si>
  <si>
    <t>GO:0021543</t>
  </si>
  <si>
    <t>GO:1903305</t>
  </si>
  <si>
    <t>GO:1990830</t>
  </si>
  <si>
    <t>GO:0062012</t>
  </si>
  <si>
    <t>GO:0045930</t>
  </si>
  <si>
    <t>GO:0007224</t>
  </si>
  <si>
    <t>GO:0045089</t>
  </si>
  <si>
    <t>GO:0014855</t>
  </si>
  <si>
    <t>GO:0060021</t>
  </si>
  <si>
    <t>GO:0030335</t>
  </si>
  <si>
    <t>GO:0007179</t>
  </si>
  <si>
    <t>GO:0007498</t>
  </si>
  <si>
    <t>GO:0042176</t>
  </si>
  <si>
    <t>GO:1990823</t>
  </si>
  <si>
    <t>GO:0006338</t>
  </si>
  <si>
    <t>GO:0030098</t>
  </si>
  <si>
    <t>GO:0060038</t>
  </si>
  <si>
    <t>GO:0001662</t>
  </si>
  <si>
    <t>GO:0007416</t>
  </si>
  <si>
    <t>GO:0001569</t>
  </si>
  <si>
    <t>GO:0016051</t>
  </si>
  <si>
    <t>GO:0050708</t>
  </si>
  <si>
    <t>GO:1903829</t>
  </si>
  <si>
    <t>GO:0072189</t>
  </si>
  <si>
    <t>GO:0050806</t>
  </si>
  <si>
    <t>GO:0006096</t>
  </si>
  <si>
    <t>GO:0045921</t>
  </si>
  <si>
    <t>GO:0048284</t>
  </si>
  <si>
    <t>GO:0006325</t>
  </si>
  <si>
    <t>GO:0045444</t>
  </si>
  <si>
    <t>GO:1903050</t>
  </si>
  <si>
    <t>GO:0050679</t>
  </si>
  <si>
    <t>GO:0006163</t>
  </si>
  <si>
    <t>GO:0070232</t>
  </si>
  <si>
    <t>GO:0002209</t>
  </si>
  <si>
    <t>GO:0014812</t>
  </si>
  <si>
    <t>GO:0046323</t>
  </si>
  <si>
    <t>GO:0006090</t>
  </si>
  <si>
    <t>GO:1902107</t>
  </si>
  <si>
    <t>GO:1903708</t>
  </si>
  <si>
    <t>GO:2000181</t>
  </si>
  <si>
    <t>GO:0016525</t>
  </si>
  <si>
    <t>GO:0051651</t>
  </si>
  <si>
    <t>GO:0009100</t>
  </si>
  <si>
    <t>GO:0072012</t>
  </si>
  <si>
    <t>GO:0042474</t>
  </si>
  <si>
    <t>GO:0060602</t>
  </si>
  <si>
    <t>GO:0007612</t>
  </si>
  <si>
    <t>GO:0097028</t>
  </si>
  <si>
    <t>GO:0051124</t>
  </si>
  <si>
    <t>GO:0001956</t>
  </si>
  <si>
    <t>GO:0050670</t>
  </si>
  <si>
    <t>GO:1901343</t>
  </si>
  <si>
    <t>GO:0021761</t>
  </si>
  <si>
    <t>GO:0051963</t>
  </si>
  <si>
    <t>GO:1905809</t>
  </si>
  <si>
    <t>GO:0120161</t>
  </si>
  <si>
    <t>GO:0043065</t>
  </si>
  <si>
    <t>GO:0009306</t>
  </si>
  <si>
    <t>GO:0006941</t>
  </si>
  <si>
    <t>GO:0106106</t>
  </si>
  <si>
    <t>GO:0035592</t>
  </si>
  <si>
    <t>GO:0035136</t>
  </si>
  <si>
    <t>GO:0010883</t>
  </si>
  <si>
    <t>GO:0099172</t>
  </si>
  <si>
    <t>GO:0006518</t>
  </si>
  <si>
    <t>GO:0045785</t>
  </si>
  <si>
    <t>GO:0015931</t>
  </si>
  <si>
    <t>GO:0046651</t>
  </si>
  <si>
    <t>GO:0032968</t>
  </si>
  <si>
    <t>GO:0007193</t>
  </si>
  <si>
    <t>GO:0003281</t>
  </si>
  <si>
    <t>GO:0032944</t>
  </si>
  <si>
    <t>GO:0006886</t>
  </si>
  <si>
    <t>GO:0050778</t>
  </si>
  <si>
    <t>GO:2000058</t>
  </si>
  <si>
    <t>GO:0009582</t>
  </si>
  <si>
    <t>GO:0045165</t>
  </si>
  <si>
    <t>GO:0030218</t>
  </si>
  <si>
    <t>GO:0071692</t>
  </si>
  <si>
    <t>GO:0061440</t>
  </si>
  <si>
    <t>GO:0072524</t>
  </si>
  <si>
    <t>GO:0060292</t>
  </si>
  <si>
    <t>GO:0098703</t>
  </si>
  <si>
    <t>GO:0008306</t>
  </si>
  <si>
    <t>GO:0030947</t>
  </si>
  <si>
    <t>GO:0061437</t>
  </si>
  <si>
    <t>GO:0032943</t>
  </si>
  <si>
    <t>GO:0034205</t>
  </si>
  <si>
    <t>GO:0060428</t>
  </si>
  <si>
    <t>GO:0035850</t>
  </si>
  <si>
    <t>GO:0045639</t>
  </si>
  <si>
    <t>GO:0048167</t>
  </si>
  <si>
    <t>GO:0009611</t>
  </si>
  <si>
    <t>GO:0048341</t>
  </si>
  <si>
    <t>GO:0060676</t>
  </si>
  <si>
    <t>GO:1905276</t>
  </si>
  <si>
    <t>GO:1905278</t>
  </si>
  <si>
    <t>GO:0042982</t>
  </si>
  <si>
    <t>GO:0072384</t>
  </si>
  <si>
    <t>GO:0043068</t>
  </si>
  <si>
    <t>GO:0071526</t>
  </si>
  <si>
    <t>GO:0060612</t>
  </si>
  <si>
    <t>GO:0002070</t>
  </si>
  <si>
    <t>GO:0030073</t>
  </si>
  <si>
    <t>GO:0048704</t>
  </si>
  <si>
    <t>GO:0050796</t>
  </si>
  <si>
    <t>GO:0072521</t>
  </si>
  <si>
    <t>GO:0045576</t>
  </si>
  <si>
    <t>GO:0071887</t>
  </si>
  <si>
    <t>GO:0032649</t>
  </si>
  <si>
    <t>GO:0007215</t>
  </si>
  <si>
    <t>GO:0046434</t>
  </si>
  <si>
    <t>GO:0045646</t>
  </si>
  <si>
    <t>GO:0006753</t>
  </si>
  <si>
    <t>GO:0032609</t>
  </si>
  <si>
    <t>GO:0017157</t>
  </si>
  <si>
    <t>GO:1903037</t>
  </si>
  <si>
    <t>GO:0007160</t>
  </si>
  <si>
    <t>GO:0032878</t>
  </si>
  <si>
    <t>GO:0140029</t>
  </si>
  <si>
    <t>GO:0045638</t>
  </si>
  <si>
    <t>GO:0050873</t>
  </si>
  <si>
    <t>GO:0006111</t>
  </si>
  <si>
    <t>GO:1990845</t>
  </si>
  <si>
    <t>GO:0009755</t>
  </si>
  <si>
    <t>GO:2000377</t>
  </si>
  <si>
    <t>GO:0072078</t>
  </si>
  <si>
    <t>GO:0002431</t>
  </si>
  <si>
    <t>GO:0007196</t>
  </si>
  <si>
    <t>GO:0032729</t>
  </si>
  <si>
    <t>GO:0034101</t>
  </si>
  <si>
    <t>GO:0048520</t>
  </si>
  <si>
    <t>GO:0005513</t>
  </si>
  <si>
    <t>GO:0062013</t>
  </si>
  <si>
    <t>GO:0070663</t>
  </si>
  <si>
    <t>GO:0010824</t>
  </si>
  <si>
    <t>GO:0042129</t>
  </si>
  <si>
    <t>biological_process</t>
  </si>
  <si>
    <t>cellular process</t>
  </si>
  <si>
    <t>biological regulation</t>
  </si>
  <si>
    <t>regulation of biological process</t>
  </si>
  <si>
    <t>regulation of cellular process</t>
  </si>
  <si>
    <t>metabolic process</t>
  </si>
  <si>
    <t>organic substance metabolic process</t>
  </si>
  <si>
    <t>developmental process</t>
  </si>
  <si>
    <t>anatomical structure development</t>
  </si>
  <si>
    <t>primary metabolic process</t>
  </si>
  <si>
    <t>negative regulation of biological process</t>
  </si>
  <si>
    <t>localization</t>
  </si>
  <si>
    <t>response to stimulus</t>
  </si>
  <si>
    <t>cellular metabolic process</t>
  </si>
  <si>
    <t>positive regulation of biological process</t>
  </si>
  <si>
    <t>multicellular organism development</t>
  </si>
  <si>
    <t>negative regulation of cellular process</t>
  </si>
  <si>
    <t>regulation of metabolic process</t>
  </si>
  <si>
    <t>nitrogen compound metabolic process</t>
  </si>
  <si>
    <t>establishment of localization</t>
  </si>
  <si>
    <t>regulation of primary metabolic process</t>
  </si>
  <si>
    <t>system development</t>
  </si>
  <si>
    <t>positive regulation of cellular process</t>
  </si>
  <si>
    <t>regulation of macromolecule metabolic process</t>
  </si>
  <si>
    <t>transport</t>
  </si>
  <si>
    <t>regulation of nitrogen compound metabolic process</t>
  </si>
  <si>
    <t>cellular component organization or biogenesis</t>
  </si>
  <si>
    <t>regulation of cellular metabolic process</t>
  </si>
  <si>
    <t>animal organ development</t>
  </si>
  <si>
    <t>cellular component organization</t>
  </si>
  <si>
    <t>macromolecule metabolic process</t>
  </si>
  <si>
    <t>cellular response to stimulus</t>
  </si>
  <si>
    <t>cell communication</t>
  </si>
  <si>
    <t>organonitrogen compound metabolic process</t>
  </si>
  <si>
    <t>cell differentiation</t>
  </si>
  <si>
    <t>cellular developmental process</t>
  </si>
  <si>
    <t>signaling</t>
  </si>
  <si>
    <t>multicellular organismal process</t>
  </si>
  <si>
    <t>cellular localization</t>
  </si>
  <si>
    <t>regulation of multicellular organismal process</t>
  </si>
  <si>
    <t>regulation of biosynthetic process</t>
  </si>
  <si>
    <t>positive regulation of metabolic process</t>
  </si>
  <si>
    <t>regulation of cellular biosynthetic process</t>
  </si>
  <si>
    <t>organic cyclic compound biosynthetic process</t>
  </si>
  <si>
    <t>cellular nitrogen compound biosynthetic process</t>
  </si>
  <si>
    <t>anatomical structure morphogenesis</t>
  </si>
  <si>
    <t>cell surface receptor signaling pathway</t>
  </si>
  <si>
    <t>regulation of macromolecule biosynthetic process</t>
  </si>
  <si>
    <t>organelle organization</t>
  </si>
  <si>
    <t>cell development</t>
  </si>
  <si>
    <t>positive regulation of macromolecule metabolic process</t>
  </si>
  <si>
    <t>aromatic compound biosynthetic process</t>
  </si>
  <si>
    <t>signal transduction</t>
  </si>
  <si>
    <t>DNA-templated transcription</t>
  </si>
  <si>
    <t>RNA biosynthetic process</t>
  </si>
  <si>
    <t>cell population proliferation</t>
  </si>
  <si>
    <t>heterocycle biosynthetic process</t>
  </si>
  <si>
    <t>regulation of gene expression</t>
  </si>
  <si>
    <t>positive regulation of biosynthetic process</t>
  </si>
  <si>
    <t>regulation of response to stimulus</t>
  </si>
  <si>
    <t>protein metabolic process</t>
  </si>
  <si>
    <t>transcription by RNA polymerase II</t>
  </si>
  <si>
    <t>positive regulation of cellular biosynthetic process</t>
  </si>
  <si>
    <t>regulation of signaling</t>
  </si>
  <si>
    <t>nucleobase-containing compound biosynthetic process</t>
  </si>
  <si>
    <t>regulation of cell communication</t>
  </si>
  <si>
    <t>positive regulation of cellular metabolic process</t>
  </si>
  <si>
    <t>positive regulation of nitrogen compound metabolic process</t>
  </si>
  <si>
    <t>positive regulation of macromolecule biosynthetic process</t>
  </si>
  <si>
    <t>regulation of transcription by RNA polymerase II</t>
  </si>
  <si>
    <t>biosynthetic process</t>
  </si>
  <si>
    <t>regulation of RNA metabolic process</t>
  </si>
  <si>
    <t>regulation of biological quality</t>
  </si>
  <si>
    <t>regulation of localization</t>
  </si>
  <si>
    <t>regulation of DNA-templated transcription</t>
  </si>
  <si>
    <t>intracellular signal transduction</t>
  </si>
  <si>
    <t>regulation of RNA biosynthetic process</t>
  </si>
  <si>
    <t>regulation of nucleobase-containing compound metabolic process</t>
  </si>
  <si>
    <t>organic substance biosynthetic process</t>
  </si>
  <si>
    <t>tissue development</t>
  </si>
  <si>
    <t>response to organic substance</t>
  </si>
  <si>
    <t>cellular biosynthetic process</t>
  </si>
  <si>
    <t>nervous system development</t>
  </si>
  <si>
    <t>sensory organ development</t>
  </si>
  <si>
    <t>tube development</t>
  </si>
  <si>
    <t>establishment of localization in cell</t>
  </si>
  <si>
    <t>regulation of molecular function</t>
  </si>
  <si>
    <t>positive regulation of DNA-templated transcription</t>
  </si>
  <si>
    <t>positive regulation of RNA biosynthetic process</t>
  </si>
  <si>
    <t>cellular response to chemical stimulus</t>
  </si>
  <si>
    <t>macromolecule localization</t>
  </si>
  <si>
    <t>transmembrane transport</t>
  </si>
  <si>
    <t>monoatomic cation transmembrane transport</t>
  </si>
  <si>
    <t>positive regulation of multicellular organismal process</t>
  </si>
  <si>
    <t>cell-cell signaling</t>
  </si>
  <si>
    <t>positive regulation of RNA metabolic process</t>
  </si>
  <si>
    <t>response to stress</t>
  </si>
  <si>
    <t>regulation of developmental process</t>
  </si>
  <si>
    <t>regulation of signal transduction</t>
  </si>
  <si>
    <t>monoatomic ion transmembrane transport</t>
  </si>
  <si>
    <t>negative regulation of metabolic process</t>
  </si>
  <si>
    <t>animal organ morphogenesis</t>
  </si>
  <si>
    <t>response to oxygen-containing compound</t>
  </si>
  <si>
    <t>macromolecule biosynthetic process</t>
  </si>
  <si>
    <t>positive regulation of transcription by RNA polymerase II</t>
  </si>
  <si>
    <t>cell migration</t>
  </si>
  <si>
    <t>negative regulation of cellular metabolic process</t>
  </si>
  <si>
    <t>cell motility</t>
  </si>
  <si>
    <t>enzyme-linked receptor protein signaling pathway</t>
  </si>
  <si>
    <t>negative regulation of nitrogen compound metabolic process</t>
  </si>
  <si>
    <t>apoptotic process</t>
  </si>
  <si>
    <t>programmed cell death</t>
  </si>
  <si>
    <t>cell death</t>
  </si>
  <si>
    <t>circulatory system development</t>
  </si>
  <si>
    <t>positive regulation of nucleobase-containing compound metabolic process</t>
  </si>
  <si>
    <t>inorganic cation transmembrane transport</t>
  </si>
  <si>
    <t>macromolecule modification</t>
  </si>
  <si>
    <t>monoatomic ion transport</t>
  </si>
  <si>
    <t>regulation of cellular component organization</t>
  </si>
  <si>
    <t>central nervous system development</t>
  </si>
  <si>
    <t>phosphate-containing compound metabolic process</t>
  </si>
  <si>
    <t>inorganic ion transmembrane transport</t>
  </si>
  <si>
    <t>monoatomic cation transport</t>
  </si>
  <si>
    <t>organic substance catabolic process</t>
  </si>
  <si>
    <t>embryo development</t>
  </si>
  <si>
    <t>protein modification process</t>
  </si>
  <si>
    <t>cellular response to organic substance</t>
  </si>
  <si>
    <t>phosphorus metabolic process</t>
  </si>
  <si>
    <t>catabolic process</t>
  </si>
  <si>
    <t>organic cyclic compound metabolic process</t>
  </si>
  <si>
    <t>homeostatic process</t>
  </si>
  <si>
    <t>regulation of apoptotic process</t>
  </si>
  <si>
    <t>head development</t>
  </si>
  <si>
    <t>cellular aromatic compound metabolic process</t>
  </si>
  <si>
    <t>regulation of catalytic activity</t>
  </si>
  <si>
    <t>gene expression</t>
  </si>
  <si>
    <t>regulation of transport</t>
  </si>
  <si>
    <t>anatomical structure formation involved in morphogenesis</t>
  </si>
  <si>
    <t>brain development</t>
  </si>
  <si>
    <t>negative regulation of macromolecule metabolic process</t>
  </si>
  <si>
    <t>cellular nitrogen compound metabolic process</t>
  </si>
  <si>
    <t>regulation of programmed cell death</t>
  </si>
  <si>
    <t>organic substance transport</t>
  </si>
  <si>
    <t>cell projection organization</t>
  </si>
  <si>
    <t>epithelium development</t>
  </si>
  <si>
    <t>transmembrane receptor protein tyrosine kinase signaling pathway</t>
  </si>
  <si>
    <t>sensory system development</t>
  </si>
  <si>
    <t>cellular macromolecule localization</t>
  </si>
  <si>
    <t>behavior</t>
  </si>
  <si>
    <t>plasma membrane bounded cell projection organization</t>
  </si>
  <si>
    <t>neuron differentiation</t>
  </si>
  <si>
    <t>response to external stimulus</t>
  </si>
  <si>
    <t>metal ion transport</t>
  </si>
  <si>
    <t>generation of neurons</t>
  </si>
  <si>
    <t>cellular response to oxygen-containing compound</t>
  </si>
  <si>
    <t>developmental growth</t>
  </si>
  <si>
    <t>negative regulation of DNA-templated transcription</t>
  </si>
  <si>
    <t>negative regulation of RNA biosynthetic process</t>
  </si>
  <si>
    <t>protein localization</t>
  </si>
  <si>
    <t>eye development</t>
  </si>
  <si>
    <t>regulation of cell differentiation</t>
  </si>
  <si>
    <t>neurogenesis</t>
  </si>
  <si>
    <t>visual system development</t>
  </si>
  <si>
    <t>response to endogenous stimulus</t>
  </si>
  <si>
    <t>negative regulation of transcription by RNA polymerase II</t>
  </si>
  <si>
    <t>negative regulation of RNA metabolic process</t>
  </si>
  <si>
    <t>ear development</t>
  </si>
  <si>
    <t>negative regulation of nucleobase-containing compound metabolic process</t>
  </si>
  <si>
    <t>heterocycle metabolic process</t>
  </si>
  <si>
    <t>organelle localization</t>
  </si>
  <si>
    <t>negative regulation of developmental process</t>
  </si>
  <si>
    <t>negative regulation of cell communication</t>
  </si>
  <si>
    <t>neuron development</t>
  </si>
  <si>
    <t>negative regulation of signaling</t>
  </si>
  <si>
    <t>nucleobase-containing compound metabolic process</t>
  </si>
  <si>
    <t>organonitrogen compound catabolic process</t>
  </si>
  <si>
    <t>establishment of organelle localization</t>
  </si>
  <si>
    <t>cardiac muscle tissue development</t>
  </si>
  <si>
    <t>camera-type eye development</t>
  </si>
  <si>
    <t>intracellular transport</t>
  </si>
  <si>
    <t>vesicle-mediated transport</t>
  </si>
  <si>
    <t>small molecule metabolic process</t>
  </si>
  <si>
    <t>reproductive process</t>
  </si>
  <si>
    <t>immune system process</t>
  </si>
  <si>
    <t>cell adhesion</t>
  </si>
  <si>
    <t>reproduction</t>
  </si>
  <si>
    <t>forebrain development</t>
  </si>
  <si>
    <t>tissue morphogenesis</t>
  </si>
  <si>
    <t>tube morphogenesis</t>
  </si>
  <si>
    <t>negative regulation of cellular biosynthetic process</t>
  </si>
  <si>
    <t>multicellular organism growth</t>
  </si>
  <si>
    <t>negative regulation of biosynthetic process</t>
  </si>
  <si>
    <t>gland development</t>
  </si>
  <si>
    <t>import into cell</t>
  </si>
  <si>
    <t>striated muscle tissue development</t>
  </si>
  <si>
    <t>negative regulation of response to stimulus</t>
  </si>
  <si>
    <t>response to inorganic substance</t>
  </si>
  <si>
    <t>regulation of multicellular organismal development</t>
  </si>
  <si>
    <t>secretion</t>
  </si>
  <si>
    <t>locomotion</t>
  </si>
  <si>
    <t>cell morphogenesis</t>
  </si>
  <si>
    <t>diencephalon development</t>
  </si>
  <si>
    <t>epithelial cell differentiation</t>
  </si>
  <si>
    <t>regulation of protein metabolic process</t>
  </si>
  <si>
    <t>chemical homeostasis</t>
  </si>
  <si>
    <t>respiratory system development</t>
  </si>
  <si>
    <t>negative regulation of programmed cell death</t>
  </si>
  <si>
    <t>inner ear development</t>
  </si>
  <si>
    <t>negative regulation of apoptotic process</t>
  </si>
  <si>
    <t>cell cycle</t>
  </si>
  <si>
    <t>generation of precursor metabolites and energy</t>
  </si>
  <si>
    <t>positive regulation of gene expression</t>
  </si>
  <si>
    <t>regulation of hormone levels</t>
  </si>
  <si>
    <t>pattern specification process</t>
  </si>
  <si>
    <t>neuron projection development</t>
  </si>
  <si>
    <t>proteolysis</t>
  </si>
  <si>
    <t>heart process</t>
  </si>
  <si>
    <t>negative regulation of cellular component organization</t>
  </si>
  <si>
    <t>negative regulation of macromolecule biosynthetic process</t>
  </si>
  <si>
    <t>lipid metabolic process</t>
  </si>
  <si>
    <t>response to metal ion</t>
  </si>
  <si>
    <t>regulation of transmembrane transport</t>
  </si>
  <si>
    <t>nitrogen compound transport</t>
  </si>
  <si>
    <t>growth</t>
  </si>
  <si>
    <t>chemical synaptic transmission</t>
  </si>
  <si>
    <t>anterograde trans-synaptic signaling</t>
  </si>
  <si>
    <t>protein catabolic process</t>
  </si>
  <si>
    <t>trans-synaptic signaling</t>
  </si>
  <si>
    <t>nucleic acid metabolic process</t>
  </si>
  <si>
    <t>cardiac chamber development</t>
  </si>
  <si>
    <t>cell junction organization</t>
  </si>
  <si>
    <t>chordate embryonic development</t>
  </si>
  <si>
    <t>heart contraction</t>
  </si>
  <si>
    <t>regulation of locomotion</t>
  </si>
  <si>
    <t>negative regulation of transport</t>
  </si>
  <si>
    <t>embryo development ending in birth or egg hatching</t>
  </si>
  <si>
    <t>cell morphogenesis involved in neuron differentiation</t>
  </si>
  <si>
    <t>response to organonitrogen compound</t>
  </si>
  <si>
    <t>renal system development</t>
  </si>
  <si>
    <t>proteolysis involved in protein catabolic process</t>
  </si>
  <si>
    <t>export from cell</t>
  </si>
  <si>
    <t>synaptic signaling</t>
  </si>
  <si>
    <t>negative regulation of signal transduction</t>
  </si>
  <si>
    <t>cardiac chamber morphogenesis</t>
  </si>
  <si>
    <t>regulation of protein localization</t>
  </si>
  <si>
    <t>secretion by cell</t>
  </si>
  <si>
    <t>macromolecule catabolic process</t>
  </si>
  <si>
    <t>post-translational protein modification</t>
  </si>
  <si>
    <t>muscle tissue development</t>
  </si>
  <si>
    <t>muscle tissue morphogenesis</t>
  </si>
  <si>
    <t>embryonic organ development</t>
  </si>
  <si>
    <t>hemopoiesis</t>
  </si>
  <si>
    <t>protein localization to organelle</t>
  </si>
  <si>
    <t>regulation of cell motility</t>
  </si>
  <si>
    <t>cytokine production</t>
  </si>
  <si>
    <t>positive regulation of cell communication</t>
  </si>
  <si>
    <t>regulation of trans-synaptic signaling</t>
  </si>
  <si>
    <t>modulation of chemical synaptic transmission</t>
  </si>
  <si>
    <t>epithelial cell proliferation</t>
  </si>
  <si>
    <t>positive regulation of signaling</t>
  </si>
  <si>
    <t>regulation of cellular localization</t>
  </si>
  <si>
    <t>regulation of cell development</t>
  </si>
  <si>
    <t>axon development</t>
  </si>
  <si>
    <t>positive regulation of cytokine production</t>
  </si>
  <si>
    <t>RNA metabolic process</t>
  </si>
  <si>
    <t>circulatory system process</t>
  </si>
  <si>
    <t>response to nitrogen compound</t>
  </si>
  <si>
    <t>protein localization to nucleus</t>
  </si>
  <si>
    <t>regulation of cell migration</t>
  </si>
  <si>
    <t>energy derivation by oxidation of organic compounds</t>
  </si>
  <si>
    <t>muscle organ morphogenesis</t>
  </si>
  <si>
    <t>regulation of cell cycle</t>
  </si>
  <si>
    <t>vesicle localization</t>
  </si>
  <si>
    <t>blood vessel development</t>
  </si>
  <si>
    <t>embryonic morphogenesis</t>
  </si>
  <si>
    <t>mitotic cell cycle</t>
  </si>
  <si>
    <t>positive regulation of developmental process</t>
  </si>
  <si>
    <t>phosphorylation</t>
  </si>
  <si>
    <t>respiratory tube development</t>
  </si>
  <si>
    <t>potassium ion transport</t>
  </si>
  <si>
    <t>regionalization</t>
  </si>
  <si>
    <t>regulation of cytokine production</t>
  </si>
  <si>
    <t>cardiac ventricle development</t>
  </si>
  <si>
    <t>supramolecular fiber organization</t>
  </si>
  <si>
    <t>cell-substrate adhesion</t>
  </si>
  <si>
    <t>sensory organ morphogenesis</t>
  </si>
  <si>
    <t>defense response</t>
  </si>
  <si>
    <t>embryonic organ morphogenesis</t>
  </si>
  <si>
    <t>multicellular organismal-level homeostasis</t>
  </si>
  <si>
    <t>organophosphate metabolic process</t>
  </si>
  <si>
    <t>organelle assembly</t>
  </si>
  <si>
    <t>hormone metabolic process</t>
  </si>
  <si>
    <t>regulation of developmental growth</t>
  </si>
  <si>
    <t>heart morphogenesis</t>
  </si>
  <si>
    <t>positive regulation of response to stimulus</t>
  </si>
  <si>
    <t>ear morphogenesis</t>
  </si>
  <si>
    <t>developmental process involved in reproduction</t>
  </si>
  <si>
    <t>cellular lipid metabolic process</t>
  </si>
  <si>
    <t>monoatomic cation homeostasis</t>
  </si>
  <si>
    <t>cellular response to growth factor stimulus</t>
  </si>
  <si>
    <t>potassium ion transmembrane transport</t>
  </si>
  <si>
    <t>metanephros development</t>
  </si>
  <si>
    <t>establishment of vesicle localization</t>
  </si>
  <si>
    <t>organic acid metabolic process</t>
  </si>
  <si>
    <t>protein modification by small protein conjugation or removal</t>
  </si>
  <si>
    <t>monoatomic ion homeostasis</t>
  </si>
  <si>
    <t>vasculature development</t>
  </si>
  <si>
    <t>neuron projection morphogenesis</t>
  </si>
  <si>
    <t>positive regulation of transport</t>
  </si>
  <si>
    <t>response to growth factor</t>
  </si>
  <si>
    <t>negative regulation of multicellular organismal process</t>
  </si>
  <si>
    <t>cytoskeleton organization</t>
  </si>
  <si>
    <t>cranial nerve development</t>
  </si>
  <si>
    <t>response to calcium ion</t>
  </si>
  <si>
    <t>establishment of protein localization</t>
  </si>
  <si>
    <t>epithelial tube morphogenesis</t>
  </si>
  <si>
    <t>blood vessel morphogenesis</t>
  </si>
  <si>
    <t>lung development</t>
  </si>
  <si>
    <t>leukocyte differentiation</t>
  </si>
  <si>
    <t>plasma membrane bounded cell projection morphogenesis</t>
  </si>
  <si>
    <t>oxoacid metabolic process</t>
  </si>
  <si>
    <t>cellular component biogenesis</t>
  </si>
  <si>
    <t>ncRNA metabolic process</t>
  </si>
  <si>
    <t>cellular response to hormone stimulus</t>
  </si>
  <si>
    <t>cell projection morphogenesis</t>
  </si>
  <si>
    <t>morphogenesis of an epithelium</t>
  </si>
  <si>
    <t>regulation of immune system process</t>
  </si>
  <si>
    <t>cellular catabolic process</t>
  </si>
  <si>
    <t>muscle structure development</t>
  </si>
  <si>
    <t>vascular endothelial growth factor receptor signaling pathway</t>
  </si>
  <si>
    <t>regulation of mesenchymal cell proliferation</t>
  </si>
  <si>
    <t>lymph vessel development</t>
  </si>
  <si>
    <t>membrane organization</t>
  </si>
  <si>
    <t>carboxylic acid metabolic process</t>
  </si>
  <si>
    <t>inorganic ion import across plasma membrane</t>
  </si>
  <si>
    <t>inorganic cation import across plasma membrane</t>
  </si>
  <si>
    <t>vesicle organization</t>
  </si>
  <si>
    <t>regulation of organelle organization</t>
  </si>
  <si>
    <t>intracellular chemical homeostasis</t>
  </si>
  <si>
    <t>mesenchymal cell proliferation</t>
  </si>
  <si>
    <t>kidney development</t>
  </si>
  <si>
    <t>hematopoietic or lymphoid organ development</t>
  </si>
  <si>
    <t>connective tissue development</t>
  </si>
  <si>
    <t>lymphangiogenesis</t>
  </si>
  <si>
    <t>regulation of intracellular signal transduction</t>
  </si>
  <si>
    <t>muscle system process</t>
  </si>
  <si>
    <t>cardiac muscle tissue morphogenesis</t>
  </si>
  <si>
    <t>inner ear morphogenesis</t>
  </si>
  <si>
    <t>negative regulation of cell differentiation</t>
  </si>
  <si>
    <t>regulation of heart contraction</t>
  </si>
  <si>
    <t>protein complex oligomerization</t>
  </si>
  <si>
    <t>negative regulation of intracellular signal transduction</t>
  </si>
  <si>
    <t>response to biotic stimulus</t>
  </si>
  <si>
    <t>modification-dependent protein catabolic process</t>
  </si>
  <si>
    <t>response to external biotic stimulus</t>
  </si>
  <si>
    <t>regulation of epithelial cell proliferation</t>
  </si>
  <si>
    <t>sodium ion transport</t>
  </si>
  <si>
    <t>segmentation</t>
  </si>
  <si>
    <t>response to peptide</t>
  </si>
  <si>
    <t>multicellular organism reproduction</t>
  </si>
  <si>
    <t>modification-dependent macromolecule catabolic process</t>
  </si>
  <si>
    <t>Wnt signaling pathway</t>
  </si>
  <si>
    <t>axonogenesis</t>
  </si>
  <si>
    <t>thymus development</t>
  </si>
  <si>
    <t>positive regulation of signal transduction</t>
  </si>
  <si>
    <t>embryonic digestive tract development</t>
  </si>
  <si>
    <t>proteasome-mediated ubiquitin-dependent protein catabolic process</t>
  </si>
  <si>
    <t>cell-cell signaling by wnt</t>
  </si>
  <si>
    <t>signal release</t>
  </si>
  <si>
    <t>positive regulation of mesenchymal cell proliferation</t>
  </si>
  <si>
    <t>actin filament-based process</t>
  </si>
  <si>
    <t>nerve development</t>
  </si>
  <si>
    <t>response to hormone</t>
  </si>
  <si>
    <t>proteasomal protein catabolic process</t>
  </si>
  <si>
    <t>regulation of blood circulation</t>
  </si>
  <si>
    <t>organic hydroxy compound metabolic process</t>
  </si>
  <si>
    <t>cellular response to nitrogen compound</t>
  </si>
  <si>
    <t>ubiquitin-dependent protein catabolic process</t>
  </si>
  <si>
    <t>inorganic ion homeostasis</t>
  </si>
  <si>
    <t>response to purine-containing compound</t>
  </si>
  <si>
    <t>regulation of secretion</t>
  </si>
  <si>
    <t>phospholipid metabolic process</t>
  </si>
  <si>
    <t>protein modification by small protein conjugation</t>
  </si>
  <si>
    <t>calcium ion transmembrane transport</t>
  </si>
  <si>
    <t>response to other organism</t>
  </si>
  <si>
    <t>cellular response to organonitrogen compound</t>
  </si>
  <si>
    <t>myeloid cell differentiation</t>
  </si>
  <si>
    <t>regulation of mitotic cell cycle</t>
  </si>
  <si>
    <t>cell cycle process</t>
  </si>
  <si>
    <t>cardiac ventricle morphogenesis</t>
  </si>
  <si>
    <t>regulation of cell adhesion</t>
  </si>
  <si>
    <t>kidney epithelium development</t>
  </si>
  <si>
    <t>regulation of Wnt signaling pathway</t>
  </si>
  <si>
    <t>regulation of proteolysis</t>
  </si>
  <si>
    <t>synapse organization</t>
  </si>
  <si>
    <t>mitotic cell cycle process</t>
  </si>
  <si>
    <t>biological process involved in interspecies interaction between organisms</t>
  </si>
  <si>
    <t>cellular homeostasis</t>
  </si>
  <si>
    <t>response to cytokine</t>
  </si>
  <si>
    <t>import across plasma membrane</t>
  </si>
  <si>
    <t>regulation of system process</t>
  </si>
  <si>
    <t>endocytosis</t>
  </si>
  <si>
    <t>maintenance of location</t>
  </si>
  <si>
    <t>Golgi vesicle transport</t>
  </si>
  <si>
    <t>protein homooligomerization</t>
  </si>
  <si>
    <t>cellular response to peptide</t>
  </si>
  <si>
    <t>cellular response to cytokine stimulus</t>
  </si>
  <si>
    <t>positive regulation of secretion</t>
  </si>
  <si>
    <t>limb morphogenesis</t>
  </si>
  <si>
    <t>mesonephros development</t>
  </si>
  <si>
    <t>appendage morphogenesis</t>
  </si>
  <si>
    <t>positive regulation of cell population proliferation</t>
  </si>
  <si>
    <t>learning or memory</t>
  </si>
  <si>
    <t>in utero embryonic development</t>
  </si>
  <si>
    <t>regulation of behavior</t>
  </si>
  <si>
    <t>endocrine system development</t>
  </si>
  <si>
    <t>cellular response to metal ion</t>
  </si>
  <si>
    <t>endomembrane system organization</t>
  </si>
  <si>
    <t>cellular response to stress</t>
  </si>
  <si>
    <t>regulation of lipid metabolic process</t>
  </si>
  <si>
    <t>response to abiotic stimulus</t>
  </si>
  <si>
    <t>central nervous system neuron differentiation</t>
  </si>
  <si>
    <t>tissue migration</t>
  </si>
  <si>
    <t>response to peptide hormone</t>
  </si>
  <si>
    <t>regulation of cellular component biogenesis</t>
  </si>
  <si>
    <t>exocytosis</t>
  </si>
  <si>
    <t>vesicle cytoskeletal trafficking</t>
  </si>
  <si>
    <t>ncRNA transcription</t>
  </si>
  <si>
    <t>mesenchyme development</t>
  </si>
  <si>
    <t>cytoskeleton-dependent intracellular transport</t>
  </si>
  <si>
    <t>leukocyte activation</t>
  </si>
  <si>
    <t>protein transport</t>
  </si>
  <si>
    <t>establishment or maintenance of epithelial cell apical/basal polarity</t>
  </si>
  <si>
    <t>regulation of response to stress</t>
  </si>
  <si>
    <t>regulation of multicellular organism growth</t>
  </si>
  <si>
    <t>cellular component assembly</t>
  </si>
  <si>
    <t>regulation of miRNA metabolic process</t>
  </si>
  <si>
    <t>regulation of cell projection organization</t>
  </si>
  <si>
    <t>negative regulation of organelle organization</t>
  </si>
  <si>
    <t>regulation of anatomical structure morphogenesis</t>
  </si>
  <si>
    <t>appendage development</t>
  </si>
  <si>
    <t>limb development</t>
  </si>
  <si>
    <t>regulation of leukocyte activation</t>
  </si>
  <si>
    <t>muscle organ development</t>
  </si>
  <si>
    <t>response to virus</t>
  </si>
  <si>
    <t>response to organic cyclic compound</t>
  </si>
  <si>
    <t>muscle cell differentiation</t>
  </si>
  <si>
    <t>cilium organization</t>
  </si>
  <si>
    <t>sexual reproduction</t>
  </si>
  <si>
    <t>positive regulation of secretion by cell</t>
  </si>
  <si>
    <t>regulation of protein transport</t>
  </si>
  <si>
    <t>cell junction assembly</t>
  </si>
  <si>
    <t>cilium assembly</t>
  </si>
  <si>
    <t>striated muscle cell differentiation</t>
  </si>
  <si>
    <t>actin cytoskeleton organization</t>
  </si>
  <si>
    <t>preganglionic parasympathetic fiber development</t>
  </si>
  <si>
    <t>chromosome segregation</t>
  </si>
  <si>
    <t>regulation of vesicle-mediated transport</t>
  </si>
  <si>
    <t>calcium ion transport</t>
  </si>
  <si>
    <t>mesangial cell differentiation</t>
  </si>
  <si>
    <t>angiogenesis</t>
  </si>
  <si>
    <t>cell activation</t>
  </si>
  <si>
    <t>nucleocytoplasmic transport</t>
  </si>
  <si>
    <t>nuclear transport</t>
  </si>
  <si>
    <t>cellular response to peptide hormone stimulus</t>
  </si>
  <si>
    <t>positive regulation of cell differentiation</t>
  </si>
  <si>
    <t>central nervous system neuron development</t>
  </si>
  <si>
    <t>somite development</t>
  </si>
  <si>
    <t>lung alveolus development</t>
  </si>
  <si>
    <t>cell-cell adhesion</t>
  </si>
  <si>
    <t>neuron apoptotic process</t>
  </si>
  <si>
    <t>cellular response to inorganic substance</t>
  </si>
  <si>
    <t>nephron epithelium development</t>
  </si>
  <si>
    <t>miRNA metabolic process</t>
  </si>
  <si>
    <t>response to chemical</t>
  </si>
  <si>
    <t>ventricular cardiac muscle tissue morphogenesis</t>
  </si>
  <si>
    <t>establishment or maintenance of apical/basal cell polarity</t>
  </si>
  <si>
    <t>establishment or maintenance of bipolar cell polarity</t>
  </si>
  <si>
    <t>epithelial cell migration</t>
  </si>
  <si>
    <t>miRNA transcription</t>
  </si>
  <si>
    <t>regulation of miRNA transcription</t>
  </si>
  <si>
    <t>tube formation</t>
  </si>
  <si>
    <t>immune response-activating signaling pathway</t>
  </si>
  <si>
    <t>lipid localization</t>
  </si>
  <si>
    <t>regulation of plasma membrane bounded cell projection organization</t>
  </si>
  <si>
    <t>epithelium migration</t>
  </si>
  <si>
    <t>carbohydrate derivative metabolic process</t>
  </si>
  <si>
    <t>ureteric bud development</t>
  </si>
  <si>
    <t>parasympathetic nervous system development</t>
  </si>
  <si>
    <t>renal system process</t>
  </si>
  <si>
    <t>intracellular monoatomic ion homeostasis</t>
  </si>
  <si>
    <t>sequestering of calcium ion</t>
  </si>
  <si>
    <t>adenylate cyclase-modulating G protein-coupled receptor signaling pathway</t>
  </si>
  <si>
    <t>regulation of transmembrane receptor protein serine/threonine kinase signaling pathway</t>
  </si>
  <si>
    <t>establishment or maintenance of cell polarity</t>
  </si>
  <si>
    <t>multicellular organismal reproductive process</t>
  </si>
  <si>
    <t>localization within membrane</t>
  </si>
  <si>
    <t>mesonephric epithelium development</t>
  </si>
  <si>
    <t>mesonephric tubule development</t>
  </si>
  <si>
    <t>odontogenesis</t>
  </si>
  <si>
    <t>myotube differentiation</t>
  </si>
  <si>
    <t>carbohydrate metabolic process</t>
  </si>
  <si>
    <t>homeostasis of number of cells</t>
  </si>
  <si>
    <t>organic acid catabolic process</t>
  </si>
  <si>
    <t>carboxylic acid catabolic process</t>
  </si>
  <si>
    <t>positive regulation of immune system process</t>
  </si>
  <si>
    <t>regulation of establishment of protein localization</t>
  </si>
  <si>
    <t>microtubule-based process</t>
  </si>
  <si>
    <t>response to glucose</t>
  </si>
  <si>
    <t>sex determination</t>
  </si>
  <si>
    <t>small molecule catabolic process</t>
  </si>
  <si>
    <t>organophosphate ester transport</t>
  </si>
  <si>
    <t>positive regulation of cellular component organization</t>
  </si>
  <si>
    <t>regulation of neuron apoptotic process</t>
  </si>
  <si>
    <t>response to oxidative stress</t>
  </si>
  <si>
    <t>apoptotic signaling pathway</t>
  </si>
  <si>
    <t>outflow tract morphogenesis</t>
  </si>
  <si>
    <t>glycerolipid metabolic process</t>
  </si>
  <si>
    <t>regulation of cell activation</t>
  </si>
  <si>
    <t>biomineral tissue development</t>
  </si>
  <si>
    <t>skeletal system development</t>
  </si>
  <si>
    <t>organonitrogen compound biosynthetic process</t>
  </si>
  <si>
    <t>immune response-regulating signaling pathway</t>
  </si>
  <si>
    <t>lymphocyte activation</t>
  </si>
  <si>
    <t>regulation of apoptotic process involved in outflow tract morphogenesis</t>
  </si>
  <si>
    <t>apoptotic process involved in outflow tract morphogenesis</t>
  </si>
  <si>
    <t>negative regulation of apoptotic process involved in outflow tract morphogenesis</t>
  </si>
  <si>
    <t>cognition</t>
  </si>
  <si>
    <t>olfactory placode morphogenesis</t>
  </si>
  <si>
    <t>olfactory placode development</t>
  </si>
  <si>
    <t>olfactory placode formation</t>
  </si>
  <si>
    <t>inflammatory response</t>
  </si>
  <si>
    <t>ameboidal-type cell migration</t>
  </si>
  <si>
    <t>pituitary gland development</t>
  </si>
  <si>
    <t>response to hexose</t>
  </si>
  <si>
    <t>morphogenesis of a branching structure</t>
  </si>
  <si>
    <t>neuron migration</t>
  </si>
  <si>
    <t>cellular response to chemical stress</t>
  </si>
  <si>
    <t>axon guidance</t>
  </si>
  <si>
    <t>nephron tubule formation</t>
  </si>
  <si>
    <t>tongue morphogenesis</t>
  </si>
  <si>
    <t>metanephric mesenchyme development</t>
  </si>
  <si>
    <t>actin filament-based transport</t>
  </si>
  <si>
    <t>energy reserve metabolic process</t>
  </si>
  <si>
    <t>regulation of hemopoiesis</t>
  </si>
  <si>
    <t>regulation of synapse organization</t>
  </si>
  <si>
    <t>calcium-mediated signaling</t>
  </si>
  <si>
    <t>response to monosaccharide</t>
  </si>
  <si>
    <t>glycerophospholipid metabolic process</t>
  </si>
  <si>
    <t>ventricular cardiac muscle tissue development</t>
  </si>
  <si>
    <t>neuron projection guidance</t>
  </si>
  <si>
    <t>canonical Wnt signaling pathway</t>
  </si>
  <si>
    <t>retina development in camera-type eye</t>
  </si>
  <si>
    <t>mitochondrion organization</t>
  </si>
  <si>
    <t>regulation of catabolic process</t>
  </si>
  <si>
    <t>temperature homeostasis</t>
  </si>
  <si>
    <t>glomerulus development</t>
  </si>
  <si>
    <t>protein localization to membrane</t>
  </si>
  <si>
    <t>regulation of secretion by cell</t>
  </si>
  <si>
    <t>regulation of neuron projection development</t>
  </si>
  <si>
    <t>positive regulation of transmembrane transport</t>
  </si>
  <si>
    <t>intracellular monoatomic cation homeostasis</t>
  </si>
  <si>
    <t>regulation of synapse structure or activity</t>
  </si>
  <si>
    <t>phagocytosis</t>
  </si>
  <si>
    <t>actomyosin structure organization</t>
  </si>
  <si>
    <t>vesicle targeting</t>
  </si>
  <si>
    <t>mesenchymal cell differentiation</t>
  </si>
  <si>
    <t>regulation of cellular response to growth factor stimulus</t>
  </si>
  <si>
    <t>intracellular calcium ion homeostasis</t>
  </si>
  <si>
    <t>synaptic transmission, glutamatergic</t>
  </si>
  <si>
    <t>multicellular organismal response to stress</t>
  </si>
  <si>
    <t>regulation of chromosome organization</t>
  </si>
  <si>
    <t>nuclear chromosome segregation</t>
  </si>
  <si>
    <t>endoplasmic reticulum to Golgi vesicle-mediated transport</t>
  </si>
  <si>
    <t>regulation of cell cycle process</t>
  </si>
  <si>
    <t>spleen development</t>
  </si>
  <si>
    <t>pericyte cell differentiation</t>
  </si>
  <si>
    <t>positive regulation of vascular endothelial growth factor receptor signaling pathway</t>
  </si>
  <si>
    <t>anterior/posterior pattern specification</t>
  </si>
  <si>
    <t>telencephalon development</t>
  </si>
  <si>
    <t>chondrocyte differentiation</t>
  </si>
  <si>
    <t>positive regulation of Wnt signaling pathway</t>
  </si>
  <si>
    <t>negative regulation of BMP signaling pathway</t>
  </si>
  <si>
    <t>reactive oxygen species metabolic process</t>
  </si>
  <si>
    <t>muscle contraction</t>
  </si>
  <si>
    <t>actin filament-based movement</t>
  </si>
  <si>
    <t>hindbrain development</t>
  </si>
  <si>
    <t>synaptic vesicle exocytosis</t>
  </si>
  <si>
    <t>branching morphogenesis of an epithelial tube</t>
  </si>
  <si>
    <t>positive regulation of epithelial cell migration</t>
  </si>
  <si>
    <t>locomotory behavior</t>
  </si>
  <si>
    <t>regulation of growth</t>
  </si>
  <si>
    <t>stem cell differentiation</t>
  </si>
  <si>
    <t>regulation of organ growth</t>
  </si>
  <si>
    <t>immune response</t>
  </si>
  <si>
    <t>hormone secretion</t>
  </si>
  <si>
    <t>regulated exocytosis</t>
  </si>
  <si>
    <t>regulation of BMP signaling pathway</t>
  </si>
  <si>
    <t>amide metabolic process</t>
  </si>
  <si>
    <t>response to carbohydrate</t>
  </si>
  <si>
    <t>glomerular epithelium development</t>
  </si>
  <si>
    <t>memory</t>
  </si>
  <si>
    <t>lipid storage</t>
  </si>
  <si>
    <t>gamete generation</t>
  </si>
  <si>
    <t>transmembrane receptor protein serine/threonine kinase signaling pathway</t>
  </si>
  <si>
    <t>regulation of lymphocyte activation</t>
  </si>
  <si>
    <t>morphogenesis of a branching epithelium</t>
  </si>
  <si>
    <t>sister chromatid segregation</t>
  </si>
  <si>
    <t>immune system development</t>
  </si>
  <si>
    <t>intracellular glucose homeostasis</t>
  </si>
  <si>
    <t>forebrain morphogenesis</t>
  </si>
  <si>
    <t>mesonephric tubule formation</t>
  </si>
  <si>
    <t>plasma membrane bounded cell projection assembly</t>
  </si>
  <si>
    <t>regulation of muscle system process</t>
  </si>
  <si>
    <t>regulation of synaptic transmission, glutamatergic</t>
  </si>
  <si>
    <t>mononuclear cell differentiation</t>
  </si>
  <si>
    <t>regulation of nervous system development</t>
  </si>
  <si>
    <t>artery morphogenesis</t>
  </si>
  <si>
    <t>neural crest cell differentiation</t>
  </si>
  <si>
    <t>peptide hormone secretion</t>
  </si>
  <si>
    <t>nephron development</t>
  </si>
  <si>
    <t>chromosome organization</t>
  </si>
  <si>
    <t>circadian rhythm</t>
  </si>
  <si>
    <t>regulation of cell junction assembly</t>
  </si>
  <si>
    <t>determination of left/right symmetry</t>
  </si>
  <si>
    <t>Ras protein signal transduction</t>
  </si>
  <si>
    <t>spermatogenesis</t>
  </si>
  <si>
    <t>monosaccharide metabolic process</t>
  </si>
  <si>
    <t>calcium ion homeostasis</t>
  </si>
  <si>
    <t>synaptic vesicle cycle</t>
  </si>
  <si>
    <t>cell projection assembly</t>
  </si>
  <si>
    <t>protein ubiquitination</t>
  </si>
  <si>
    <t>fear response</t>
  </si>
  <si>
    <t>peptide secretion</t>
  </si>
  <si>
    <t>hexose metabolic process</t>
  </si>
  <si>
    <t>cardiac muscle tissue growth</t>
  </si>
  <si>
    <t>regulation of glucose import</t>
  </si>
  <si>
    <t>cellular response to glucose stimulus</t>
  </si>
  <si>
    <t>regulation of branch elongation involved in ureteric bud branching</t>
  </si>
  <si>
    <t>synaptic vesicle targeting</t>
  </si>
  <si>
    <t>diencephalon morphogenesis</t>
  </si>
  <si>
    <t>embryonic skeletal limb joint morphogenesis</t>
  </si>
  <si>
    <t>negative regulation of lymphangiogenesis</t>
  </si>
  <si>
    <t>hormone transport</t>
  </si>
  <si>
    <t>regulation of angiogenesis</t>
  </si>
  <si>
    <t>otic vesicle development</t>
  </si>
  <si>
    <t>embryonic skeletal joint morphogenesis</t>
  </si>
  <si>
    <t>positive regulation of cell motility</t>
  </si>
  <si>
    <t>regulation of vasculature development</t>
  </si>
  <si>
    <t>protein localization to plasma membrane</t>
  </si>
  <si>
    <t>ossification</t>
  </si>
  <si>
    <t>left/right pattern formation</t>
  </si>
  <si>
    <t>mammary gland development</t>
  </si>
  <si>
    <t>autonomic nervous system development</t>
  </si>
  <si>
    <t>potassium ion import across plasma membrane</t>
  </si>
  <si>
    <t>cranial nerve morphogenesis</t>
  </si>
  <si>
    <t>endothelial cell migration</t>
  </si>
  <si>
    <t>cellular response to monosaccharide stimulus</t>
  </si>
  <si>
    <t>artery development</t>
  </si>
  <si>
    <t>regulation of ncRNA transcription</t>
  </si>
  <si>
    <t>cellular response to hexose stimulus</t>
  </si>
  <si>
    <t>regulation of defense response</t>
  </si>
  <si>
    <t>negative regulation of neuron apoptotic process</t>
  </si>
  <si>
    <t>calcium ion transmembrane import into cytosol</t>
  </si>
  <si>
    <t>regulation of epithelial cell migration</t>
  </si>
  <si>
    <t>mitotic cell cycle phase transition</t>
  </si>
  <si>
    <t>lipid biosynthetic process</t>
  </si>
  <si>
    <t>glycogen metabolic process</t>
  </si>
  <si>
    <t>cardiac muscle hypertrophy</t>
  </si>
  <si>
    <t>endothelium development</t>
  </si>
  <si>
    <t>venous blood vessel development</t>
  </si>
  <si>
    <t>negative regulation of protein localization</t>
  </si>
  <si>
    <t>determination of bilateral symmetry</t>
  </si>
  <si>
    <t>specification of symmetry</t>
  </si>
  <si>
    <t>kidney mesenchyme development</t>
  </si>
  <si>
    <t>positive regulation of locomotion</t>
  </si>
  <si>
    <t>cellular response to transforming growth factor beta stimulus</t>
  </si>
  <si>
    <t>male gamete generation</t>
  </si>
  <si>
    <t>regulation of T cell activation</t>
  </si>
  <si>
    <t>negative regulation of transmembrane receptor protein serine/threonine kinase signaling pathway</t>
  </si>
  <si>
    <t>cell fate specification</t>
  </si>
  <si>
    <t>detection of external stimulus</t>
  </si>
  <si>
    <t>negative regulation of cytoskeleton organization</t>
  </si>
  <si>
    <t>glucan metabolic process</t>
  </si>
  <si>
    <t>activation of immune response</t>
  </si>
  <si>
    <t>regulation of canonical Wnt signaling pathway</t>
  </si>
  <si>
    <t>embryonic limb morphogenesis</t>
  </si>
  <si>
    <t>embryonic appendage morphogenesis</t>
  </si>
  <si>
    <t>positive regulation of endothelial cell migration</t>
  </si>
  <si>
    <t>innate immune response</t>
  </si>
  <si>
    <t>lung cell differentiation</t>
  </si>
  <si>
    <t>regulation of nucleocytoplasmic transport</t>
  </si>
  <si>
    <t>cellular response to carbohydrate stimulus</t>
  </si>
  <si>
    <t>lung epithelial cell differentiation</t>
  </si>
  <si>
    <t>regulation of carbohydrate metabolic process</t>
  </si>
  <si>
    <t>regulation of membrane potential</t>
  </si>
  <si>
    <t>regulation of proteasomal protein catabolic process</t>
  </si>
  <si>
    <t>regulation of myeloid cell differentiation</t>
  </si>
  <si>
    <t>response to transforming growth factor beta</t>
  </si>
  <si>
    <t>neurotransmitter transport</t>
  </si>
  <si>
    <t>negative regulation of cell development</t>
  </si>
  <si>
    <t>dendrite development</t>
  </si>
  <si>
    <t>regulation of cell-substrate adhesion</t>
  </si>
  <si>
    <t>peptide transport</t>
  </si>
  <si>
    <t>cartilage development</t>
  </si>
  <si>
    <t>somitogenesis</t>
  </si>
  <si>
    <t>cellular response to organic cyclic compound</t>
  </si>
  <si>
    <t>phenol-containing compound metabolic process</t>
  </si>
  <si>
    <t>renal tubule development</t>
  </si>
  <si>
    <t>cerebral cortex development</t>
  </si>
  <si>
    <t>regulation of anatomical structure size</t>
  </si>
  <si>
    <t>epithelial tube formation</t>
  </si>
  <si>
    <t>muscle hypertrophy</t>
  </si>
  <si>
    <t>positive regulation of cardiac muscle hypertrophy</t>
  </si>
  <si>
    <t>regulation of endothelial cell migration</t>
  </si>
  <si>
    <t>heart growth</t>
  </si>
  <si>
    <t>striated muscle hypertrophy</t>
  </si>
  <si>
    <t>immune response-activating cell surface receptor signaling pathway</t>
  </si>
  <si>
    <t>brain morphogenesis</t>
  </si>
  <si>
    <t>positive regulation of multicellular organism growth</t>
  </si>
  <si>
    <t>vesicle-mediated transport in synapse</t>
  </si>
  <si>
    <t>regulation of peptide hormone secretion</t>
  </si>
  <si>
    <t>embryonic skeletal system development</t>
  </si>
  <si>
    <t>cardiac septum development</t>
  </si>
  <si>
    <t>substrate adhesion-dependent cell spreading</t>
  </si>
  <si>
    <t>positive regulation of canonical Wnt signaling pathway</t>
  </si>
  <si>
    <t>nuclear export</t>
  </si>
  <si>
    <t>regulation of body fluid levels</t>
  </si>
  <si>
    <t>vasculogenesis</t>
  </si>
  <si>
    <t>negative regulation of cell projection organization</t>
  </si>
  <si>
    <t>positive regulation of ureteric bud formation</t>
  </si>
  <si>
    <t>myotome development</t>
  </si>
  <si>
    <t>regulation of ureteric bud formation</t>
  </si>
  <si>
    <t>amyloid-beta metabolic process</t>
  </si>
  <si>
    <t>epithelial cell differentiation involved in mammary gland alveolus development</t>
  </si>
  <si>
    <t>mitotic nuclear division</t>
  </si>
  <si>
    <t>regulation of peptide secretion</t>
  </si>
  <si>
    <t>myeloid leukocyte differentiation</t>
  </si>
  <si>
    <t>negative regulation of cellular response to growth factor stimulus</t>
  </si>
  <si>
    <t>renal tubule morphogenesis</t>
  </si>
  <si>
    <t>regulation of leukocyte apoptotic process</t>
  </si>
  <si>
    <t>muscle cell development</t>
  </si>
  <si>
    <t>regulation of peptide transport</t>
  </si>
  <si>
    <t>response to insulin</t>
  </si>
  <si>
    <t>regulation of proteasomal ubiquitin-dependent protein catabolic process</t>
  </si>
  <si>
    <t>embryonic skeletal joint development</t>
  </si>
  <si>
    <t>regulation of skeletal muscle cell differentiation</t>
  </si>
  <si>
    <t>G protein-coupled glutamate receptor signaling pathway</t>
  </si>
  <si>
    <t>positive regulation of muscle hypertrophy</t>
  </si>
  <si>
    <t>leukocyte migration</t>
  </si>
  <si>
    <t>regulation of neurogenesis</t>
  </si>
  <si>
    <t>cellular response to insulin stimulus</t>
  </si>
  <si>
    <t>myeloid cell homeostasis</t>
  </si>
  <si>
    <t>regulation of neuron differentiation</t>
  </si>
  <si>
    <t>neural crest cell development</t>
  </si>
  <si>
    <t>epithelial cell development</t>
  </si>
  <si>
    <t>neuropeptide signaling pathway</t>
  </si>
  <si>
    <t>neurotransmitter secretion</t>
  </si>
  <si>
    <t>signal release from synapse</t>
  </si>
  <si>
    <t>regulation of leukocyte differentiation</t>
  </si>
  <si>
    <t>superoxide metabolic process</t>
  </si>
  <si>
    <t>B cell homeostasis</t>
  </si>
  <si>
    <t>embryonic forelimb morphogenesis</t>
  </si>
  <si>
    <t>positive regulation of tumor necrosis factor production</t>
  </si>
  <si>
    <t>T cell proliferation</t>
  </si>
  <si>
    <t>nuclear division</t>
  </si>
  <si>
    <t>lipid transport</t>
  </si>
  <si>
    <t>skeletal system morphogenesis</t>
  </si>
  <si>
    <t>amino acid catabolic process</t>
  </si>
  <si>
    <t>immune response-regulating cell surface receptor signaling pathway</t>
  </si>
  <si>
    <t>rhythmic process</t>
  </si>
  <si>
    <t>positive regulation of glucose transmembrane transport</t>
  </si>
  <si>
    <t>response to reactive oxygen species</t>
  </si>
  <si>
    <t>glucose metabolic process</t>
  </si>
  <si>
    <t>protein-containing complex localization</t>
  </si>
  <si>
    <t>microtubule cytoskeleton organization</t>
  </si>
  <si>
    <t>cellular response to environmental stimulus</t>
  </si>
  <si>
    <t>cellular response to abiotic stimulus</t>
  </si>
  <si>
    <t>regulation of type I interferon production</t>
  </si>
  <si>
    <t>glucose homeostasis</t>
  </si>
  <si>
    <t>carbohydrate homeostasis</t>
  </si>
  <si>
    <t>regulation of lymphocyte apoptotic process</t>
  </si>
  <si>
    <t>germ cell development</t>
  </si>
  <si>
    <t>positive regulation of defense response</t>
  </si>
  <si>
    <t>type I interferon production</t>
  </si>
  <si>
    <t>T cell activation</t>
  </si>
  <si>
    <t>positive regulation of tumor necrosis factor superfamily cytokine production</t>
  </si>
  <si>
    <t>response to interleukin-4</t>
  </si>
  <si>
    <t>positive regulation of cell development</t>
  </si>
  <si>
    <t>regulation of glucose transmembrane transport</t>
  </si>
  <si>
    <t>cardiac muscle contraction</t>
  </si>
  <si>
    <t>metanephric glomerulus vasculature development</t>
  </si>
  <si>
    <t>stem cell development</t>
  </si>
  <si>
    <t>regulation of hormone secretion</t>
  </si>
  <si>
    <t>cell-cell junction organization</t>
  </si>
  <si>
    <t>regulation of carbohydrate biosynthetic process</t>
  </si>
  <si>
    <t>tongue development</t>
  </si>
  <si>
    <t>regulation of heart rate</t>
  </si>
  <si>
    <t>regulation of odontogenesis</t>
  </si>
  <si>
    <t>cellular response to estrogen stimulus</t>
  </si>
  <si>
    <t>midgut development</t>
  </si>
  <si>
    <t>lung growth</t>
  </si>
  <si>
    <t>regulation of mesonephros development</t>
  </si>
  <si>
    <t>transport along microtubule</t>
  </si>
  <si>
    <t>regulation of mRNA metabolic process</t>
  </si>
  <si>
    <t>regulation of response to external stimulus</t>
  </si>
  <si>
    <t>Notch signaling pathway</t>
  </si>
  <si>
    <t>microtubule-based transport</t>
  </si>
  <si>
    <t>regulation of synaptic vesicle exocytosis</t>
  </si>
  <si>
    <t>neuron fate specification</t>
  </si>
  <si>
    <t>leukocyte cell-cell adhesion</t>
  </si>
  <si>
    <t>metanephric nephron development</t>
  </si>
  <si>
    <t>establishment of cell polarity</t>
  </si>
  <si>
    <t>pallium development</t>
  </si>
  <si>
    <t>regulation of regulated secretory pathway</t>
  </si>
  <si>
    <t>cellular response to leukemia inhibitory factor</t>
  </si>
  <si>
    <t>regulation of small molecule metabolic process</t>
  </si>
  <si>
    <t>negative regulation of mitotic cell cycle</t>
  </si>
  <si>
    <t>smoothened signaling pathway</t>
  </si>
  <si>
    <t>positive regulation of innate immune response</t>
  </si>
  <si>
    <t>striated muscle cell proliferation</t>
  </si>
  <si>
    <t>roof of mouth development</t>
  </si>
  <si>
    <t>positive regulation of cell migration</t>
  </si>
  <si>
    <t>transforming growth factor beta receptor signaling pathway</t>
  </si>
  <si>
    <t>mesoderm development</t>
  </si>
  <si>
    <t>regulation of protein catabolic process</t>
  </si>
  <si>
    <t>response to leukemia inhibitory factor</t>
  </si>
  <si>
    <t>chromatin remodeling</t>
  </si>
  <si>
    <t>lymphocyte differentiation</t>
  </si>
  <si>
    <t>cardiac muscle cell proliferation</t>
  </si>
  <si>
    <t>behavioral fear response</t>
  </si>
  <si>
    <t>synapse assembly</t>
  </si>
  <si>
    <t>branching involved in blood vessel morphogenesis</t>
  </si>
  <si>
    <t>carbohydrate biosynthetic process</t>
  </si>
  <si>
    <t>regulation of protein secretion</t>
  </si>
  <si>
    <t>positive regulation of protein localization</t>
  </si>
  <si>
    <t>ureter development</t>
  </si>
  <si>
    <t>positive regulation of synaptic transmission</t>
  </si>
  <si>
    <t>glycolytic process</t>
  </si>
  <si>
    <t>positive regulation of exocytosis</t>
  </si>
  <si>
    <t>organelle fusion</t>
  </si>
  <si>
    <t>chromatin organization</t>
  </si>
  <si>
    <t>fat cell differentiation</t>
  </si>
  <si>
    <t>regulation of proteolysis involved in protein catabolic process</t>
  </si>
  <si>
    <t>positive regulation of epithelial cell proliferation</t>
  </si>
  <si>
    <t>purine nucleotide metabolic process</t>
  </si>
  <si>
    <t>regulation of T cell apoptotic process</t>
  </si>
  <si>
    <t>behavioral defense response</t>
  </si>
  <si>
    <t>muscle cell migration</t>
  </si>
  <si>
    <t>glucose import</t>
  </si>
  <si>
    <t>pyruvate metabolic process</t>
  </si>
  <si>
    <t>positive regulation of leukocyte differentiation</t>
  </si>
  <si>
    <t>positive regulation of hemopoiesis</t>
  </si>
  <si>
    <t>negative regulation of blood vessel morphogenesis</t>
  </si>
  <si>
    <t>negative regulation of angiogenesis</t>
  </si>
  <si>
    <t>maintenance of location in cell</t>
  </si>
  <si>
    <t>glycoprotein metabolic process</t>
  </si>
  <si>
    <t>glomerulus vasculature development</t>
  </si>
  <si>
    <t>middle ear morphogenesis</t>
  </si>
  <si>
    <t>branch elongation of an epithelium</t>
  </si>
  <si>
    <t>learning</t>
  </si>
  <si>
    <t>dendritic cell differentiation</t>
  </si>
  <si>
    <t>synaptic assembly at neuromuscular junction</t>
  </si>
  <si>
    <t>positive regulation of neurotransmitter secretion</t>
  </si>
  <si>
    <t>regulation of lymphocyte proliferation</t>
  </si>
  <si>
    <t>negative regulation of vasculature development</t>
  </si>
  <si>
    <t>limbic system development</t>
  </si>
  <si>
    <t>regulation of synapse assembly</t>
  </si>
  <si>
    <t>negative regulation of synapse organization</t>
  </si>
  <si>
    <t>regulation of cold-induced thermogenesis</t>
  </si>
  <si>
    <t>positive regulation of apoptotic process</t>
  </si>
  <si>
    <t>protein secretion</t>
  </si>
  <si>
    <t>striated muscle contraction</t>
  </si>
  <si>
    <t>cold-induced thermogenesis</t>
  </si>
  <si>
    <t>establishment of protein localization to extracellular region</t>
  </si>
  <si>
    <t>forelimb morphogenesis</t>
  </si>
  <si>
    <t>regulation of lipid storage</t>
  </si>
  <si>
    <t>presynapse organization</t>
  </si>
  <si>
    <t>peptide metabolic process</t>
  </si>
  <si>
    <t>positive regulation of cell adhesion</t>
  </si>
  <si>
    <t>nucleobase-containing compound transport</t>
  </si>
  <si>
    <t>lymphocyte proliferation</t>
  </si>
  <si>
    <t>positive regulation of transcription elongation by RNA polymerase II</t>
  </si>
  <si>
    <t>adenylate cyclase-inhibiting G protein-coupled receptor signaling pathway</t>
  </si>
  <si>
    <t>ventricular septum development</t>
  </si>
  <si>
    <t>regulation of mononuclear cell proliferation</t>
  </si>
  <si>
    <t>intracellular protein transport</t>
  </si>
  <si>
    <t>positive regulation of immune response</t>
  </si>
  <si>
    <t>regulation of ubiquitin-dependent protein catabolic process</t>
  </si>
  <si>
    <t>detection of abiotic stimulus</t>
  </si>
  <si>
    <t>cell fate commitment</t>
  </si>
  <si>
    <t>erythrocyte differentiation</t>
  </si>
  <si>
    <t>protein localization to extracellular region</t>
  </si>
  <si>
    <t>kidney vasculature development</t>
  </si>
  <si>
    <t>pyridine-containing compound metabolic process</t>
  </si>
  <si>
    <t>long-term synaptic depression</t>
  </si>
  <si>
    <t>calcium ion import across plasma membrane</t>
  </si>
  <si>
    <t>associative learning</t>
  </si>
  <si>
    <t>regulation of vascular endothelial growth factor receptor signaling pathway</t>
  </si>
  <si>
    <t>renal system vasculature development</t>
  </si>
  <si>
    <t>mononuclear cell proliferation</t>
  </si>
  <si>
    <t>amyloid-beta formation</t>
  </si>
  <si>
    <t>lung epithelium development</t>
  </si>
  <si>
    <t>epithelial cell differentiation involved in kidney development</t>
  </si>
  <si>
    <t>positive regulation of myeloid cell differentiation</t>
  </si>
  <si>
    <t>regulation of synaptic plasticity</t>
  </si>
  <si>
    <t>response to wounding</t>
  </si>
  <si>
    <t>paraxial mesoderm formation</t>
  </si>
  <si>
    <t>ureteric bud formation</t>
  </si>
  <si>
    <t>regulation of epithelial tube formation</t>
  </si>
  <si>
    <t>positive regulation of epithelial tube formation</t>
  </si>
  <si>
    <t>amyloid precursor protein metabolic process</t>
  </si>
  <si>
    <t>organelle transport along microtubule</t>
  </si>
  <si>
    <t>positive regulation of programmed cell death</t>
  </si>
  <si>
    <t>semaphorin-plexin signaling pathway</t>
  </si>
  <si>
    <t>adipose tissue development</t>
  </si>
  <si>
    <t>epithelial cell maturation</t>
  </si>
  <si>
    <t>insulin secretion</t>
  </si>
  <si>
    <t>embryonic skeletal system morphogenesis</t>
  </si>
  <si>
    <t>regulation of insulin secretion</t>
  </si>
  <si>
    <t>purine-containing compound metabolic process</t>
  </si>
  <si>
    <t>mast cell activation</t>
  </si>
  <si>
    <t>leukocyte apoptotic process</t>
  </si>
  <si>
    <t>regulation of type II interferon production</t>
  </si>
  <si>
    <t>glutamate receptor signaling pathway</t>
  </si>
  <si>
    <t>organophosphate catabolic process</t>
  </si>
  <si>
    <t>regulation of erythrocyte differentiation</t>
  </si>
  <si>
    <t>nucleoside phosphate metabolic process</t>
  </si>
  <si>
    <t>type II interferon production</t>
  </si>
  <si>
    <t>regulation of exocytosis</t>
  </si>
  <si>
    <t>regulation of leukocyte cell-cell adhesion</t>
  </si>
  <si>
    <t>cell-matrix adhesion</t>
  </si>
  <si>
    <t>regulation of establishment or maintenance of cell polarity</t>
  </si>
  <si>
    <t>exocytic process</t>
  </si>
  <si>
    <t>negative regulation of myeloid cell differentiation</t>
  </si>
  <si>
    <t>brown fat cell differentiation</t>
  </si>
  <si>
    <t>regulation of gluconeogenesis</t>
  </si>
  <si>
    <t>adaptive thermogenesis</t>
  </si>
  <si>
    <t>hormone-mediated signaling pathway</t>
  </si>
  <si>
    <t>regulation of reactive oxygen species metabolic process</t>
  </si>
  <si>
    <t>nephron tubule morphogenesis</t>
  </si>
  <si>
    <t>Fc receptor mediated stimulatory signaling pathway</t>
  </si>
  <si>
    <t>adenylate cyclase-inhibiting G protein-coupled glutamate receptor signaling pathway</t>
  </si>
  <si>
    <t>positive regulation of type II interferon production</t>
  </si>
  <si>
    <t>erythrocyte homeostasis</t>
  </si>
  <si>
    <t>positive regulation of behavior</t>
  </si>
  <si>
    <t>detection of calcium ion</t>
  </si>
  <si>
    <t>positive regulation of small molecule metabolic process</t>
  </si>
  <si>
    <t>regulation of leukocyte proliferation</t>
  </si>
  <si>
    <t>regulation of centrosome duplication</t>
  </si>
  <si>
    <t>regulation of T cell proliferation</t>
  </si>
  <si>
    <t>intracellular signaling cassette</t>
  </si>
  <si>
    <t>cellular anatomical entity morphogenesis</t>
  </si>
  <si>
    <t>mitochondrial transport</t>
  </si>
  <si>
    <t>small GTPase-mediated signal transduction</t>
  </si>
  <si>
    <t>transforming growth factor beta receptor superfamily signaling pathway</t>
  </si>
  <si>
    <t>regulation of intracellular protein transport</t>
  </si>
  <si>
    <t>organic cyclic compound catabolic process</t>
  </si>
  <si>
    <t>purine nucleotide catabolic process</t>
  </si>
  <si>
    <t>nucleoside phosphate catabolic process</t>
  </si>
  <si>
    <t>ribose phosphate metabolic process</t>
  </si>
  <si>
    <t>purine ribonucleotide metabolic process</t>
  </si>
  <si>
    <t>nucleobase-containing small molecule metabolic process</t>
  </si>
  <si>
    <t>aromatic compound catabolic process</t>
  </si>
  <si>
    <t>nucleotide metabolic process</t>
  </si>
  <si>
    <t>nicotinamide nucleotide metabolic process</t>
  </si>
  <si>
    <t>pyridine nucleotide metabolic process</t>
  </si>
  <si>
    <t>ribonucleotide metabolic process</t>
  </si>
  <si>
    <t>nucleotide catabolic process</t>
  </si>
  <si>
    <t>regulation of protein export from nucleus</t>
  </si>
  <si>
    <t>cellular nitrogen compound catabolic process</t>
  </si>
  <si>
    <t>heterocycle catabolic process</t>
  </si>
  <si>
    <t>neuron fate commitment</t>
  </si>
  <si>
    <t>purine ribonucleoside diphosphate metabolic process</t>
  </si>
  <si>
    <t>purine nucleoside diphosphate metabolic process</t>
  </si>
  <si>
    <t>regulation of intracellular transport</t>
  </si>
  <si>
    <t>calcium ion import into cytosol</t>
  </si>
  <si>
    <t>positive regulation of protein transport</t>
  </si>
  <si>
    <t>regulation of stem cell proliferation</t>
  </si>
  <si>
    <t>positive regulation of nucleocytoplasmic transport</t>
  </si>
  <si>
    <t>positive regulation of intracellular protein transport</t>
  </si>
  <si>
    <t>stem cell proliferation</t>
  </si>
  <si>
    <t>calcium ion import</t>
  </si>
  <si>
    <t>defense response to symbiont</t>
  </si>
  <si>
    <t>nucleobase-containing compound catabolic process</t>
  </si>
  <si>
    <t>mitochondrial transmembrane transport</t>
  </si>
  <si>
    <t>pyridine nucleotide catabolic process</t>
  </si>
  <si>
    <t>small molecule biosynthetic process</t>
  </si>
  <si>
    <t>ADP catabolic process</t>
  </si>
  <si>
    <t>pyridine-containing compound catabolic process</t>
  </si>
  <si>
    <t>BMP signaling pathway</t>
  </si>
  <si>
    <t>MAPK cascade</t>
  </si>
  <si>
    <t>establishment of protein localization to organelle</t>
  </si>
  <si>
    <t>embryonic cranial skeleton morphogenesis</t>
  </si>
  <si>
    <t>cellular response to lipid</t>
  </si>
  <si>
    <t>Golgi organization</t>
  </si>
  <si>
    <t>response to BMP</t>
  </si>
  <si>
    <t>cellular response to BMP stimulus</t>
  </si>
  <si>
    <t>leukocyte proliferation</t>
  </si>
  <si>
    <t>GO:0141124</t>
  </si>
  <si>
    <t>GO:0006839</t>
  </si>
  <si>
    <t>GO:0141091</t>
  </si>
  <si>
    <t>GO:0033157</t>
  </si>
  <si>
    <t>GO:1901361</t>
  </si>
  <si>
    <t>GO:0006195</t>
  </si>
  <si>
    <t>GO:1901292</t>
  </si>
  <si>
    <t>GO:0019693</t>
  </si>
  <si>
    <t>GO:0009150</t>
  </si>
  <si>
    <t>GO:0055086</t>
  </si>
  <si>
    <t>GO:0019439</t>
  </si>
  <si>
    <t>GO:0009117</t>
  </si>
  <si>
    <t>GO:0046496</t>
  </si>
  <si>
    <t>GO:0019362</t>
  </si>
  <si>
    <t>GO:0009259</t>
  </si>
  <si>
    <t>GO:0009166</t>
  </si>
  <si>
    <t>GO:0046825</t>
  </si>
  <si>
    <t>GO:0044270</t>
  </si>
  <si>
    <t>GO:0046700</t>
  </si>
  <si>
    <t>GO:0048663</t>
  </si>
  <si>
    <t>GO:0009179</t>
  </si>
  <si>
    <t>GO:0009135</t>
  </si>
  <si>
    <t>GO:0032386</t>
  </si>
  <si>
    <t>GO:1902656</t>
  </si>
  <si>
    <t>GO:0051222</t>
  </si>
  <si>
    <t>GO:0072091</t>
  </si>
  <si>
    <t>GO:0046824</t>
  </si>
  <si>
    <t>GO:0090316</t>
  </si>
  <si>
    <t>GO:0072089</t>
  </si>
  <si>
    <t>GO:0070509</t>
  </si>
  <si>
    <t>GO:0140546</t>
  </si>
  <si>
    <t>GO:0034655</t>
  </si>
  <si>
    <t>GO:1990542</t>
  </si>
  <si>
    <t>GO:0019364</t>
  </si>
  <si>
    <t>GO:0044283</t>
  </si>
  <si>
    <t>GO:0046032</t>
  </si>
  <si>
    <t>GO:0072526</t>
  </si>
  <si>
    <t>GO:0030509</t>
  </si>
  <si>
    <t>GO:0000165</t>
  </si>
  <si>
    <t>GO:0072594</t>
  </si>
  <si>
    <t>GO:0048701</t>
  </si>
  <si>
    <t>GO:0071396</t>
  </si>
  <si>
    <t>GO:0007030</t>
  </si>
  <si>
    <t>GO:0071772</t>
  </si>
  <si>
    <t>GO:0071773</t>
  </si>
  <si>
    <t>GO:0070661</t>
  </si>
  <si>
    <t>GO:0006468</t>
  </si>
  <si>
    <t>GO:0031399</t>
  </si>
  <si>
    <t>GO:0051247</t>
  </si>
  <si>
    <t>GO:0006259</t>
  </si>
  <si>
    <t>GO:0008285</t>
  </si>
  <si>
    <t>GO:0031401</t>
  </si>
  <si>
    <t>GO:0033993</t>
  </si>
  <si>
    <t>GO:0071824</t>
  </si>
  <si>
    <t>GO:0051962</t>
  </si>
  <si>
    <t>GO:0019220</t>
  </si>
  <si>
    <t>GO:0051174</t>
  </si>
  <si>
    <t>GO:0098742</t>
  </si>
  <si>
    <t>GO:0043491</t>
  </si>
  <si>
    <t>GO:0042325</t>
  </si>
  <si>
    <t>GO:0030198</t>
  </si>
  <si>
    <t>GO:0045229</t>
  </si>
  <si>
    <t>GO:0043062</t>
  </si>
  <si>
    <t>GO:0001932</t>
  </si>
  <si>
    <t>GO:1902533</t>
  </si>
  <si>
    <t>GO:0010629</t>
  </si>
  <si>
    <t>GO:0040013</t>
  </si>
  <si>
    <t>GO:0048592</t>
  </si>
  <si>
    <t>GO:0045937</t>
  </si>
  <si>
    <t>GO:0010562</t>
  </si>
  <si>
    <t>GO:0021915</t>
  </si>
  <si>
    <t>GO:0006974</t>
  </si>
  <si>
    <t>GO:0042327</t>
  </si>
  <si>
    <t>GO:0001934</t>
  </si>
  <si>
    <t>GO:0050769</t>
  </si>
  <si>
    <t>GO:0051248</t>
  </si>
  <si>
    <t>GO:0051896</t>
  </si>
  <si>
    <t>GO:0016049</t>
  </si>
  <si>
    <t>GO:0051052</t>
  </si>
  <si>
    <t>GO:0043408</t>
  </si>
  <si>
    <t>GO:2000146</t>
  </si>
  <si>
    <t>GO:0001558</t>
  </si>
  <si>
    <t>GO:0044089</t>
  </si>
  <si>
    <t>GO:0060560</t>
  </si>
  <si>
    <t>GO:1901890</t>
  </si>
  <si>
    <t>GO:0002274</t>
  </si>
  <si>
    <t>GO:0050770</t>
  </si>
  <si>
    <t>GO:0030336</t>
  </si>
  <si>
    <t>GO:0043534</t>
  </si>
  <si>
    <t>GO:0048285</t>
  </si>
  <si>
    <t>GO:0061351</t>
  </si>
  <si>
    <t>GO:0048588</t>
  </si>
  <si>
    <t>GO:0046661</t>
  </si>
  <si>
    <t>GO:0030178</t>
  </si>
  <si>
    <t>GO:0050684</t>
  </si>
  <si>
    <t>GO:0048593</t>
  </si>
  <si>
    <t>GO:0043269</t>
  </si>
  <si>
    <t>GO:0042063</t>
  </si>
  <si>
    <t>GO:0048546</t>
  </si>
  <si>
    <t>GO:0060348</t>
  </si>
  <si>
    <t>GO:0044242</t>
  </si>
  <si>
    <t>GO:0022407</t>
  </si>
  <si>
    <t>GO:0045766</t>
  </si>
  <si>
    <t>GO:0048813</t>
  </si>
  <si>
    <t>GO:0033002</t>
  </si>
  <si>
    <t>GO:0010959</t>
  </si>
  <si>
    <t>GO:0022412</t>
  </si>
  <si>
    <t>GO:1904018</t>
  </si>
  <si>
    <t>GO:0051897</t>
  </si>
  <si>
    <t>GO:0016331</t>
  </si>
  <si>
    <t>GO:0035051</t>
  </si>
  <si>
    <t>GO:1990138</t>
  </si>
  <si>
    <t>GO:0043588</t>
  </si>
  <si>
    <t>GO:0018193</t>
  </si>
  <si>
    <t>GO:0051054</t>
  </si>
  <si>
    <t>GO:0009314</t>
  </si>
  <si>
    <t>GO:0046660</t>
  </si>
  <si>
    <t>GO:0051604</t>
  </si>
  <si>
    <t>GO:1903034</t>
  </si>
  <si>
    <t>GO:0031507</t>
  </si>
  <si>
    <t>GO:0009791</t>
  </si>
  <si>
    <t>GO:0007018</t>
  </si>
  <si>
    <t>GO:0099505</t>
  </si>
  <si>
    <t>GO:0010884</t>
  </si>
  <si>
    <t>GO:0000380</t>
  </si>
  <si>
    <t>GO:0045926</t>
  </si>
  <si>
    <t>GO:0021700</t>
  </si>
  <si>
    <t>GO:0001818</t>
  </si>
  <si>
    <t>GO:0032102</t>
  </si>
  <si>
    <t>GO:0022037</t>
  </si>
  <si>
    <t>GO:0007156</t>
  </si>
  <si>
    <t>GO:0022029</t>
  </si>
  <si>
    <t>GO:0001952</t>
  </si>
  <si>
    <t>GO:0045814</t>
  </si>
  <si>
    <t>GO:0008643</t>
  </si>
  <si>
    <t>GO:0045786</t>
  </si>
  <si>
    <t>GO:0050805</t>
  </si>
  <si>
    <t>GO:0007043</t>
  </si>
  <si>
    <t>GO:0048545</t>
  </si>
  <si>
    <t>GO:0061005</t>
  </si>
  <si>
    <t>GO:0006606</t>
  </si>
  <si>
    <t>GO:1904888</t>
  </si>
  <si>
    <t>GO:0080135</t>
  </si>
  <si>
    <t>GO:1905954</t>
  </si>
  <si>
    <t>GO:0007162</t>
  </si>
  <si>
    <t>GO:0070828</t>
  </si>
  <si>
    <t>GO:0034219</t>
  </si>
  <si>
    <t>GO:0040029</t>
  </si>
  <si>
    <t>GO:0008217</t>
  </si>
  <si>
    <t>GO:0021885</t>
  </si>
  <si>
    <t>GO:0072080</t>
  </si>
  <si>
    <t>GO:0050680</t>
  </si>
  <si>
    <t>GO:0071383</t>
  </si>
  <si>
    <t>GO:0051493</t>
  </si>
  <si>
    <t>GO:0051170</t>
  </si>
  <si>
    <t>GO:0007189</t>
  </si>
  <si>
    <t>GO:0002244</t>
  </si>
  <si>
    <t>GO:0030318</t>
  </si>
  <si>
    <t>GO:0072171</t>
  </si>
  <si>
    <t>GO:0097049</t>
  </si>
  <si>
    <t>GO:0034765</t>
  </si>
  <si>
    <t>GO:2000177</t>
  </si>
  <si>
    <t>GO:0043473</t>
  </si>
  <si>
    <t>GO:0030308</t>
  </si>
  <si>
    <t>GO:0002366</t>
  </si>
  <si>
    <t>GO:0042060</t>
  </si>
  <si>
    <t>GO:0010001</t>
  </si>
  <si>
    <t>GO:0046942</t>
  </si>
  <si>
    <t>GO:0072088</t>
  </si>
  <si>
    <t>GO:0015849</t>
  </si>
  <si>
    <t>GO:0002263</t>
  </si>
  <si>
    <t>GO:0045598</t>
  </si>
  <si>
    <t>GO:0008584</t>
  </si>
  <si>
    <t>GO:0032787</t>
  </si>
  <si>
    <t>GO:0015850</t>
  </si>
  <si>
    <t>GO:0030522</t>
  </si>
  <si>
    <t>GO:0048515</t>
  </si>
  <si>
    <t>GO:0001838</t>
  </si>
  <si>
    <t>GO:0046546</t>
  </si>
  <si>
    <t>GO:0022411</t>
  </si>
  <si>
    <t>GO:0043535</t>
  </si>
  <si>
    <t>GO:0044770</t>
  </si>
  <si>
    <t>GO:1902904</t>
  </si>
  <si>
    <t>GO:0072028</t>
  </si>
  <si>
    <t>GO:0032886</t>
  </si>
  <si>
    <t>GO:0031103</t>
  </si>
  <si>
    <t>GO:0000381</t>
  </si>
  <si>
    <t>GO:0046545</t>
  </si>
  <si>
    <t>GO:0032680</t>
  </si>
  <si>
    <t>GO:0032640</t>
  </si>
  <si>
    <t>GO:0015749</t>
  </si>
  <si>
    <t>GO:0001508</t>
  </si>
  <si>
    <t>GO:0043254</t>
  </si>
  <si>
    <t>GO:0021532</t>
  </si>
  <si>
    <t>GO:0090109</t>
  </si>
  <si>
    <t>GO:0050919</t>
  </si>
  <si>
    <t>GO:0051893</t>
  </si>
  <si>
    <t>GO:1905952</t>
  </si>
  <si>
    <t>GO:0007369</t>
  </si>
  <si>
    <t>GO:0034248</t>
  </si>
  <si>
    <t>GO:0043933</t>
  </si>
  <si>
    <t>GO:0030534</t>
  </si>
  <si>
    <t>GO:0090090</t>
  </si>
  <si>
    <t>GO:0043410</t>
  </si>
  <si>
    <t>GO:0050776</t>
  </si>
  <si>
    <t>GO:0010977</t>
  </si>
  <si>
    <t>GO:0072329</t>
  </si>
  <si>
    <t>GO:1903555</t>
  </si>
  <si>
    <t>GO:0071706</t>
  </si>
  <si>
    <t>GO:0007286</t>
  </si>
  <si>
    <t>GO:0050931</t>
  </si>
  <si>
    <t>GO:0060795</t>
  </si>
  <si>
    <t>GO:0010948</t>
  </si>
  <si>
    <t>GO:0032259</t>
  </si>
  <si>
    <t>GO:2000179</t>
  </si>
  <si>
    <t>GO:0051965</t>
  </si>
  <si>
    <t>GO:1904062</t>
  </si>
  <si>
    <t>GO:0002067</t>
  </si>
  <si>
    <t>GO:0001935</t>
  </si>
  <si>
    <t>GO:0060675</t>
  </si>
  <si>
    <t>GO:0042733</t>
  </si>
  <si>
    <t>GO:0050773</t>
  </si>
  <si>
    <t>GO:0008544</t>
  </si>
  <si>
    <t>GO:0009913</t>
  </si>
  <si>
    <t>GO:0022604</t>
  </si>
  <si>
    <t>GO:0048678</t>
  </si>
  <si>
    <t>GO:0071695</t>
  </si>
  <si>
    <t>GO:0051301</t>
  </si>
  <si>
    <t>GO:0030217</t>
  </si>
  <si>
    <t>GO:0034249</t>
  </si>
  <si>
    <t>GO:2000027</t>
  </si>
  <si>
    <t>GO:0002052</t>
  </si>
  <si>
    <t>GO:0055007</t>
  </si>
  <si>
    <t>GO:0021952</t>
  </si>
  <si>
    <t>GO:0043368</t>
  </si>
  <si>
    <t>GO:0008585</t>
  </si>
  <si>
    <t>GO:0006260</t>
  </si>
  <si>
    <t>GO:0045058</t>
  </si>
  <si>
    <t>GO:0043266</t>
  </si>
  <si>
    <t>GO:0021955</t>
  </si>
  <si>
    <t>GO:0021795</t>
  </si>
  <si>
    <t>GO:1903350</t>
  </si>
  <si>
    <t>GO:1903351</t>
  </si>
  <si>
    <t>GO:0072595</t>
  </si>
  <si>
    <t>GO:0031346</t>
  </si>
  <si>
    <t>GO:1990778</t>
  </si>
  <si>
    <t>GO:0006935</t>
  </si>
  <si>
    <t>GO:0090497</t>
  </si>
  <si>
    <t>GO:0045185</t>
  </si>
  <si>
    <t>GO:0002252</t>
  </si>
  <si>
    <t>GO:0002040</t>
  </si>
  <si>
    <t>GO:0016042</t>
  </si>
  <si>
    <t>GO:0048469</t>
  </si>
  <si>
    <t>GO:0002444</t>
  </si>
  <si>
    <t>GO:0070227</t>
  </si>
  <si>
    <t>GO:0042330</t>
  </si>
  <si>
    <t>GO:0150116</t>
  </si>
  <si>
    <t>GO:0060078</t>
  </si>
  <si>
    <t>GO:0031102</t>
  </si>
  <si>
    <t>GO:1902284</t>
  </si>
  <si>
    <t>GO:0048846</t>
  </si>
  <si>
    <t>GO:0014912</t>
  </si>
  <si>
    <t>GO:0048679</t>
  </si>
  <si>
    <t>GO:1901889</t>
  </si>
  <si>
    <t>GO:0030199</t>
  </si>
  <si>
    <t>GO:0071870</t>
  </si>
  <si>
    <t>GO:0071869</t>
  </si>
  <si>
    <t>GO:0071868</t>
  </si>
  <si>
    <t>GO:0071867</t>
  </si>
  <si>
    <t>GO:0060491</t>
  </si>
  <si>
    <t>GO:0003018</t>
  </si>
  <si>
    <t>GO:0031400</t>
  </si>
  <si>
    <t>GO:0045739</t>
  </si>
  <si>
    <t>GO:0009062</t>
  </si>
  <si>
    <t>GO:0034763</t>
  </si>
  <si>
    <t>GO:1901873</t>
  </si>
  <si>
    <t>GO:0007015</t>
  </si>
  <si>
    <t>GO:0009416</t>
  </si>
  <si>
    <t>GO:0090715</t>
  </si>
  <si>
    <t>GO:0034331</t>
  </si>
  <si>
    <t>GO:1902903</t>
  </si>
  <si>
    <t>GO:0061387</t>
  </si>
  <si>
    <t>GO:0016485</t>
  </si>
  <si>
    <t>GO:0140354</t>
  </si>
  <si>
    <t>GO:0070570</t>
  </si>
  <si>
    <t>GO:1900180</t>
  </si>
  <si>
    <t>GO:0090100</t>
  </si>
  <si>
    <t>GO:0099560</t>
  </si>
  <si>
    <t>GO:0048066</t>
  </si>
  <si>
    <t>GO:0060976</t>
  </si>
  <si>
    <t>GO:0050731</t>
  </si>
  <si>
    <t>GO:0022612</t>
  </si>
  <si>
    <t>GO:0001704</t>
  </si>
  <si>
    <t>GO:1904659</t>
  </si>
  <si>
    <t>GO:0034204</t>
  </si>
  <si>
    <t>GO:1901987</t>
  </si>
  <si>
    <t>GO:0050867</t>
  </si>
  <si>
    <t>GO:1905039</t>
  </si>
  <si>
    <t>GO:0031016</t>
  </si>
  <si>
    <t>GO:1903320</t>
  </si>
  <si>
    <t>GO:0035989</t>
  </si>
  <si>
    <t>GO:0045634</t>
  </si>
  <si>
    <t>GO:0031099</t>
  </si>
  <si>
    <t>GO:0001894</t>
  </si>
  <si>
    <t>GO:0048841</t>
  </si>
  <si>
    <t>GO:0008344</t>
  </si>
  <si>
    <t>GO:0060249</t>
  </si>
  <si>
    <t>GO:0006892</t>
  </si>
  <si>
    <t>GO:0032388</t>
  </si>
  <si>
    <t>GO:0043401</t>
  </si>
  <si>
    <t>GO:1903825</t>
  </si>
  <si>
    <t>GO:0002696</t>
  </si>
  <si>
    <t>GO:0055002</t>
  </si>
  <si>
    <t>GO:0051457</t>
  </si>
  <si>
    <t>GO:0035162</t>
  </si>
  <si>
    <t>GO:0001655</t>
  </si>
  <si>
    <t>GO:0014856</t>
  </si>
  <si>
    <t>GO:0002320</t>
  </si>
  <si>
    <t>GO:0032612</t>
  </si>
  <si>
    <t>GO:0032652</t>
  </si>
  <si>
    <t>GO:0120032</t>
  </si>
  <si>
    <t>GO:0060993</t>
  </si>
  <si>
    <t>GO:0008645</t>
  </si>
  <si>
    <t>GO:0015711</t>
  </si>
  <si>
    <t>GO:1902115</t>
  </si>
  <si>
    <t>GO:0050730</t>
  </si>
  <si>
    <t>GO:0010638</t>
  </si>
  <si>
    <t>GO:0048041</t>
  </si>
  <si>
    <t>GO:0045665</t>
  </si>
  <si>
    <t>GO:0050817</t>
  </si>
  <si>
    <t>GO:0042326</t>
  </si>
  <si>
    <t>GO:0001755</t>
  </si>
  <si>
    <t>GO:0045604</t>
  </si>
  <si>
    <t>GO:1903035</t>
  </si>
  <si>
    <t>GO:0006304</t>
  </si>
  <si>
    <t>GO:0044539</t>
  </si>
  <si>
    <t>GO:0097094</t>
  </si>
  <si>
    <t>GO:0009953</t>
  </si>
  <si>
    <t>GO:0099084</t>
  </si>
  <si>
    <t>GO:1901379</t>
  </si>
  <si>
    <t>GO:1900744</t>
  </si>
  <si>
    <t>GO:0006305</t>
  </si>
  <si>
    <t>GO:0048013</t>
  </si>
  <si>
    <t>GO:0006306</t>
  </si>
  <si>
    <t>GO:1904951</t>
  </si>
  <si>
    <t>GO:0002683</t>
  </si>
  <si>
    <t>GO:1904861</t>
  </si>
  <si>
    <t>GO:0045061</t>
  </si>
  <si>
    <t>GO:0048675</t>
  </si>
  <si>
    <t>GO:0007044</t>
  </si>
  <si>
    <t>GO:0033077</t>
  </si>
  <si>
    <t>GO:0048640</t>
  </si>
  <si>
    <t>GO:0060425</t>
  </si>
  <si>
    <t>GO:0002042</t>
  </si>
  <si>
    <t>GO:0032507</t>
  </si>
  <si>
    <t>GO:0018108</t>
  </si>
  <si>
    <t>GO:0140013</t>
  </si>
  <si>
    <t>GO:0022408</t>
  </si>
  <si>
    <t>GO:0017148</t>
  </si>
  <si>
    <t>GO:0048024</t>
  </si>
  <si>
    <t>GO:0061035</t>
  </si>
  <si>
    <t>GO:0014910</t>
  </si>
  <si>
    <t>GO:0051938</t>
  </si>
  <si>
    <t>GO:0006914</t>
  </si>
  <si>
    <t>GO:0061919</t>
  </si>
  <si>
    <t>GO:0006417</t>
  </si>
  <si>
    <t>GO:0001658</t>
  </si>
  <si>
    <t>GO:0014909</t>
  </si>
  <si>
    <t>GO:0006281</t>
  </si>
  <si>
    <t>GO:0015918</t>
  </si>
  <si>
    <t>GO:0097035</t>
  </si>
  <si>
    <t>GO:1902414</t>
  </si>
  <si>
    <t>GO:0006635</t>
  </si>
  <si>
    <t>GO:1904738</t>
  </si>
  <si>
    <t>GO:0040037</t>
  </si>
  <si>
    <t>GO:0090036</t>
  </si>
  <si>
    <t>GO:0018212</t>
  </si>
  <si>
    <t>GO:2001222</t>
  </si>
  <si>
    <t>GO:0032656</t>
  </si>
  <si>
    <t>GO:0090713</t>
  </si>
  <si>
    <t>GO:0060513</t>
  </si>
  <si>
    <t>GO:0032616</t>
  </si>
  <si>
    <t>GO:0030888</t>
  </si>
  <si>
    <t>GO:0048008</t>
  </si>
  <si>
    <t>GO:0070665</t>
  </si>
  <si>
    <t>GO:0016032</t>
  </si>
  <si>
    <t>GO:0001541</t>
  </si>
  <si>
    <t>GO:2000107</t>
  </si>
  <si>
    <t>GO:0032330</t>
  </si>
  <si>
    <t>GO:0050772</t>
  </si>
  <si>
    <t>GO:0070528</t>
  </si>
  <si>
    <t>GO:0070507</t>
  </si>
  <si>
    <t>GO:1905515</t>
  </si>
  <si>
    <t>GO:0001933</t>
  </si>
  <si>
    <t>GO:0045580</t>
  </si>
  <si>
    <t>GO:0051321</t>
  </si>
  <si>
    <t>GO:0002065</t>
  </si>
  <si>
    <t>GO:0032535</t>
  </si>
  <si>
    <t>GO:0060463</t>
  </si>
  <si>
    <t>GO:0060462</t>
  </si>
  <si>
    <t>GO:1904753</t>
  </si>
  <si>
    <t>GO:0060363</t>
  </si>
  <si>
    <t>GO:0035790</t>
  </si>
  <si>
    <t>GO:0060685</t>
  </si>
  <si>
    <t>GO:0045682</t>
  </si>
  <si>
    <t>GO:0060349</t>
  </si>
  <si>
    <t>GO:0043627</t>
  </si>
  <si>
    <t>GO:0050727</t>
  </si>
  <si>
    <t>GO:0042116</t>
  </si>
  <si>
    <t>GO:0035987</t>
  </si>
  <si>
    <t>GO:0060688</t>
  </si>
  <si>
    <t>GO:0015914</t>
  </si>
  <si>
    <t>GO:0060571</t>
  </si>
  <si>
    <t>GO:0097106</t>
  </si>
  <si>
    <t>GO:0048745</t>
  </si>
  <si>
    <t>GO:0099068</t>
  </si>
  <si>
    <t>GO:0001539</t>
  </si>
  <si>
    <t>GO:0060285</t>
  </si>
  <si>
    <t>GO:0071300</t>
  </si>
  <si>
    <t>GO:0000038</t>
  </si>
  <si>
    <t>GO:0055088</t>
  </si>
  <si>
    <t>GO:0009048</t>
  </si>
  <si>
    <t>GO:0051450</t>
  </si>
  <si>
    <t>GO:1905330</t>
  </si>
  <si>
    <t>GO:0050905</t>
  </si>
  <si>
    <t>GO:0150115</t>
  </si>
  <si>
    <t>GO:0072198</t>
  </si>
  <si>
    <t>GO:0050923</t>
  </si>
  <si>
    <t>GO:0051964</t>
  </si>
  <si>
    <t>GO:1901990</t>
  </si>
  <si>
    <t>GO:0072199</t>
  </si>
  <si>
    <t>GO:2000807</t>
  </si>
  <si>
    <t>GO:0043536</t>
  </si>
  <si>
    <t>GO:0038066</t>
  </si>
  <si>
    <t>GO:0006605</t>
  </si>
  <si>
    <t>GO:0030100</t>
  </si>
  <si>
    <t>GO:0031329</t>
  </si>
  <si>
    <t>GO:0030518</t>
  </si>
  <si>
    <t>GO:0032526</t>
  </si>
  <si>
    <t>GO:0140694</t>
  </si>
  <si>
    <t>GO:0015718</t>
  </si>
  <si>
    <t>GO:0045059</t>
  </si>
  <si>
    <t>GO:2000672</t>
  </si>
  <si>
    <t>GO:0099022</t>
  </si>
  <si>
    <t>GO:0060601</t>
  </si>
  <si>
    <t>GO:1902275</t>
  </si>
  <si>
    <t>GO:0090183</t>
  </si>
  <si>
    <t>GO:0010742</t>
  </si>
  <si>
    <t>GO:1903322</t>
  </si>
  <si>
    <t>GO:0030239</t>
  </si>
  <si>
    <t>GO:0045936</t>
  </si>
  <si>
    <t>GO:0010563</t>
  </si>
  <si>
    <t>GO:1900182</t>
  </si>
  <si>
    <t>GO:0021549</t>
  </si>
  <si>
    <t>GO:0003341</t>
  </si>
  <si>
    <t>GO:0002275</t>
  </si>
  <si>
    <t>GO:0098698</t>
  </si>
  <si>
    <t>GO:0099558</t>
  </si>
  <si>
    <t>GO:0038128</t>
  </si>
  <si>
    <t>GO:0021904</t>
  </si>
  <si>
    <t>GO:1903313</t>
  </si>
  <si>
    <t>GO:0051961</t>
  </si>
  <si>
    <t>GO:1901875</t>
  </si>
  <si>
    <t>GO:0007492</t>
  </si>
  <si>
    <t>GO:0099054</t>
  </si>
  <si>
    <t>GO:0006066</t>
  </si>
  <si>
    <t>GO:0006302</t>
  </si>
  <si>
    <t>GO:0050671</t>
  </si>
  <si>
    <t>GO:0060294</t>
  </si>
  <si>
    <t>GO:0030278</t>
  </si>
  <si>
    <t>GO:0031018</t>
  </si>
  <si>
    <t>GO:0060538</t>
  </si>
  <si>
    <t>GO:0090077</t>
  </si>
  <si>
    <t>GO:0035909</t>
  </si>
  <si>
    <t>GO:0044342</t>
  </si>
  <si>
    <t>GO:0042475</t>
  </si>
  <si>
    <t>GO:0043414</t>
  </si>
  <si>
    <t>GO:0031398</t>
  </si>
  <si>
    <t>GO:0072201</t>
  </si>
  <si>
    <t>GO:0090037</t>
  </si>
  <si>
    <t>GO:0043379</t>
  </si>
  <si>
    <t>GO:0051643</t>
  </si>
  <si>
    <t>GO:0060816</t>
  </si>
  <si>
    <t>GO:0060158</t>
  </si>
  <si>
    <t>GO:0010766</t>
  </si>
  <si>
    <t>GO:0038133</t>
  </si>
  <si>
    <t>GO:0050932</t>
  </si>
  <si>
    <t>GO:0045348</t>
  </si>
  <si>
    <t>GO:1903038</t>
  </si>
  <si>
    <t>GO:0030301</t>
  </si>
  <si>
    <t>GO:0006275</t>
  </si>
  <si>
    <t>GO:0048645</t>
  </si>
  <si>
    <t>GO:0001711</t>
  </si>
  <si>
    <t>GO:0070229</t>
  </si>
  <si>
    <t>GO:0035883</t>
  </si>
  <si>
    <t>GO:0006282</t>
  </si>
  <si>
    <t>GO:0032970</t>
  </si>
  <si>
    <t>GO:0032946</t>
  </si>
  <si>
    <t>GO:1902692</t>
  </si>
  <si>
    <t>GO:0007549</t>
  </si>
  <si>
    <t>GO:0031667</t>
  </si>
  <si>
    <t>GO:0006401</t>
  </si>
  <si>
    <t>GO:0007596</t>
  </si>
  <si>
    <t>GO:0043484</t>
  </si>
  <si>
    <t>GO:0070252</t>
  </si>
  <si>
    <t>GO:0035050</t>
  </si>
  <si>
    <t>GO:0003309</t>
  </si>
  <si>
    <t>GO:0019319</t>
  </si>
  <si>
    <t>GO:0010575</t>
  </si>
  <si>
    <t>GO:0036465</t>
  </si>
  <si>
    <t>GO:0055006</t>
  </si>
  <si>
    <t>GO:0070231</t>
  </si>
  <si>
    <t>GO:0098542</t>
  </si>
  <si>
    <t>GO:0007519</t>
  </si>
  <si>
    <t>GO:0050771</t>
  </si>
  <si>
    <t>GO:0014009</t>
  </si>
  <si>
    <t>GO:0002448</t>
  </si>
  <si>
    <t>GO:0030513</t>
  </si>
  <si>
    <t>GO:0006623</t>
  </si>
  <si>
    <t>GO:0009896</t>
  </si>
  <si>
    <t>GO:0010927</t>
  </si>
  <si>
    <t>GO:0045787</t>
  </si>
  <si>
    <t>GO:0001936</t>
  </si>
  <si>
    <t>GO:0043576</t>
  </si>
  <si>
    <t>GO:0060251</t>
  </si>
  <si>
    <t>GO:0070242</t>
  </si>
  <si>
    <t>GO:0097502</t>
  </si>
  <si>
    <t>GO:0060037</t>
  </si>
  <si>
    <t>GO:0099171</t>
  </si>
  <si>
    <t>GO:0043537</t>
  </si>
  <si>
    <t>GO:0007259</t>
  </si>
  <si>
    <t>GO:0061013</t>
  </si>
  <si>
    <t>GO:0007599</t>
  </si>
  <si>
    <t>GO:0043242</t>
  </si>
  <si>
    <t>GO:0042632</t>
  </si>
  <si>
    <t>GO:0010906</t>
  </si>
  <si>
    <t>GO:0042531</t>
  </si>
  <si>
    <t>GO:2000671</t>
  </si>
  <si>
    <t>GO:0014841</t>
  </si>
  <si>
    <t>GO:1904752</t>
  </si>
  <si>
    <t>GO:0003184</t>
  </si>
  <si>
    <t>GO:0048557</t>
  </si>
  <si>
    <t>GO:2000291</t>
  </si>
  <si>
    <t>GO:0048639</t>
  </si>
  <si>
    <t>GO:0044843</t>
  </si>
  <si>
    <t>GO:0007157</t>
  </si>
  <si>
    <t>GO:0032272</t>
  </si>
  <si>
    <t>GO:0140718</t>
  </si>
  <si>
    <t>GO:1901880</t>
  </si>
  <si>
    <t>GO:0001706</t>
  </si>
  <si>
    <t>GO:0030516</t>
  </si>
  <si>
    <t>GO:2000241</t>
  </si>
  <si>
    <t>GO:1901988</t>
  </si>
  <si>
    <t>GO:1903008</t>
  </si>
  <si>
    <t>GO:0016311</t>
  </si>
  <si>
    <t>GO:0055092</t>
  </si>
  <si>
    <t>GO:0034502</t>
  </si>
  <si>
    <t>GO:0097722</t>
  </si>
  <si>
    <t>GO:0030317</t>
  </si>
  <si>
    <t>GO:0031396</t>
  </si>
  <si>
    <t>GO:0051924</t>
  </si>
  <si>
    <t>GO:0008361</t>
  </si>
  <si>
    <t>GO:1903046</t>
  </si>
  <si>
    <t>GO:0038129</t>
  </si>
  <si>
    <t>GO:0010890</t>
  </si>
  <si>
    <t>GO:1905874</t>
  </si>
  <si>
    <t>GO:0060439</t>
  </si>
  <si>
    <t>GO:0099150</t>
  </si>
  <si>
    <t>GO:0060502</t>
  </si>
  <si>
    <t>GO:0042306</t>
  </si>
  <si>
    <t>GO:0009395</t>
  </si>
  <si>
    <t>GO:0051149</t>
  </si>
  <si>
    <t>GO:0060324</t>
  </si>
  <si>
    <t>GO:1902017</t>
  </si>
  <si>
    <t>GO:0045666</t>
  </si>
  <si>
    <t>GO:0031334</t>
  </si>
  <si>
    <t>GO:1990806</t>
  </si>
  <si>
    <t>GO:0021799</t>
  </si>
  <si>
    <t>GO:0070372</t>
  </si>
  <si>
    <t>GO:0051145</t>
  </si>
  <si>
    <t>GO:0000082</t>
  </si>
  <si>
    <t>GO:0090277</t>
  </si>
  <si>
    <t>GO:0035235</t>
  </si>
  <si>
    <t>GO:0021895</t>
  </si>
  <si>
    <t>GO:1901654</t>
  </si>
  <si>
    <t>GO:0120261</t>
  </si>
  <si>
    <t>GO:1901863</t>
  </si>
  <si>
    <t>GO:1903707</t>
  </si>
  <si>
    <t>GO:0031445</t>
  </si>
  <si>
    <t>GO:0015908</t>
  </si>
  <si>
    <t>GO:0032956</t>
  </si>
  <si>
    <t>GO:0009991</t>
  </si>
  <si>
    <t>GO:0045636</t>
  </si>
  <si>
    <t>GO:0090185</t>
  </si>
  <si>
    <t>GO:0070668</t>
  </si>
  <si>
    <t>GO:0060686</t>
  </si>
  <si>
    <t>GO:0007442</t>
  </si>
  <si>
    <t>GO:0006835</t>
  </si>
  <si>
    <t>GO:0050768</t>
  </si>
  <si>
    <t>GO:0072577</t>
  </si>
  <si>
    <t>GO:0043954</t>
  </si>
  <si>
    <t>GO:0042987</t>
  </si>
  <si>
    <t>GO:0007585</t>
  </si>
  <si>
    <t>GO:1902807</t>
  </si>
  <si>
    <t>GO:0002793</t>
  </si>
  <si>
    <t>GO:0046364</t>
  </si>
  <si>
    <t>GO:0032103</t>
  </si>
  <si>
    <t>GO:0014857</t>
  </si>
  <si>
    <t>GO:0015810</t>
  </si>
  <si>
    <t>GO:0072176</t>
  </si>
  <si>
    <t>GO:2000353</t>
  </si>
  <si>
    <t>GO:0032496</t>
  </si>
  <si>
    <t>GO:0044403</t>
  </si>
  <si>
    <t>GO:0030216</t>
  </si>
  <si>
    <t>GO:0097696</t>
  </si>
  <si>
    <t>GO:0007212</t>
  </si>
  <si>
    <t>GO:0010574</t>
  </si>
  <si>
    <t>GO:0035116</t>
  </si>
  <si>
    <t>GO:0021772</t>
  </si>
  <si>
    <t>GO:0120163</t>
  </si>
  <si>
    <t>GO:0048806</t>
  </si>
  <si>
    <t>GO:0008037</t>
  </si>
  <si>
    <t>GO:0050866</t>
  </si>
  <si>
    <t>GO:1901879</t>
  </si>
  <si>
    <t>GO:0043487</t>
  </si>
  <si>
    <t>GO:0032651</t>
  </si>
  <si>
    <t>GO:0032611</t>
  </si>
  <si>
    <t>GO:0140238</t>
  </si>
  <si>
    <t>GO:1903078</t>
  </si>
  <si>
    <t>GO:0021695</t>
  </si>
  <si>
    <t>GO:0043574</t>
  </si>
  <si>
    <t>GO:0035461</t>
  </si>
  <si>
    <t>GO:0015919</t>
  </si>
  <si>
    <t>GO:0070371</t>
  </si>
  <si>
    <t>GO:0002285</t>
  </si>
  <si>
    <t>GO:0043244</t>
  </si>
  <si>
    <t>GO:0010212</t>
  </si>
  <si>
    <t>GO:0001841</t>
  </si>
  <si>
    <t>GO:0043270</t>
  </si>
  <si>
    <t>GO:0051251</t>
  </si>
  <si>
    <t>GO:0045581</t>
  </si>
  <si>
    <t>GO:0015800</t>
  </si>
  <si>
    <t>GO:0048814</t>
  </si>
  <si>
    <t>GO:0035272</t>
  </si>
  <si>
    <t>GO:0051155</t>
  </si>
  <si>
    <t>GO:0071542</t>
  </si>
  <si>
    <t>GO:1904377</t>
  </si>
  <si>
    <t>GO:0033344</t>
  </si>
  <si>
    <t>GO:0019058</t>
  </si>
  <si>
    <t>GO:0034394</t>
  </si>
  <si>
    <t>GO:0045913</t>
  </si>
  <si>
    <t>GO:0045332</t>
  </si>
  <si>
    <t>GO:0030856</t>
  </si>
  <si>
    <t>GO:0043488</t>
  </si>
  <si>
    <t>GO:0007266</t>
  </si>
  <si>
    <t>GO:2000035</t>
  </si>
  <si>
    <t>GO:0001553</t>
  </si>
  <si>
    <t>GO:0014842</t>
  </si>
  <si>
    <t>GO:2000288</t>
  </si>
  <si>
    <t>GO:0045346</t>
  </si>
  <si>
    <t>GO:0050868</t>
  </si>
  <si>
    <t>GO:1905477</t>
  </si>
  <si>
    <t>GO:0048643</t>
  </si>
  <si>
    <t>GO:0048169</t>
  </si>
  <si>
    <t>GO:0060438</t>
  </si>
  <si>
    <t>GO:0060572</t>
  </si>
  <si>
    <t>GO:0000070</t>
  </si>
  <si>
    <t>GO:1902806</t>
  </si>
  <si>
    <t>GO:0016052</t>
  </si>
  <si>
    <t>GO:0099173</t>
  </si>
  <si>
    <t>GO:0010640</t>
  </si>
  <si>
    <t>GO:0033081</t>
  </si>
  <si>
    <t>GO:0097484</t>
  </si>
  <si>
    <t>GO:1900745</t>
  </si>
  <si>
    <t>GO:0070233</t>
  </si>
  <si>
    <t>GO:0071806</t>
  </si>
  <si>
    <t>GO:0019226</t>
  </si>
  <si>
    <t>GO:2000630</t>
  </si>
  <si>
    <t>GO:2000736</t>
  </si>
  <si>
    <t>GO:0002292</t>
  </si>
  <si>
    <t>GO:0045927</t>
  </si>
  <si>
    <t>GO:0055013</t>
  </si>
  <si>
    <t>GO:0060079</t>
  </si>
  <si>
    <t>GO:0032355</t>
  </si>
  <si>
    <t>GO:0021988</t>
  </si>
  <si>
    <t>GO:0002063</t>
  </si>
  <si>
    <t>GO:0034440</t>
  </si>
  <si>
    <t>GO:0097009</t>
  </si>
  <si>
    <t>GO:0042752</t>
  </si>
  <si>
    <t>GO:0001938</t>
  </si>
  <si>
    <t>GO:0061512</t>
  </si>
  <si>
    <t>GO:0042886</t>
  </si>
  <si>
    <t>GO:0007292</t>
  </si>
  <si>
    <t>GO:0045619</t>
  </si>
  <si>
    <t>GO:0097006</t>
  </si>
  <si>
    <t>GO:0046503</t>
  </si>
  <si>
    <t>GO:0000209</t>
  </si>
  <si>
    <t>GO:0042594</t>
  </si>
  <si>
    <t>GO:0050851</t>
  </si>
  <si>
    <t>GO:0002831</t>
  </si>
  <si>
    <t>GO:2001252</t>
  </si>
  <si>
    <t>GO:0006402</t>
  </si>
  <si>
    <t>GO:1903039</t>
  </si>
  <si>
    <t>GO:0015813</t>
  </si>
  <si>
    <t>GO:1901223</t>
  </si>
  <si>
    <t>GO:0043086</t>
  </si>
  <si>
    <t>GO:0045088</t>
  </si>
  <si>
    <t>GO:0043303</t>
  </si>
  <si>
    <t>GO:0030517</t>
  </si>
  <si>
    <t>GO:1902742</t>
  </si>
  <si>
    <t>GO:0003161</t>
  </si>
  <si>
    <t>GO:0045780</t>
  </si>
  <si>
    <t>GO:1902106</t>
  </si>
  <si>
    <t>GO:0043297</t>
  </si>
  <si>
    <t>GO:0008543</t>
  </si>
  <si>
    <t>GO:0006631</t>
  </si>
  <si>
    <t>GO:0002695</t>
  </si>
  <si>
    <t>GO:1901137</t>
  </si>
  <si>
    <t>GO:0061041</t>
  </si>
  <si>
    <t>GO:0030520</t>
  </si>
  <si>
    <t>GO:1902855</t>
  </si>
  <si>
    <t>GO:0072102</t>
  </si>
  <si>
    <t>GO:0031077</t>
  </si>
  <si>
    <t>GO:0051770</t>
  </si>
  <si>
    <t>GO:0043589</t>
  </si>
  <si>
    <t>GO:0072050</t>
  </si>
  <si>
    <t>GO:1903010</t>
  </si>
  <si>
    <t>GO:0021891</t>
  </si>
  <si>
    <t>GO:0061525</t>
  </si>
  <si>
    <t>GO:2000583</t>
  </si>
  <si>
    <t>GO:0035166</t>
  </si>
  <si>
    <t>GO:0060916</t>
  </si>
  <si>
    <t>GO:0021800</t>
  </si>
  <si>
    <t>GO:0045342</t>
  </si>
  <si>
    <t>GO:0052651</t>
  </si>
  <si>
    <t>GO:0072178</t>
  </si>
  <si>
    <t>GO:0072224</t>
  </si>
  <si>
    <t>GO:0001649</t>
  </si>
  <si>
    <t>GO:0042113</t>
  </si>
  <si>
    <t>GO:0048660</t>
  </si>
  <si>
    <t>GO:0048144</t>
  </si>
  <si>
    <t>GO:0019395</t>
  </si>
  <si>
    <t>GO:0009101</t>
  </si>
  <si>
    <t>GO:0070830</t>
  </si>
  <si>
    <t>GO:0008202</t>
  </si>
  <si>
    <t>GO:0032642</t>
  </si>
  <si>
    <t>GO:0120193</t>
  </si>
  <si>
    <t>GO:0032602</t>
  </si>
  <si>
    <t>GO:2000045</t>
  </si>
  <si>
    <t>GO:0009954</t>
  </si>
  <si>
    <t>GO:0030901</t>
  </si>
  <si>
    <t>GO:0010573</t>
  </si>
  <si>
    <t>GO:0008542</t>
  </si>
  <si>
    <t>GO:0016339</t>
  </si>
  <si>
    <t>GO:0030837</t>
  </si>
  <si>
    <t>GO:1902895</t>
  </si>
  <si>
    <t>GO:0086003</t>
  </si>
  <si>
    <t>GO:0002237</t>
  </si>
  <si>
    <t>GO:0014015</t>
  </si>
  <si>
    <t>GO:0090303</t>
  </si>
  <si>
    <t>GO:0010596</t>
  </si>
  <si>
    <t>GO:0051898</t>
  </si>
  <si>
    <t>GO:2000351</t>
  </si>
  <si>
    <t>GO:0032732</t>
  </si>
  <si>
    <t>GO:0051262</t>
  </si>
  <si>
    <t>GO:0046632</t>
  </si>
  <si>
    <t>GO:0007098</t>
  </si>
  <si>
    <t>GO:0035914</t>
  </si>
  <si>
    <t>GO:0008360</t>
  </si>
  <si>
    <t>GO:0006470</t>
  </si>
  <si>
    <t>GO:0030325</t>
  </si>
  <si>
    <t>GO:0009451</t>
  </si>
  <si>
    <t>GO:0061318</t>
  </si>
  <si>
    <t>GO:0003177</t>
  </si>
  <si>
    <t>GO:0043369</t>
  </si>
  <si>
    <t>GO:1903859</t>
  </si>
  <si>
    <t>GO:0031290</t>
  </si>
  <si>
    <t>GO:0046755</t>
  </si>
  <si>
    <t>GO:0072112</t>
  </si>
  <si>
    <t>GO:0032816</t>
  </si>
  <si>
    <t>GO:0051894</t>
  </si>
  <si>
    <t>GO:0099170</t>
  </si>
  <si>
    <t>GO:0035269</t>
  </si>
  <si>
    <t>GO:0016082</t>
  </si>
  <si>
    <t>GO:1901617</t>
  </si>
  <si>
    <t>GO:0007029</t>
  </si>
  <si>
    <t>GO:0051250</t>
  </si>
  <si>
    <t>GO:0007260</t>
  </si>
  <si>
    <t>GO:0042509</t>
  </si>
  <si>
    <t>GO:0030258</t>
  </si>
  <si>
    <t>GO:0030890</t>
  </si>
  <si>
    <t>GO:0044092</t>
  </si>
  <si>
    <t>GO:0034599</t>
  </si>
  <si>
    <t>GO:0099565</t>
  </si>
  <si>
    <t>GO:0007031</t>
  </si>
  <si>
    <t>GO:0002279</t>
  </si>
  <si>
    <t>GO:0003016</t>
  </si>
  <si>
    <t>GO:0022602</t>
  </si>
  <si>
    <t>GO:0022409</t>
  </si>
  <si>
    <t>GO:0110053</t>
  </si>
  <si>
    <t>GO:0030500</t>
  </si>
  <si>
    <t>GO:1990849</t>
  </si>
  <si>
    <t>GO:0007631</t>
  </si>
  <si>
    <t>GO:0000281</t>
  </si>
  <si>
    <t>GO:0032418</t>
  </si>
  <si>
    <t>GO:0003073</t>
  </si>
  <si>
    <t>GO:0006893</t>
  </si>
  <si>
    <t>GO:0045620</t>
  </si>
  <si>
    <t>GO:0045599</t>
  </si>
  <si>
    <t>GO:0050918</t>
  </si>
  <si>
    <t>GO:0040036</t>
  </si>
  <si>
    <t>GO:0060512</t>
  </si>
  <si>
    <t>GO:0046427</t>
  </si>
  <si>
    <t>GO:0031952</t>
  </si>
  <si>
    <t>GO:0060074</t>
  </si>
  <si>
    <t>GO:0061640</t>
  </si>
  <si>
    <t>GO:0048659</t>
  </si>
  <si>
    <t>GO:0019827</t>
  </si>
  <si>
    <t>GO:0007249</t>
  </si>
  <si>
    <t>GO:0051783</t>
  </si>
  <si>
    <t>GO:0010744</t>
  </si>
  <si>
    <t>GO:0021978</t>
  </si>
  <si>
    <t>GO:0003334</t>
  </si>
  <si>
    <t>GO:0055003</t>
  </si>
  <si>
    <t>GO:0060019</t>
  </si>
  <si>
    <t>GO:0060252</t>
  </si>
  <si>
    <t>GO:0032570</t>
  </si>
  <si>
    <t>GO:0070571</t>
  </si>
  <si>
    <t>GO:0061309</t>
  </si>
  <si>
    <t>GO:0048681</t>
  </si>
  <si>
    <t>GO:0042753</t>
  </si>
  <si>
    <t>GO:0070936</t>
  </si>
  <si>
    <t>GO:0045132</t>
  </si>
  <si>
    <t>GO:0006939</t>
  </si>
  <si>
    <t>GO:0060390</t>
  </si>
  <si>
    <t>GO:0002088</t>
  </si>
  <si>
    <t>GO:0070664</t>
  </si>
  <si>
    <t>GO:0043043</t>
  </si>
  <si>
    <t>GO:0006639</t>
  </si>
  <si>
    <t>GO:0051261</t>
  </si>
  <si>
    <t>GO:0035137</t>
  </si>
  <si>
    <t>GO:0009712</t>
  </si>
  <si>
    <t>GO:0046777</t>
  </si>
  <si>
    <t>GO:0006584</t>
  </si>
  <si>
    <t>GO:0071168</t>
  </si>
  <si>
    <t>GO:0048857</t>
  </si>
  <si>
    <t>GO:0072311</t>
  </si>
  <si>
    <t>GO:0035268</t>
  </si>
  <si>
    <t>GO:0010743</t>
  </si>
  <si>
    <t>GO:0016236</t>
  </si>
  <si>
    <t>GO:0050870</t>
  </si>
  <si>
    <t>GO:0050920</t>
  </si>
  <si>
    <t>GO:0097193</t>
  </si>
  <si>
    <t>GO:1903312</t>
  </si>
  <si>
    <t>GO:0098727</t>
  </si>
  <si>
    <t>GO:0006310</t>
  </si>
  <si>
    <t>GO:0043413</t>
  </si>
  <si>
    <t>GO:0006486</t>
  </si>
  <si>
    <t>GO:0010633</t>
  </si>
  <si>
    <t>GO:0003170</t>
  </si>
  <si>
    <t>GO:0050657</t>
  </si>
  <si>
    <t>GO:0032963</t>
  </si>
  <si>
    <t>GO:0050658</t>
  </si>
  <si>
    <t>GO:0090398</t>
  </si>
  <si>
    <t>GO:0006638</t>
  </si>
  <si>
    <t>GO:0061515</t>
  </si>
  <si>
    <t>GO:0120192</t>
  </si>
  <si>
    <t>GO:1901991</t>
  </si>
  <si>
    <t>GO:0061036</t>
  </si>
  <si>
    <t>GO:1904894</t>
  </si>
  <si>
    <t>GO:0021680</t>
  </si>
  <si>
    <t>GO:0040020</t>
  </si>
  <si>
    <t>GO:0001953</t>
  </si>
  <si>
    <t>GO:0050685</t>
  </si>
  <si>
    <t>GO:0002181</t>
  </si>
  <si>
    <t>GO:0043375</t>
  </si>
  <si>
    <t>GO:0061156</t>
  </si>
  <si>
    <t>GO:0060160</t>
  </si>
  <si>
    <t>GO:0043380</t>
  </si>
  <si>
    <t>GO:0140009</t>
  </si>
  <si>
    <t>GO:1901301</t>
  </si>
  <si>
    <t>GO:0048488</t>
  </si>
  <si>
    <t>GO:0021773</t>
  </si>
  <si>
    <t>GO:0014031</t>
  </si>
  <si>
    <t>GO:0043381</t>
  </si>
  <si>
    <t>GO:0097324</t>
  </si>
  <si>
    <t>GO:1902221</t>
  </si>
  <si>
    <t>GO:0021740</t>
  </si>
  <si>
    <t>GO:1902222</t>
  </si>
  <si>
    <t>GO:0010886</t>
  </si>
  <si>
    <t>GO:0010608</t>
  </si>
  <si>
    <t>GO:1900015</t>
  </si>
  <si>
    <t>GO:1903036</t>
  </si>
  <si>
    <t>GO:1902306</t>
  </si>
  <si>
    <t>GO:0060458</t>
  </si>
  <si>
    <t>GO:1900047</t>
  </si>
  <si>
    <t>GO:0043299</t>
  </si>
  <si>
    <t>GO:0001895</t>
  </si>
  <si>
    <t>GO:0060236</t>
  </si>
  <si>
    <t>GO:0021730</t>
  </si>
  <si>
    <t>GO:0048389</t>
  </si>
  <si>
    <t>GO:0036316</t>
  </si>
  <si>
    <t>GO:0032736</t>
  </si>
  <si>
    <t>GO:2000729</t>
  </si>
  <si>
    <t>GO:2000790</t>
  </si>
  <si>
    <t>GO:2000791</t>
  </si>
  <si>
    <t>GO:0097090</t>
  </si>
  <si>
    <t>GO:2000809</t>
  </si>
  <si>
    <t>GO:0006059</t>
  </si>
  <si>
    <t>GO:0072141</t>
  </si>
  <si>
    <t>GO:0030850</t>
  </si>
  <si>
    <t>GO:0035992</t>
  </si>
  <si>
    <t>GO:0070662</t>
  </si>
  <si>
    <t>GO:0051180</t>
  </si>
  <si>
    <t>GO:0035993</t>
  </si>
  <si>
    <t>GO:0070666</t>
  </si>
  <si>
    <t>GO:0072071</t>
  </si>
  <si>
    <t>GO:0007210</t>
  </si>
  <si>
    <t>GO:0038043</t>
  </si>
  <si>
    <t>GO:0006558</t>
  </si>
  <si>
    <t>GO:0046543</t>
  </si>
  <si>
    <t>GO:0006559</t>
  </si>
  <si>
    <t>GO:0032534</t>
  </si>
  <si>
    <t>GO:0046370</t>
  </si>
  <si>
    <t>GO:0050942</t>
  </si>
  <si>
    <t>GO:0006821</t>
  </si>
  <si>
    <t>GO:0007493</t>
  </si>
  <si>
    <t>GO:0048850</t>
  </si>
  <si>
    <t>GO:0090131</t>
  </si>
  <si>
    <t>GO:0060397</t>
  </si>
  <si>
    <t>GO:0035990</t>
  </si>
  <si>
    <t>GO:0002605</t>
  </si>
  <si>
    <t>GO:1990497</t>
  </si>
  <si>
    <t>GO:1990611</t>
  </si>
  <si>
    <t>GO:0051685</t>
  </si>
  <si>
    <t>GO:0021870</t>
  </si>
  <si>
    <t>GO:0021896</t>
  </si>
  <si>
    <t>GO:0021836</t>
  </si>
  <si>
    <t>GO:0003306</t>
  </si>
  <si>
    <t>GO:0021827</t>
  </si>
  <si>
    <t>GO:0002534</t>
  </si>
  <si>
    <t>GO:1904262</t>
  </si>
  <si>
    <t>GO:2000302</t>
  </si>
  <si>
    <t>GO:2000584</t>
  </si>
  <si>
    <t>GO:0021825</t>
  </si>
  <si>
    <t>GO:2000639</t>
  </si>
  <si>
    <t>GO:0021823</t>
  </si>
  <si>
    <t>GO:0021897</t>
  </si>
  <si>
    <t>GO:0030282</t>
  </si>
  <si>
    <t>GO:0034109</t>
  </si>
  <si>
    <t>GO:0007405</t>
  </si>
  <si>
    <t>GO:0006094</t>
  </si>
  <si>
    <t>GO:0008088</t>
  </si>
  <si>
    <t>GO:0046530</t>
  </si>
  <si>
    <t>GO:0048771</t>
  </si>
  <si>
    <t>GO:0016197</t>
  </si>
  <si>
    <t>GO:0021930</t>
  </si>
  <si>
    <t>GO:1902476</t>
  </si>
  <si>
    <t>GO:1902001</t>
  </si>
  <si>
    <t>GO:0060749</t>
  </si>
  <si>
    <t>GO:0035845</t>
  </si>
  <si>
    <t>GO:0048070</t>
  </si>
  <si>
    <t>GO:0003157</t>
  </si>
  <si>
    <t>GO:0072111</t>
  </si>
  <si>
    <t>GO:0098815</t>
  </si>
  <si>
    <t>GO:0050765</t>
  </si>
  <si>
    <t>GO:0051590</t>
  </si>
  <si>
    <t>GO:0003148</t>
  </si>
  <si>
    <t>GO:0021534</t>
  </si>
  <si>
    <t>GO:0021544</t>
  </si>
  <si>
    <t>GO:0072202</t>
  </si>
  <si>
    <t>GO:0097107</t>
  </si>
  <si>
    <t>GO:0044065</t>
  </si>
  <si>
    <t>GO:0048641</t>
  </si>
  <si>
    <t>GO:0072662</t>
  </si>
  <si>
    <t>GO:0032634</t>
  </si>
  <si>
    <t>GO:0032674</t>
  </si>
  <si>
    <t>GO:0030238</t>
  </si>
  <si>
    <t>GO:0061377</t>
  </si>
  <si>
    <t>GO:0021924</t>
  </si>
  <si>
    <t>GO:0010885</t>
  </si>
  <si>
    <t>GO:0072663</t>
  </si>
  <si>
    <t>GO:0010829</t>
  </si>
  <si>
    <t>GO:1900273</t>
  </si>
  <si>
    <t>GO:0008277</t>
  </si>
  <si>
    <t>GO:0016482</t>
  </si>
  <si>
    <t>GO:0016486</t>
  </si>
  <si>
    <t>GO:0010889</t>
  </si>
  <si>
    <t>GO:0048499</t>
  </si>
  <si>
    <t>GO:0043604</t>
  </si>
  <si>
    <t>GO:0065002</t>
  </si>
  <si>
    <t>GO:0003401</t>
  </si>
  <si>
    <t>GO:1903307</t>
  </si>
  <si>
    <t>GO:0010907</t>
  </si>
  <si>
    <t>GO:0045648</t>
  </si>
  <si>
    <t>GO:1904064</t>
  </si>
  <si>
    <t>GO:0030834</t>
  </si>
  <si>
    <t>GO:0070527</t>
  </si>
  <si>
    <t>GO:0010812</t>
  </si>
  <si>
    <t>GO:0035904</t>
  </si>
  <si>
    <t>GO:0032271</t>
  </si>
  <si>
    <t>GO:0045143</t>
  </si>
  <si>
    <t>GO:0060113</t>
  </si>
  <si>
    <t>GO:0018105</t>
  </si>
  <si>
    <t>GO:0051236</t>
  </si>
  <si>
    <t>GO:0009612</t>
  </si>
  <si>
    <t>GO:0070085</t>
  </si>
  <si>
    <t>GO:1905314</t>
  </si>
  <si>
    <t>GO:1901861</t>
  </si>
  <si>
    <t>GO:0007632</t>
  </si>
  <si>
    <t>GO:0009187</t>
  </si>
  <si>
    <t>GO:0070167</t>
  </si>
  <si>
    <t>GO:0061008</t>
  </si>
  <si>
    <t>GO:0006865</t>
  </si>
  <si>
    <t>GO:0031023</t>
  </si>
  <si>
    <t>GO:0042100</t>
  </si>
  <si>
    <t>GO:0051302</t>
  </si>
  <si>
    <t>GO:0072665</t>
  </si>
  <si>
    <t>GO:0050922</t>
  </si>
  <si>
    <t>GO:0030225</t>
  </si>
  <si>
    <t>GO:0072666</t>
  </si>
  <si>
    <t>GO:0086001</t>
  </si>
  <si>
    <t>GO:0061462</t>
  </si>
  <si>
    <t>GO:1901655</t>
  </si>
  <si>
    <t>GO:0070192</t>
  </si>
  <si>
    <t>GO:2000242</t>
  </si>
  <si>
    <t>GO:0060042</t>
  </si>
  <si>
    <t>GO:0032024</t>
  </si>
  <si>
    <t>GO:0003143</t>
  </si>
  <si>
    <t>GO:0048708</t>
  </si>
  <si>
    <t>GO:0048477</t>
  </si>
  <si>
    <t>GO:0002286</t>
  </si>
  <si>
    <t>GO:0043162</t>
  </si>
  <si>
    <t>GO:0048168</t>
  </si>
  <si>
    <t>GO:0010874</t>
  </si>
  <si>
    <t>GO:0090659</t>
  </si>
  <si>
    <t>GO:0061842</t>
  </si>
  <si>
    <t>GO:0051642</t>
  </si>
  <si>
    <t>GO:0008053</t>
  </si>
  <si>
    <t>GO:0007520</t>
  </si>
  <si>
    <t>GO:0030835</t>
  </si>
  <si>
    <t>GO:0048260</t>
  </si>
  <si>
    <t>GO:0050819</t>
  </si>
  <si>
    <t>GO:1905562</t>
  </si>
  <si>
    <t>GO:0045776</t>
  </si>
  <si>
    <t>GO:0015740</t>
  </si>
  <si>
    <t>GO:0101023</t>
  </si>
  <si>
    <t>GO:0006904</t>
  </si>
  <si>
    <t>GO:0000724</t>
  </si>
  <si>
    <t>GO:0046887</t>
  </si>
  <si>
    <t>GO:0035966</t>
  </si>
  <si>
    <t>GO:0006900</t>
  </si>
  <si>
    <t>GO:0045600</t>
  </si>
  <si>
    <t>GO:0097192</t>
  </si>
  <si>
    <t>GO:0031331</t>
  </si>
  <si>
    <t>GO:0034767</t>
  </si>
  <si>
    <t>GO:0007032</t>
  </si>
  <si>
    <t>GO:0098773</t>
  </si>
  <si>
    <t>GO:0021756</t>
  </si>
  <si>
    <t>GO:0030575</t>
  </si>
  <si>
    <t>GO:0043116</t>
  </si>
  <si>
    <t>GO:0042074</t>
  </si>
  <si>
    <t>GO:0061307</t>
  </si>
  <si>
    <t>GO:0035721</t>
  </si>
  <si>
    <t>GO:0009074</t>
  </si>
  <si>
    <t>GO:0061308</t>
  </si>
  <si>
    <t>GO:0006620</t>
  </si>
  <si>
    <t>GO:0032755</t>
  </si>
  <si>
    <t>GO:0009583</t>
  </si>
  <si>
    <t>GO:0120316</t>
  </si>
  <si>
    <t>GO:0097479</t>
  </si>
  <si>
    <t>GO:0045778</t>
  </si>
  <si>
    <t>GO:0046189</t>
  </si>
  <si>
    <t>GO:0002886</t>
  </si>
  <si>
    <t>GO:1901532</t>
  </si>
  <si>
    <t>GO:0046461</t>
  </si>
  <si>
    <t>GO:0030279</t>
  </si>
  <si>
    <t>GO:0048333</t>
  </si>
  <si>
    <t>GO:1902003</t>
  </si>
  <si>
    <t>GO:0002183</t>
  </si>
  <si>
    <t>GO:0019751</t>
  </si>
  <si>
    <t>GO:0048730</t>
  </si>
  <si>
    <t>GO:0046464</t>
  </si>
  <si>
    <t>GO:0006261</t>
  </si>
  <si>
    <t>GO:1903224</t>
  </si>
  <si>
    <t>GO:0050861</t>
  </si>
  <si>
    <t>GO:0021960</t>
  </si>
  <si>
    <t>GO:0060022</t>
  </si>
  <si>
    <t>GO:0006898</t>
  </si>
  <si>
    <t>GO:1905331</t>
  </si>
  <si>
    <t>GO:0031669</t>
  </si>
  <si>
    <t>GO:0051767</t>
  </si>
  <si>
    <t>GO:0032825</t>
  </si>
  <si>
    <t>GO:0099151</t>
  </si>
  <si>
    <t>GO:0034498</t>
  </si>
  <si>
    <t>GO:0022028</t>
  </si>
  <si>
    <t>GO:0042760</t>
  </si>
  <si>
    <t>GO:0048087</t>
  </si>
  <si>
    <t>GO:0061072</t>
  </si>
  <si>
    <t>GO:0048755</t>
  </si>
  <si>
    <t>GO:0015911</t>
  </si>
  <si>
    <t>GO:0048743</t>
  </si>
  <si>
    <t>GO:0090521</t>
  </si>
  <si>
    <t>GO:0051769</t>
  </si>
  <si>
    <t>GO:0002833</t>
  </si>
  <si>
    <t>GO:0001578</t>
  </si>
  <si>
    <t>GO:0035418</t>
  </si>
  <si>
    <t>GO:2000134</t>
  </si>
  <si>
    <t>GO:0032984</t>
  </si>
  <si>
    <t>GO:0000725</t>
  </si>
  <si>
    <t>GO:0045446</t>
  </si>
  <si>
    <t>GO:0048843</t>
  </si>
  <si>
    <t>GO:0001783</t>
  </si>
  <si>
    <t>GO:0150117</t>
  </si>
  <si>
    <t>GO:0072207</t>
  </si>
  <si>
    <t>GO:0090317</t>
  </si>
  <si>
    <t>GO:0009267</t>
  </si>
  <si>
    <t>GO:1902850</t>
  </si>
  <si>
    <t>GO:0046631</t>
  </si>
  <si>
    <t>GO:0051028</t>
  </si>
  <si>
    <t>GO:0046328</t>
  </si>
  <si>
    <t>GO:0021575</t>
  </si>
  <si>
    <t>GO:0042149</t>
  </si>
  <si>
    <t>GO:0090224</t>
  </si>
  <si>
    <t>GO:0015837</t>
  </si>
  <si>
    <t>GO:0042490</t>
  </si>
  <si>
    <t>GO:0060411</t>
  </si>
  <si>
    <t>GO:0022406</t>
  </si>
  <si>
    <t>GO:0007422</t>
  </si>
  <si>
    <t>GO:0098656</t>
  </si>
  <si>
    <t>GO:0006403</t>
  </si>
  <si>
    <t>GO:0061025</t>
  </si>
  <si>
    <t>GO:0038034</t>
  </si>
  <si>
    <t>GO:0140056</t>
  </si>
  <si>
    <t>GO:0033146</t>
  </si>
  <si>
    <t>GO:0048709</t>
  </si>
  <si>
    <t>GO:0046849</t>
  </si>
  <si>
    <t>GO:0008589</t>
  </si>
  <si>
    <t>GO:0008630</t>
  </si>
  <si>
    <t>GO:0002697</t>
  </si>
  <si>
    <t>GO:0120305</t>
  </si>
  <si>
    <t>GO:0034383</t>
  </si>
  <si>
    <t>GO:0097154</t>
  </si>
  <si>
    <t>GO:0030730</t>
  </si>
  <si>
    <t>GO:0048670</t>
  </si>
  <si>
    <t>GO:0007274</t>
  </si>
  <si>
    <t>GO:0070243</t>
  </si>
  <si>
    <t>GO:0007140</t>
  </si>
  <si>
    <t>GO:0045582</t>
  </si>
  <si>
    <t>GO:0006405</t>
  </si>
  <si>
    <t>GO:0021871</t>
  </si>
  <si>
    <t>GO:0140448</t>
  </si>
  <si>
    <t>GO:1902410</t>
  </si>
  <si>
    <t>GO:0006622</t>
  </si>
  <si>
    <t>GO:0008038</t>
  </si>
  <si>
    <t>GO:0030042</t>
  </si>
  <si>
    <t>GO:0007080</t>
  </si>
  <si>
    <t>GO:0098876</t>
  </si>
  <si>
    <t>GO:0051056</t>
  </si>
  <si>
    <t>GO:0097305</t>
  </si>
  <si>
    <t>GO:0006911</t>
  </si>
  <si>
    <t>GO:0035196</t>
  </si>
  <si>
    <t>GO:0032480</t>
  </si>
  <si>
    <t>GO:0047496</t>
  </si>
  <si>
    <t>GO:0001709</t>
  </si>
  <si>
    <t>GO:1902991</t>
  </si>
  <si>
    <t>GO:0050864</t>
  </si>
  <si>
    <t>GO:0033143</t>
  </si>
  <si>
    <t>GO:1904019</t>
  </si>
  <si>
    <t>GO:0006368</t>
  </si>
  <si>
    <t>GO:0071479</t>
  </si>
  <si>
    <t>GO:0007041</t>
  </si>
  <si>
    <t>GO:0044344</t>
  </si>
  <si>
    <t>GO:0062207</t>
  </si>
  <si>
    <t>GO:0072348</t>
  </si>
  <si>
    <t>GO:0015909</t>
  </si>
  <si>
    <t>GO:0031644</t>
  </si>
  <si>
    <t>GO:0030307</t>
  </si>
  <si>
    <t>GO:0001754</t>
  </si>
  <si>
    <t>GO:0034332</t>
  </si>
  <si>
    <t>GO:0061178</t>
  </si>
  <si>
    <t>GO:0042698</t>
  </si>
  <si>
    <t>GO:0098930</t>
  </si>
  <si>
    <t>GO:0006412</t>
  </si>
  <si>
    <t>GO:0031348</t>
  </si>
  <si>
    <t>GO:0032635</t>
  </si>
  <si>
    <t>GO:0032675</t>
  </si>
  <si>
    <t>GO:0070778</t>
  </si>
  <si>
    <t>GO:0018209</t>
  </si>
  <si>
    <t>GO:0018149</t>
  </si>
  <si>
    <t>GO:0060426</t>
  </si>
  <si>
    <t>GO:0006625</t>
  </si>
  <si>
    <t>GO:0048617</t>
  </si>
  <si>
    <t>GO:0060174</t>
  </si>
  <si>
    <t>GO:0021957</t>
  </si>
  <si>
    <t>GO:0034616</t>
  </si>
  <si>
    <t>GO:0043252</t>
  </si>
  <si>
    <t>GO:0043951</t>
  </si>
  <si>
    <t>GO:0035860</t>
  </si>
  <si>
    <t>GO:0071902</t>
  </si>
  <si>
    <t>GO:0072015</t>
  </si>
  <si>
    <t>GO:0010944</t>
  </si>
  <si>
    <t>GO:0070586</t>
  </si>
  <si>
    <t>GO:0002443</t>
  </si>
  <si>
    <t>GO:0002468</t>
  </si>
  <si>
    <t>GO:0007158</t>
  </si>
  <si>
    <t>GO:0038134</t>
  </si>
  <si>
    <t>GO:0048537</t>
  </si>
  <si>
    <t>GO:0048541</t>
  </si>
  <si>
    <t>GO:0070782</t>
  </si>
  <si>
    <t>GO:0045621</t>
  </si>
  <si>
    <t>GO:0021782</t>
  </si>
  <si>
    <t>GO:0071774</t>
  </si>
  <si>
    <t>GO:2000278</t>
  </si>
  <si>
    <t>GO:0003407</t>
  </si>
  <si>
    <t>GO:0071496</t>
  </si>
  <si>
    <t>GO:0006346</t>
  </si>
  <si>
    <t>GO:0061744</t>
  </si>
  <si>
    <t>GO:2000765</t>
  </si>
  <si>
    <t>GO:0034381</t>
  </si>
  <si>
    <t>GO:0034367</t>
  </si>
  <si>
    <t>GO:1905606</t>
  </si>
  <si>
    <t>GO:0046519</t>
  </si>
  <si>
    <t>GO:0045745</t>
  </si>
  <si>
    <t>GO:0032331</t>
  </si>
  <si>
    <t>GO:0002313</t>
  </si>
  <si>
    <t>GO:0002360</t>
  </si>
  <si>
    <t>GO:0003156</t>
  </si>
  <si>
    <t>GO:0045606</t>
  </si>
  <si>
    <t>GO:0046475</t>
  </si>
  <si>
    <t>GO:0001889</t>
  </si>
  <si>
    <t>GO:0020027</t>
  </si>
  <si>
    <t>GO:0043277</t>
  </si>
  <si>
    <t>GO:0008089</t>
  </si>
  <si>
    <t>GO:0090308</t>
  </si>
  <si>
    <t>GO:0051952</t>
  </si>
  <si>
    <t>GO:0031111</t>
  </si>
  <si>
    <t>GO:0002363</t>
  </si>
  <si>
    <t>GO:0045494</t>
  </si>
  <si>
    <t>GO:0032332</t>
  </si>
  <si>
    <t>GO:0045616</t>
  </si>
  <si>
    <t>GO:0045722</t>
  </si>
  <si>
    <t>GO:0007076</t>
  </si>
  <si>
    <t>GO:0033120</t>
  </si>
  <si>
    <t>GO:0061952</t>
  </si>
  <si>
    <t>GO:0033135</t>
  </si>
  <si>
    <t>GO:0051588</t>
  </si>
  <si>
    <t>GO:0001947</t>
  </si>
  <si>
    <t>GO:0015844</t>
  </si>
  <si>
    <t>GO:0019221</t>
  </si>
  <si>
    <t>GO:0032847</t>
  </si>
  <si>
    <t>GO:1904692</t>
  </si>
  <si>
    <t>GO:1903712</t>
  </si>
  <si>
    <t>GO:0110021</t>
  </si>
  <si>
    <t>GO:0110022</t>
  </si>
  <si>
    <t>GO:1903423</t>
  </si>
  <si>
    <t>GO:0045905</t>
  </si>
  <si>
    <t>GO:0097018</t>
  </si>
  <si>
    <t>GO:0110024</t>
  </si>
  <si>
    <t>GO:1903226</t>
  </si>
  <si>
    <t>GO:0010748</t>
  </si>
  <si>
    <t>GO:0042883</t>
  </si>
  <si>
    <t>GO:0021747</t>
  </si>
  <si>
    <t>GO:0120222</t>
  </si>
  <si>
    <t>GO:0072049</t>
  </si>
  <si>
    <t>GO:0061205</t>
  </si>
  <si>
    <t>GO:0021815</t>
  </si>
  <si>
    <t>GO:0016199</t>
  </si>
  <si>
    <t>GO:0003213</t>
  </si>
  <si>
    <t>GO:0035470</t>
  </si>
  <si>
    <t>GO:0060235</t>
  </si>
  <si>
    <t>GO:0035799</t>
  </si>
  <si>
    <t>GO:0060179</t>
  </si>
  <si>
    <t>GO:0048022</t>
  </si>
  <si>
    <t>GO:0010482</t>
  </si>
  <si>
    <t>GO:1900377</t>
  </si>
  <si>
    <t>GO:0042461</t>
  </si>
  <si>
    <t>GO:1900158</t>
  </si>
  <si>
    <t>GO:0061033</t>
  </si>
  <si>
    <t>GO:0001828</t>
  </si>
  <si>
    <t>GO:0140213</t>
  </si>
  <si>
    <t>GO:0097355</t>
  </si>
  <si>
    <t>GO:0010951</t>
  </si>
  <si>
    <t>GO:0032055</t>
  </si>
  <si>
    <t>GO:0072191</t>
  </si>
  <si>
    <t>GO:0072193</t>
  </si>
  <si>
    <t>GO:0010481</t>
  </si>
  <si>
    <t>GO:0021965</t>
  </si>
  <si>
    <t>GO:0090522</t>
  </si>
  <si>
    <t>GO:1905310</t>
  </si>
  <si>
    <t>GO:0140916</t>
  </si>
  <si>
    <t>GO:1905312</t>
  </si>
  <si>
    <t>GO:0036258</t>
  </si>
  <si>
    <t>GO:0072194</t>
  </si>
  <si>
    <t>GO:0045995</t>
  </si>
  <si>
    <t>GO:0032637</t>
  </si>
  <si>
    <t>GO:0007034</t>
  </si>
  <si>
    <t>GO:0032677</t>
  </si>
  <si>
    <t>GO:0030168</t>
  </si>
  <si>
    <t>GO:0031668</t>
  </si>
  <si>
    <t>GO:0072330</t>
  </si>
  <si>
    <t>GO:0010506</t>
  </si>
  <si>
    <t>GO:0006820</t>
  </si>
  <si>
    <t>GO:0032007</t>
  </si>
  <si>
    <t>GO:0051928</t>
  </si>
  <si>
    <t>GO:0050818</t>
  </si>
  <si>
    <t>GO:0071827</t>
  </si>
  <si>
    <t>GO:0042307</t>
  </si>
  <si>
    <t>GO:0052652</t>
  </si>
  <si>
    <t>GO:0002703</t>
  </si>
  <si>
    <t>GO:0010508</t>
  </si>
  <si>
    <t>GO:0017145</t>
  </si>
  <si>
    <t>GO:0060740</t>
  </si>
  <si>
    <t>GO:0007214</t>
  </si>
  <si>
    <t>GO:1900271</t>
  </si>
  <si>
    <t>GO:0099174</t>
  </si>
  <si>
    <t>GO:0006576</t>
  </si>
  <si>
    <t>GO:0046928</t>
  </si>
  <si>
    <t>GO:0045806</t>
  </si>
  <si>
    <t>GO:0150076</t>
  </si>
  <si>
    <t>GO:0097191</t>
  </si>
  <si>
    <t>GO:0060759</t>
  </si>
  <si>
    <t>GO:0007254</t>
  </si>
  <si>
    <t>GO:0032692</t>
  </si>
  <si>
    <t>GO:0050855</t>
  </si>
  <si>
    <t>GO:0006997</t>
  </si>
  <si>
    <t>GO:0061042</t>
  </si>
  <si>
    <t>GO:1904862</t>
  </si>
  <si>
    <t>GO:0009301</t>
  </si>
  <si>
    <t>GO:0035584</t>
  </si>
  <si>
    <t>GO:0019400</t>
  </si>
  <si>
    <t>GO:0097734</t>
  </si>
  <si>
    <t>GO:1903861</t>
  </si>
  <si>
    <t>GO:0090189</t>
  </si>
  <si>
    <t>GO:2000114</t>
  </si>
  <si>
    <t>GO:0035994</t>
  </si>
  <si>
    <t>GO:0060221</t>
  </si>
  <si>
    <t>GO:0006658</t>
  </si>
  <si>
    <t>GO:0002902</t>
  </si>
  <si>
    <t>GO:0006457</t>
  </si>
  <si>
    <t>GO:1903169</t>
  </si>
  <si>
    <t>GO:0045445</t>
  </si>
  <si>
    <t>GO:0048145</t>
  </si>
  <si>
    <t>GO:0019068</t>
  </si>
  <si>
    <t>GO:0016233</t>
  </si>
  <si>
    <t>GO:0044331</t>
  </si>
  <si>
    <t>GO:0001736</t>
  </si>
  <si>
    <t>GO:0045861</t>
  </si>
  <si>
    <t>GO:0030195</t>
  </si>
  <si>
    <t>GO:0007164</t>
  </si>
  <si>
    <t>GO:0046605</t>
  </si>
  <si>
    <t>GO:0072132</t>
  </si>
  <si>
    <t>GO:0070244</t>
  </si>
  <si>
    <t>GO:0048711</t>
  </si>
  <si>
    <t>GO:0072310</t>
  </si>
  <si>
    <t>GO:0070099</t>
  </si>
  <si>
    <t>GO:0009214</t>
  </si>
  <si>
    <t>GO:0072109</t>
  </si>
  <si>
    <t>GO:0048742</t>
  </si>
  <si>
    <t>GO:0006367</t>
  </si>
  <si>
    <t>GO:0001824</t>
  </si>
  <si>
    <t>GO:0045807</t>
  </si>
  <si>
    <t>GO:0014072</t>
  </si>
  <si>
    <t>GO:0002087</t>
  </si>
  <si>
    <t>GO:0070934</t>
  </si>
  <si>
    <t>GO:0010838</t>
  </si>
  <si>
    <t>GO:2000271</t>
  </si>
  <si>
    <t>GO:0046548</t>
  </si>
  <si>
    <t>GO:0043278</t>
  </si>
  <si>
    <t>GO:0007440</t>
  </si>
  <si>
    <t>GO:0090309</t>
  </si>
  <si>
    <t>GO:1900452</t>
  </si>
  <si>
    <t>GO:0060638</t>
  </si>
  <si>
    <t>GO:0021889</t>
  </si>
  <si>
    <t>GO:0033085</t>
  </si>
  <si>
    <t>GO:2000463</t>
  </si>
  <si>
    <t>GO:0045136</t>
  </si>
  <si>
    <t>GO:0051917</t>
  </si>
  <si>
    <t>GO:0071478</t>
  </si>
  <si>
    <t>GO:0021510</t>
  </si>
  <si>
    <t>GO:0070972</t>
  </si>
  <si>
    <t>GO:0035640</t>
  </si>
  <si>
    <t>GO:1900017</t>
  </si>
  <si>
    <t>GO:0048147</t>
  </si>
  <si>
    <t>GO:0045684</t>
  </si>
  <si>
    <t>GO:0034250</t>
  </si>
  <si>
    <t>GO:0061371</t>
  </si>
  <si>
    <t>GO:2000781</t>
  </si>
  <si>
    <t>GO:0051298</t>
  </si>
  <si>
    <t>GO:0010811</t>
  </si>
  <si>
    <t>GO:2001235</t>
  </si>
  <si>
    <t>GO:0098661</t>
  </si>
  <si>
    <t>GO:1905475</t>
  </si>
  <si>
    <t>GO:0000910</t>
  </si>
  <si>
    <t>GO:0003179</t>
  </si>
  <si>
    <t>GO:0051784</t>
  </si>
  <si>
    <t>GO:0035082</t>
  </si>
  <si>
    <t>GO:0006986</t>
  </si>
  <si>
    <t>GO:0014020</t>
  </si>
  <si>
    <t>GO:0042102</t>
  </si>
  <si>
    <t>GO:0014904</t>
  </si>
  <si>
    <t>GO:0090049</t>
  </si>
  <si>
    <t>GO:0030851</t>
  </si>
  <si>
    <t>GO:0046850</t>
  </si>
  <si>
    <t>GO:0002028</t>
  </si>
  <si>
    <t>GO:0042073</t>
  </si>
  <si>
    <t>GO:0071825</t>
  </si>
  <si>
    <t>GO:0140112</t>
  </si>
  <si>
    <t>GO:0050908</t>
  </si>
  <si>
    <t>GO:0051347</t>
  </si>
  <si>
    <t>GO:0031629</t>
  </si>
  <si>
    <t>GO:0043268</t>
  </si>
  <si>
    <t>GO:0003323</t>
  </si>
  <si>
    <t>GO:0003215</t>
  </si>
  <si>
    <t>GO:0042423</t>
  </si>
  <si>
    <t>GO:0090103</t>
  </si>
  <si>
    <t>GO:1904706</t>
  </si>
  <si>
    <t>GO:0051131</t>
  </si>
  <si>
    <t>GO:0009713</t>
  </si>
  <si>
    <t>GO:0050962</t>
  </si>
  <si>
    <t>GO:0006406</t>
  </si>
  <si>
    <t>GO:0099175</t>
  </si>
  <si>
    <t>GO:0034976</t>
  </si>
  <si>
    <t>GO:0060147</t>
  </si>
  <si>
    <t>GO:0055090</t>
  </si>
  <si>
    <t>GO:1900181</t>
  </si>
  <si>
    <t>GO:0046835</t>
  </si>
  <si>
    <t>GO:0001942</t>
  </si>
  <si>
    <t>GO:0061014</t>
  </si>
  <si>
    <t>GO:0061037</t>
  </si>
  <si>
    <t>GO:0086005</t>
  </si>
  <si>
    <t>GO:0003180</t>
  </si>
  <si>
    <t>GO:0035886</t>
  </si>
  <si>
    <t>GO:1905332</t>
  </si>
  <si>
    <t>GO:0070328</t>
  </si>
  <si>
    <t>protein phosphorylation</t>
  </si>
  <si>
    <t>regulation of protein modification process</t>
  </si>
  <si>
    <t>positive regulation of protein metabolic process</t>
  </si>
  <si>
    <t>DNA metabolic process</t>
  </si>
  <si>
    <t>negative regulation of cell population proliferation</t>
  </si>
  <si>
    <t>positive regulation of protein modification process</t>
  </si>
  <si>
    <t>response to lipid</t>
  </si>
  <si>
    <t>protein-DNA complex organization</t>
  </si>
  <si>
    <t>positive regulation of nervous system development</t>
  </si>
  <si>
    <t>regulation of phosphate metabolic process</t>
  </si>
  <si>
    <t>regulation of phosphorus metabolic process</t>
  </si>
  <si>
    <t>cell-cell adhesion via plasma-membrane adhesion molecules</t>
  </si>
  <si>
    <t>phosphatidylinositol 3-kinase/protein kinase B signal transduction</t>
  </si>
  <si>
    <t>regulation of phosphorylation</t>
  </si>
  <si>
    <t>extracellular matrix organization</t>
  </si>
  <si>
    <t>external encapsulating structure organization</t>
  </si>
  <si>
    <t>extracellular structure organization</t>
  </si>
  <si>
    <t>regulation of protein phosphorylation</t>
  </si>
  <si>
    <t>positive regulation of intracellular signal transduction</t>
  </si>
  <si>
    <t>negative regulation of gene expression</t>
  </si>
  <si>
    <t>negative regulation of locomotion</t>
  </si>
  <si>
    <t>eye morphogenesis</t>
  </si>
  <si>
    <t>positive regulation of phosphate metabolic process</t>
  </si>
  <si>
    <t>positive regulation of phosphorus metabolic process</t>
  </si>
  <si>
    <t>neural tube development</t>
  </si>
  <si>
    <t>DNA damage response</t>
  </si>
  <si>
    <t>positive regulation of phosphorylation</t>
  </si>
  <si>
    <t>positive regulation of protein phosphorylation</t>
  </si>
  <si>
    <t>positive regulation of neurogenesis</t>
  </si>
  <si>
    <t>negative regulation of protein metabolic process</t>
  </si>
  <si>
    <t>regulation of phosphatidylinositol 3-kinase/protein kinase B signal transduction</t>
  </si>
  <si>
    <t>cell growth</t>
  </si>
  <si>
    <t>regulation of DNA metabolic process</t>
  </si>
  <si>
    <t>regulation of MAPK cascade</t>
  </si>
  <si>
    <t>negative regulation of cell motility</t>
  </si>
  <si>
    <t>regulation of cell growth</t>
  </si>
  <si>
    <t>positive regulation of cellular component biogenesis</t>
  </si>
  <si>
    <t>developmental growth involved in morphogenesis</t>
  </si>
  <si>
    <t>positive regulation of cell junction assembly</t>
  </si>
  <si>
    <t>myeloid leukocyte activation</t>
  </si>
  <si>
    <t>regulation of axonogenesis</t>
  </si>
  <si>
    <t>negative regulation of cell migration</t>
  </si>
  <si>
    <t>blood vessel endothelial cell migration</t>
  </si>
  <si>
    <t>organelle fission</t>
  </si>
  <si>
    <t>neural precursor cell proliferation</t>
  </si>
  <si>
    <t>developmental cell growth</t>
  </si>
  <si>
    <t>male sex differentiation</t>
  </si>
  <si>
    <t>negative regulation of Wnt signaling pathway</t>
  </si>
  <si>
    <t>regulation of mRNA processing</t>
  </si>
  <si>
    <t>camera-type eye morphogenesis</t>
  </si>
  <si>
    <t>regulation of monoatomic ion transport</t>
  </si>
  <si>
    <t>gliogenesis</t>
  </si>
  <si>
    <t>digestive tract morphogenesis</t>
  </si>
  <si>
    <t>bone development</t>
  </si>
  <si>
    <t>cellular lipid catabolic process</t>
  </si>
  <si>
    <t>regulation of cell-cell adhesion</t>
  </si>
  <si>
    <t>positive regulation of angiogenesis</t>
  </si>
  <si>
    <t>dendrite morphogenesis</t>
  </si>
  <si>
    <t>muscle cell proliferation</t>
  </si>
  <si>
    <t>regulation of metal ion transport</t>
  </si>
  <si>
    <t>cellular process involved in reproduction in multicellular organism</t>
  </si>
  <si>
    <t>positive regulation of vasculature development</t>
  </si>
  <si>
    <t>positive regulation of phosphatidylinositol 3-kinase/protein kinase B signal transduction</t>
  </si>
  <si>
    <t>morphogenesis of embryonic epithelium</t>
  </si>
  <si>
    <t>cardiocyte differentiation</t>
  </si>
  <si>
    <t>neuron projection extension</t>
  </si>
  <si>
    <t>skin development</t>
  </si>
  <si>
    <t>peptidyl-amino acid modification</t>
  </si>
  <si>
    <t>positive regulation of DNA metabolic process</t>
  </si>
  <si>
    <t>response to radiation</t>
  </si>
  <si>
    <t>female sex differentiation</t>
  </si>
  <si>
    <t>protein maturation</t>
  </si>
  <si>
    <t>regulation of response to wounding</t>
  </si>
  <si>
    <t>heterochromatin formation</t>
  </si>
  <si>
    <t>post-embryonic development</t>
  </si>
  <si>
    <t>microtubule-based movement</t>
  </si>
  <si>
    <t>regulation of presynaptic membrane potential</t>
  </si>
  <si>
    <t>positive regulation of lipid storage</t>
  </si>
  <si>
    <t>alternative mRNA splicing, via spliceosome</t>
  </si>
  <si>
    <t>negative regulation of growth</t>
  </si>
  <si>
    <t>developmental maturation</t>
  </si>
  <si>
    <t>negative regulation of cytokine production</t>
  </si>
  <si>
    <t>negative regulation of response to external stimulus</t>
  </si>
  <si>
    <t>metencephalon development</t>
  </si>
  <si>
    <t>homophilic cell adhesion via plasma membrane adhesion molecules</t>
  </si>
  <si>
    <t>telencephalon cell migration</t>
  </si>
  <si>
    <t>regulation of cell-matrix adhesion</t>
  </si>
  <si>
    <t>negative regulation of gene expression, epigenetic</t>
  </si>
  <si>
    <t>carbohydrate transport</t>
  </si>
  <si>
    <t>negative regulation of cell cycle</t>
  </si>
  <si>
    <t>negative regulation of synaptic transmission</t>
  </si>
  <si>
    <t>cell-cell junction assembly</t>
  </si>
  <si>
    <t>response to steroid hormone</t>
  </si>
  <si>
    <t>cell differentiation involved in kidney development</t>
  </si>
  <si>
    <t>protein import into nucleus</t>
  </si>
  <si>
    <t>cranial skeletal system development</t>
  </si>
  <si>
    <t>regulation of cellular response to stress</t>
  </si>
  <si>
    <t>positive regulation of lipid localization</t>
  </si>
  <si>
    <t>negative regulation of cell adhesion</t>
  </si>
  <si>
    <t>heterochromatin organization</t>
  </si>
  <si>
    <t>carbohydrate transmembrane transport</t>
  </si>
  <si>
    <t>epigenetic regulation of gene expression</t>
  </si>
  <si>
    <t>regulation of blood pressure</t>
  </si>
  <si>
    <t>forebrain cell migration</t>
  </si>
  <si>
    <t>nephron tubule development</t>
  </si>
  <si>
    <t>negative regulation of epithelial cell proliferation</t>
  </si>
  <si>
    <t>cellular response to steroid hormone stimulus</t>
  </si>
  <si>
    <t>regulation of cytoskeleton organization</t>
  </si>
  <si>
    <t>import into nucleus</t>
  </si>
  <si>
    <t>adenylate cyclase-activating G protein-coupled receptor signaling pathway</t>
  </si>
  <si>
    <t>hematopoietic progenitor cell differentiation</t>
  </si>
  <si>
    <t>melanocyte differentiation</t>
  </si>
  <si>
    <t>mesonephric tubule morphogenesis</t>
  </si>
  <si>
    <t>motor neuron apoptotic process</t>
  </si>
  <si>
    <t>regulation of monoatomic ion transmembrane transport</t>
  </si>
  <si>
    <t>regulation of neural precursor cell proliferation</t>
  </si>
  <si>
    <t>pigmentation</t>
  </si>
  <si>
    <t>negative regulation of cell growth</t>
  </si>
  <si>
    <t>leukocyte activation involved in immune response</t>
  </si>
  <si>
    <t>wound healing</t>
  </si>
  <si>
    <t>glial cell differentiation</t>
  </si>
  <si>
    <t>carboxylic acid transport</t>
  </si>
  <si>
    <t>nephron epithelium morphogenesis</t>
  </si>
  <si>
    <t>organic acid transport</t>
  </si>
  <si>
    <t>cell activation involved in immune response</t>
  </si>
  <si>
    <t>regulation of fat cell differentiation</t>
  </si>
  <si>
    <t>male gonad development</t>
  </si>
  <si>
    <t>monocarboxylic acid metabolic process</t>
  </si>
  <si>
    <t>organic hydroxy compound transport</t>
  </si>
  <si>
    <t>intracellular receptor signaling pathway</t>
  </si>
  <si>
    <t>spermatid differentiation</t>
  </si>
  <si>
    <t>embryonic epithelial tube formation</t>
  </si>
  <si>
    <t>development of primary male sexual characteristics</t>
  </si>
  <si>
    <t>cellular component disassembly</t>
  </si>
  <si>
    <t>regulation of blood vessel endothelial cell migration</t>
  </si>
  <si>
    <t>cell cycle phase transition</t>
  </si>
  <si>
    <t>negative regulation of supramolecular fiber organization</t>
  </si>
  <si>
    <t>nephron morphogenesis</t>
  </si>
  <si>
    <t>regulation of microtubule-based process</t>
  </si>
  <si>
    <t>axon regeneration</t>
  </si>
  <si>
    <t>regulation of alternative mRNA splicing, via spliceosome</t>
  </si>
  <si>
    <t>development of primary female sexual characteristics</t>
  </si>
  <si>
    <t>regulation of tumor necrosis factor production</t>
  </si>
  <si>
    <t>tumor necrosis factor production</t>
  </si>
  <si>
    <t>monosaccharide transmembrane transport</t>
  </si>
  <si>
    <t>action potential</t>
  </si>
  <si>
    <t>regulation of protein-containing complex assembly</t>
  </si>
  <si>
    <t>neural tube patterning</t>
  </si>
  <si>
    <t>regulation of cell-substrate junction assembly</t>
  </si>
  <si>
    <t>negative chemotaxis</t>
  </si>
  <si>
    <t>regulation of focal adhesion assembly</t>
  </si>
  <si>
    <t>regulation of lipid localization</t>
  </si>
  <si>
    <t>gastrulation</t>
  </si>
  <si>
    <t>regulation of amide metabolic process</t>
  </si>
  <si>
    <t>protein-containing complex organization</t>
  </si>
  <si>
    <t>adult behavior</t>
  </si>
  <si>
    <t>negative regulation of canonical Wnt signaling pathway</t>
  </si>
  <si>
    <t>positive regulation of MAPK cascade</t>
  </si>
  <si>
    <t>regulation of immune response</t>
  </si>
  <si>
    <t>negative regulation of neuron projection development</t>
  </si>
  <si>
    <t>monocarboxylic acid catabolic process</t>
  </si>
  <si>
    <t>regulation of tumor necrosis factor superfamily cytokine production</t>
  </si>
  <si>
    <t>tumor necrosis factor superfamily cytokine production</t>
  </si>
  <si>
    <t>spermatid development</t>
  </si>
  <si>
    <t>pigment cell differentiation</t>
  </si>
  <si>
    <t>cell fate commitment involved in formation of primary germ layer</t>
  </si>
  <si>
    <t>negative regulation of cell cycle process</t>
  </si>
  <si>
    <t>methylation</t>
  </si>
  <si>
    <t>positive regulation of neural precursor cell proliferation</t>
  </si>
  <si>
    <t>positive regulation of synapse assembly</t>
  </si>
  <si>
    <t>regulation of monoatomic cation transmembrane transport</t>
  </si>
  <si>
    <t>glandular epithelial cell differentiation</t>
  </si>
  <si>
    <t>endothelial cell proliferation</t>
  </si>
  <si>
    <t>ureteric bud morphogenesis</t>
  </si>
  <si>
    <t>embryonic digit morphogenesis</t>
  </si>
  <si>
    <t>regulation of dendrite development</t>
  </si>
  <si>
    <t>epidermis development</t>
  </si>
  <si>
    <t>epidermal cell differentiation</t>
  </si>
  <si>
    <t>regulation of cell morphogenesis</t>
  </si>
  <si>
    <t>response to axon injury</t>
  </si>
  <si>
    <t>anatomical structure maturation</t>
  </si>
  <si>
    <t>cell division</t>
  </si>
  <si>
    <t>T cell differentiation</t>
  </si>
  <si>
    <t>negative regulation of amide metabolic process</t>
  </si>
  <si>
    <t>regulation of animal organ morphogenesis</t>
  </si>
  <si>
    <t>positive regulation of neuroblast proliferation</t>
  </si>
  <si>
    <t>cardiac muscle cell differentiation</t>
  </si>
  <si>
    <t>central nervous system projection neuron axonogenesis</t>
  </si>
  <si>
    <t>positive T cell selection</t>
  </si>
  <si>
    <t>female gonad development</t>
  </si>
  <si>
    <t>DNA replication</t>
  </si>
  <si>
    <t>T cell selection</t>
  </si>
  <si>
    <t>regulation of potassium ion transport</t>
  </si>
  <si>
    <t>central nervous system neuron axonogenesis</t>
  </si>
  <si>
    <t>cerebral cortex cell migration</t>
  </si>
  <si>
    <t>response to dopamine</t>
  </si>
  <si>
    <t>cellular response to dopamine</t>
  </si>
  <si>
    <t>maintenance of protein localization in organelle</t>
  </si>
  <si>
    <t>positive regulation of cell projection organization</t>
  </si>
  <si>
    <t>protein localization to cell periphery</t>
  </si>
  <si>
    <t>chemotaxis</t>
  </si>
  <si>
    <t>mesenchymal cell migration</t>
  </si>
  <si>
    <t>maintenance of protein location</t>
  </si>
  <si>
    <t>immune effector process</t>
  </si>
  <si>
    <t>sprouting angiogenesis</t>
  </si>
  <si>
    <t>lipid catabolic process</t>
  </si>
  <si>
    <t>cell maturation</t>
  </si>
  <si>
    <t>myeloid leukocyte mediated immunity</t>
  </si>
  <si>
    <t>lymphocyte apoptotic process</t>
  </si>
  <si>
    <t>taxis</t>
  </si>
  <si>
    <t>regulation of cell-substrate junction organization</t>
  </si>
  <si>
    <t>regulation of postsynaptic membrane potential</t>
  </si>
  <si>
    <t>neuron projection regeneration</t>
  </si>
  <si>
    <t>neuron projection extension involved in neuron projection guidance</t>
  </si>
  <si>
    <t>axon extension involved in axon guidance</t>
  </si>
  <si>
    <t>negative regulation of smooth muscle cell migration</t>
  </si>
  <si>
    <t>regulation of axon regeneration</t>
  </si>
  <si>
    <t>negative regulation of cell junction assembly</t>
  </si>
  <si>
    <t>collagen fibril organization</t>
  </si>
  <si>
    <t>cellular response to catecholamine stimulus</t>
  </si>
  <si>
    <t>response to catecholamine</t>
  </si>
  <si>
    <t>cellular response to monoamine stimulus</t>
  </si>
  <si>
    <t>response to monoamine</t>
  </si>
  <si>
    <t>regulation of cell projection assembly</t>
  </si>
  <si>
    <t>vascular process in circulatory system</t>
  </si>
  <si>
    <t>negative regulation of protein modification process</t>
  </si>
  <si>
    <t>positive regulation of DNA repair</t>
  </si>
  <si>
    <t>fatty acid catabolic process</t>
  </si>
  <si>
    <t>negative regulation of transmembrane transport</t>
  </si>
  <si>
    <t>regulation of post-translational protein modification</t>
  </si>
  <si>
    <t>actin filament organization</t>
  </si>
  <si>
    <t>response to light stimulus</t>
  </si>
  <si>
    <t>immunological memory formation process</t>
  </si>
  <si>
    <t>cell junction maintenance</t>
  </si>
  <si>
    <t>regulation of supramolecular fiber organization</t>
  </si>
  <si>
    <t>regulation of extent of cell growth</t>
  </si>
  <si>
    <t>protein processing</t>
  </si>
  <si>
    <t>lipid import into cell</t>
  </si>
  <si>
    <t>regulation of neuron projection regeneration</t>
  </si>
  <si>
    <t>regulation of protein localization to nucleus</t>
  </si>
  <si>
    <t>positive regulation of transmembrane receptor protein serine/threonine kinase signaling pathway</t>
  </si>
  <si>
    <t>synaptic membrane adhesion</t>
  </si>
  <si>
    <t>developmental pigmentation</t>
  </si>
  <si>
    <t>coronary vasculature development</t>
  </si>
  <si>
    <t>positive regulation of peptidyl-tyrosine phosphorylation</t>
  </si>
  <si>
    <t>gland morphogenesis</t>
  </si>
  <si>
    <t>formation of primary germ layer</t>
  </si>
  <si>
    <t>glucose transmembrane transport</t>
  </si>
  <si>
    <t>lipid translocation</t>
  </si>
  <si>
    <t>regulation of cell cycle phase transition</t>
  </si>
  <si>
    <t>positive regulation of cell activation</t>
  </si>
  <si>
    <t>carboxylic acid transmembrane transport</t>
  </si>
  <si>
    <t>pancreas development</t>
  </si>
  <si>
    <t>regulation of protein modification by small protein conjugation or removal</t>
  </si>
  <si>
    <t>tendon development</t>
  </si>
  <si>
    <t>regulation of melanocyte differentiation</t>
  </si>
  <si>
    <t>regeneration</t>
  </si>
  <si>
    <t>tissue homeostasis</t>
  </si>
  <si>
    <t>regulation of axon extension involved in axon guidance</t>
  </si>
  <si>
    <t>adult locomotory behavior</t>
  </si>
  <si>
    <t>anatomical structure homeostasis</t>
  </si>
  <si>
    <t>post-Golgi vesicle-mediated transport</t>
  </si>
  <si>
    <t>positive regulation of intracellular transport</t>
  </si>
  <si>
    <t>steroid hormone mediated signaling pathway</t>
  </si>
  <si>
    <t>organic acid transmembrane transport</t>
  </si>
  <si>
    <t>positive regulation of leukocyte activation</t>
  </si>
  <si>
    <t>striated muscle cell development</t>
  </si>
  <si>
    <t>maintenance of protein location in nucleus</t>
  </si>
  <si>
    <t>embryonic hemopoiesis</t>
  </si>
  <si>
    <t>urogenital system development</t>
  </si>
  <si>
    <t>skeletal muscle cell proliferation</t>
  </si>
  <si>
    <t>lymphoid progenitor cell differentiation</t>
  </si>
  <si>
    <t>interleukin-1 production</t>
  </si>
  <si>
    <t>regulation of interleukin-1 production</t>
  </si>
  <si>
    <t>regulation of plasma membrane bounded cell projection assembly</t>
  </si>
  <si>
    <t>kidney morphogenesis</t>
  </si>
  <si>
    <t>hexose transmembrane transport</t>
  </si>
  <si>
    <t>organic anion transport</t>
  </si>
  <si>
    <t>regulation of organelle assembly</t>
  </si>
  <si>
    <t>regulation of peptidyl-tyrosine phosphorylation</t>
  </si>
  <si>
    <t>positive regulation of organelle organization</t>
  </si>
  <si>
    <t>focal adhesion assembly</t>
  </si>
  <si>
    <t>negative regulation of neuron differentiation</t>
  </si>
  <si>
    <t>coagulation</t>
  </si>
  <si>
    <t>negative regulation of phosphorylation</t>
  </si>
  <si>
    <t>neural crest cell migration</t>
  </si>
  <si>
    <t>regulation of epidermal cell differentiation</t>
  </si>
  <si>
    <t>negative regulation of response to wounding</t>
  </si>
  <si>
    <t>DNA modification</t>
  </si>
  <si>
    <t>long-chain fatty acid import into cell</t>
  </si>
  <si>
    <t>craniofacial suture morphogenesis</t>
  </si>
  <si>
    <t>dorsal/ventral pattern formation</t>
  </si>
  <si>
    <t>postsynaptic specialization organization</t>
  </si>
  <si>
    <t>regulation of potassium ion transmembrane transport</t>
  </si>
  <si>
    <t>regulation of p38MAPK cascade</t>
  </si>
  <si>
    <t>DNA alkylation</t>
  </si>
  <si>
    <t>ephrin receptor signaling pathway</t>
  </si>
  <si>
    <t>DNA methylation</t>
  </si>
  <si>
    <t>positive regulation of establishment of protein localization</t>
  </si>
  <si>
    <t>negative regulation of immune system process</t>
  </si>
  <si>
    <t>excitatory synapse assembly</t>
  </si>
  <si>
    <t>thymic T cell selection</t>
  </si>
  <si>
    <t>axon extension</t>
  </si>
  <si>
    <t>cell-substrate junction assembly</t>
  </si>
  <si>
    <t>T cell differentiation in thymus</t>
  </si>
  <si>
    <t>negative regulation of developmental growth</t>
  </si>
  <si>
    <t>lung morphogenesis</t>
  </si>
  <si>
    <t>cell migration involved in sprouting angiogenesis</t>
  </si>
  <si>
    <t>maintenance of protein location in cell</t>
  </si>
  <si>
    <t>peptidyl-tyrosine phosphorylation</t>
  </si>
  <si>
    <t>meiotic nuclear division</t>
  </si>
  <si>
    <t>negative regulation of cell-cell adhesion</t>
  </si>
  <si>
    <t>negative regulation of translation</t>
  </si>
  <si>
    <t>regulation of mRNA splicing, via spliceosome</t>
  </si>
  <si>
    <t>regulation of cartilage development</t>
  </si>
  <si>
    <t>regulation of smooth muscle cell migration</t>
  </si>
  <si>
    <t>L-glutamate import</t>
  </si>
  <si>
    <t>autophagy</t>
  </si>
  <si>
    <t>process utilizing autophagic mechanism</t>
  </si>
  <si>
    <t>regulation of translation</t>
  </si>
  <si>
    <t>branching involved in ureteric bud morphogenesis</t>
  </si>
  <si>
    <t>smooth muscle cell migration</t>
  </si>
  <si>
    <t>DNA repair</t>
  </si>
  <si>
    <t>sterol transport</t>
  </si>
  <si>
    <t>regulation of membrane lipid distribution</t>
  </si>
  <si>
    <t>protein localization to cell junction</t>
  </si>
  <si>
    <t>fatty acid beta-oxidation</t>
  </si>
  <si>
    <t>vascular associated smooth muscle cell migration</t>
  </si>
  <si>
    <t>negative regulation of fibroblast growth factor receptor signaling pathway</t>
  </si>
  <si>
    <t>regulation of protein kinase C signaling</t>
  </si>
  <si>
    <t>peptidyl-tyrosine modification</t>
  </si>
  <si>
    <t>regulation of neuron migration</t>
  </si>
  <si>
    <t>regulation of interleukin-13 production</t>
  </si>
  <si>
    <t>immunological memory process</t>
  </si>
  <si>
    <t>prostatic bud formation</t>
  </si>
  <si>
    <t>interleukin-13 production</t>
  </si>
  <si>
    <t>regulation of B cell proliferation</t>
  </si>
  <si>
    <t>platelet-derived growth factor receptor signaling pathway</t>
  </si>
  <si>
    <t>positive regulation of leukocyte proliferation</t>
  </si>
  <si>
    <t>viral process</t>
  </si>
  <si>
    <t>ovarian follicle development</t>
  </si>
  <si>
    <t>negative regulation of leukocyte apoptotic process</t>
  </si>
  <si>
    <t>regulation of chondrocyte differentiation</t>
  </si>
  <si>
    <t>positive regulation of axonogenesis</t>
  </si>
  <si>
    <t>protein kinase C signaling</t>
  </si>
  <si>
    <t>regulation of microtubule cytoskeleton organization</t>
  </si>
  <si>
    <t>non-motile cilium assembly</t>
  </si>
  <si>
    <t>negative regulation of protein phosphorylation</t>
  </si>
  <si>
    <t>regulation of T cell differentiation</t>
  </si>
  <si>
    <t>meiotic cell cycle</t>
  </si>
  <si>
    <t>columnar/cuboidal epithelial cell differentiation</t>
  </si>
  <si>
    <t>regulation of cellular component size</t>
  </si>
  <si>
    <t>lung lobe morphogenesis</t>
  </si>
  <si>
    <t>lung lobe development</t>
  </si>
  <si>
    <t>negative regulation of vascular associated smooth muscle cell migration</t>
  </si>
  <si>
    <t>cranial suture morphogenesis</t>
  </si>
  <si>
    <t>platelet-derived growth factor receptor-alpha signaling pathway</t>
  </si>
  <si>
    <t>regulation of prostatic bud formation</t>
  </si>
  <si>
    <t>regulation of epidermis development</t>
  </si>
  <si>
    <t>bone morphogenesis</t>
  </si>
  <si>
    <t>response to estrogen</t>
  </si>
  <si>
    <t>regulation of inflammatory response</t>
  </si>
  <si>
    <t>macrophage activation</t>
  </si>
  <si>
    <t>endodermal cell differentiation</t>
  </si>
  <si>
    <t>regulation of morphogenesis of a branching structure</t>
  </si>
  <si>
    <t>phospholipid transport</t>
  </si>
  <si>
    <t>morphogenesis of an epithelial fold</t>
  </si>
  <si>
    <t>postsynaptic density organization</t>
  </si>
  <si>
    <t>smooth muscle tissue development</t>
  </si>
  <si>
    <t>postsynapse assembly</t>
  </si>
  <si>
    <t>cilium or flagellum-dependent cell motility</t>
  </si>
  <si>
    <t>cilium-dependent cell motility</t>
  </si>
  <si>
    <t>cellular response to retinoic acid</t>
  </si>
  <si>
    <t>very long-chain fatty acid metabolic process</t>
  </si>
  <si>
    <t>lipid homeostasis</t>
  </si>
  <si>
    <t>dosage compensation by inactivation of X chromosome</t>
  </si>
  <si>
    <t>myoblast proliferation</t>
  </si>
  <si>
    <t>regulation of morphogenesis of an epithelium</t>
  </si>
  <si>
    <t>neuromuscular process</t>
  </si>
  <si>
    <t>cell-substrate junction organization</t>
  </si>
  <si>
    <t>mesenchymal cell proliferation involved in ureter development</t>
  </si>
  <si>
    <t>regulation of negative chemotaxis</t>
  </si>
  <si>
    <t>negative regulation of synapse assembly</t>
  </si>
  <si>
    <t>regulation of mitotic cell cycle phase transition</t>
  </si>
  <si>
    <t>regulation of mesenchymal cell proliferation involved in ureter development</t>
  </si>
  <si>
    <t>regulation of synaptic vesicle clustering</t>
  </si>
  <si>
    <t>positive regulation of blood vessel endothelial cell migration</t>
  </si>
  <si>
    <t>p38MAPK cascade</t>
  </si>
  <si>
    <t>protein targeting</t>
  </si>
  <si>
    <t>regulation of endocytosis</t>
  </si>
  <si>
    <t>regulation of cellular catabolic process</t>
  </si>
  <si>
    <t>intracellular steroid hormone receptor signaling pathway</t>
  </si>
  <si>
    <t>response to retinoic acid</t>
  </si>
  <si>
    <t>non-membrane-bounded organelle assembly</t>
  </si>
  <si>
    <t>monocarboxylic acid transport</t>
  </si>
  <si>
    <t>positive thymic T cell selection</t>
  </si>
  <si>
    <t>negative regulation of motor neuron apoptotic process</t>
  </si>
  <si>
    <t>vesicle tethering</t>
  </si>
  <si>
    <t>lateral sprouting from an epithelium</t>
  </si>
  <si>
    <t>regulation of chromatin organization</t>
  </si>
  <si>
    <t>regulation of kidney development</t>
  </si>
  <si>
    <t>macrophage derived foam cell differentiation</t>
  </si>
  <si>
    <t>positive regulation of protein modification by small protein conjugation or removal</t>
  </si>
  <si>
    <t>myofibril assembly</t>
  </si>
  <si>
    <t>negative regulation of phosphate metabolic process</t>
  </si>
  <si>
    <t>negative regulation of phosphorus metabolic process</t>
  </si>
  <si>
    <t>positive regulation of protein localization to nucleus</t>
  </si>
  <si>
    <t>cerebellum development</t>
  </si>
  <si>
    <t>cilium movement</t>
  </si>
  <si>
    <t>myeloid cell activation involved in immune response</t>
  </si>
  <si>
    <t>postsynaptic specialization assembly</t>
  </si>
  <si>
    <t>maintenance of synapse structure</t>
  </si>
  <si>
    <t>ERBB2 signaling pathway</t>
  </si>
  <si>
    <t>dorsal/ventral neural tube patterning</t>
  </si>
  <si>
    <t>positive regulation of mRNA metabolic process</t>
  </si>
  <si>
    <t>negative regulation of nervous system development</t>
  </si>
  <si>
    <t>positive regulation of post-translational protein modification</t>
  </si>
  <si>
    <t>endoderm development</t>
  </si>
  <si>
    <t>presynapse assembly</t>
  </si>
  <si>
    <t>alcohol metabolic process</t>
  </si>
  <si>
    <t>double-strand break repair</t>
  </si>
  <si>
    <t>positive regulation of lymphocyte proliferation</t>
  </si>
  <si>
    <t>cilium movement involved in cell motility</t>
  </si>
  <si>
    <t>regulation of ossification</t>
  </si>
  <si>
    <t>endocrine pancreas development</t>
  </si>
  <si>
    <t>skeletal muscle organ development</t>
  </si>
  <si>
    <t>foam cell differentiation</t>
  </si>
  <si>
    <t>aorta morphogenesis</t>
  </si>
  <si>
    <t>type B pancreatic cell proliferation</t>
  </si>
  <si>
    <t>odontogenesis of dentin-containing tooth</t>
  </si>
  <si>
    <t>macromolecule methylation</t>
  </si>
  <si>
    <t>positive regulation of protein ubiquitination</t>
  </si>
  <si>
    <t>negative regulation of mesenchymal cell proliferation</t>
  </si>
  <si>
    <t>positive regulation of protein kinase C signaling</t>
  </si>
  <si>
    <t>memory T cell differentiation</t>
  </si>
  <si>
    <t>endoplasmic reticulum localization</t>
  </si>
  <si>
    <t>random inactivation of X chromosome</t>
  </si>
  <si>
    <t>phospholipase C-activating dopamine receptor signaling pathway</t>
  </si>
  <si>
    <t>negative regulation of sodium ion transport</t>
  </si>
  <si>
    <t>ERBB2-ERBB3 signaling pathway</t>
  </si>
  <si>
    <t>regulation of pigment cell differentiation</t>
  </si>
  <si>
    <t>positive regulation of MHC class II biosynthetic process</t>
  </si>
  <si>
    <t>negative regulation of leukocyte cell-cell adhesion</t>
  </si>
  <si>
    <t>cholesterol transport</t>
  </si>
  <si>
    <t>regulation of DNA replication</t>
  </si>
  <si>
    <t>animal organ formation</t>
  </si>
  <si>
    <t>endodermal cell fate commitment</t>
  </si>
  <si>
    <t>negative regulation of lymphocyte apoptotic process</t>
  </si>
  <si>
    <t>enteroendocrine cell differentiation</t>
  </si>
  <si>
    <t>regulation of DNA repair</t>
  </si>
  <si>
    <t>regulation of actin filament-based process</t>
  </si>
  <si>
    <t>positive regulation of mononuclear cell proliferation</t>
  </si>
  <si>
    <t>regulation of neuroblast proliferation</t>
  </si>
  <si>
    <t>sex-chromosome dosage compensation</t>
  </si>
  <si>
    <t>response to nutrient levels</t>
  </si>
  <si>
    <t>RNA catabolic process</t>
  </si>
  <si>
    <t>blood coagulation</t>
  </si>
  <si>
    <t>regulation of RNA splicing</t>
  </si>
  <si>
    <t>actin-mediated cell contraction</t>
  </si>
  <si>
    <t>embryonic heart tube development</t>
  </si>
  <si>
    <t>type B pancreatic cell differentiation</t>
  </si>
  <si>
    <t>hexose biosynthetic process</t>
  </si>
  <si>
    <t>positive regulation of vascular endothelial growth factor production</t>
  </si>
  <si>
    <t>synaptic vesicle recycling</t>
  </si>
  <si>
    <t>cardiac cell development</t>
  </si>
  <si>
    <t>T cell apoptotic process</t>
  </si>
  <si>
    <t>defense response to other organism</t>
  </si>
  <si>
    <t>skeletal muscle tissue development</t>
  </si>
  <si>
    <t>negative regulation of axonogenesis</t>
  </si>
  <si>
    <t>glial cell proliferation</t>
  </si>
  <si>
    <t>mast cell mediated immunity</t>
  </si>
  <si>
    <t>positive regulation of BMP signaling pathway</t>
  </si>
  <si>
    <t>protein targeting to vacuole</t>
  </si>
  <si>
    <t>positive regulation of catabolic process</t>
  </si>
  <si>
    <t>cellular component assembly involved in morphogenesis</t>
  </si>
  <si>
    <t>positive regulation of cell cycle</t>
  </si>
  <si>
    <t>regulation of endothelial cell proliferation</t>
  </si>
  <si>
    <t>regulation of respiratory gaseous exchange</t>
  </si>
  <si>
    <t>regulation of glial cell proliferation</t>
  </si>
  <si>
    <t>thymocyte apoptotic process</t>
  </si>
  <si>
    <t>mannosylation</t>
  </si>
  <si>
    <t>pharyngeal system development</t>
  </si>
  <si>
    <t>presynaptic modulation of chemical synaptic transmission</t>
  </si>
  <si>
    <t>negative regulation of blood vessel endothelial cell migration</t>
  </si>
  <si>
    <t>receptor signaling pathway via JAK-STAT</t>
  </si>
  <si>
    <t>regulation of mRNA catabolic process</t>
  </si>
  <si>
    <t>hemostasis</t>
  </si>
  <si>
    <t>negative regulation of protein-containing complex disassembly</t>
  </si>
  <si>
    <t>cholesterol homeostasis</t>
  </si>
  <si>
    <t>regulation of glucose metabolic process</t>
  </si>
  <si>
    <t>positive regulation of tyrosine phosphorylation of STAT protein</t>
  </si>
  <si>
    <t>regulation of motor neuron apoptotic process</t>
  </si>
  <si>
    <t>skeletal muscle satellite cell proliferation</t>
  </si>
  <si>
    <t>regulation of vascular associated smooth muscle cell migration</t>
  </si>
  <si>
    <t>pulmonary valve morphogenesis</t>
  </si>
  <si>
    <t>embryonic digestive tract morphogenesis</t>
  </si>
  <si>
    <t>regulation of myoblast proliferation</t>
  </si>
  <si>
    <t>positive regulation of developmental growth</t>
  </si>
  <si>
    <t>cell cycle G1/S phase transition</t>
  </si>
  <si>
    <t>heterophilic cell-cell adhesion via plasma membrane cell adhesion molecules</t>
  </si>
  <si>
    <t>negative regulation of protein polymerization</t>
  </si>
  <si>
    <t>facultative heterochromatin formation</t>
  </si>
  <si>
    <t>negative regulation of protein depolymerization</t>
  </si>
  <si>
    <t>endoderm formation</t>
  </si>
  <si>
    <t>regulation of axon extension</t>
  </si>
  <si>
    <t>regulation of reproductive process</t>
  </si>
  <si>
    <t>negative regulation of cell cycle phase transition</t>
  </si>
  <si>
    <t>organelle disassembly</t>
  </si>
  <si>
    <t>dephosphorylation</t>
  </si>
  <si>
    <t>sterol homeostasis</t>
  </si>
  <si>
    <t>protein localization to chromosome</t>
  </si>
  <si>
    <t>sperm motility</t>
  </si>
  <si>
    <t>flagellated sperm motility</t>
  </si>
  <si>
    <t>regulation of protein ubiquitination</t>
  </si>
  <si>
    <t>regulation of calcium ion transport</t>
  </si>
  <si>
    <t>regulation of cell size</t>
  </si>
  <si>
    <t>meiotic cell cycle process</t>
  </si>
  <si>
    <t>ERBB3 signaling pathway</t>
  </si>
  <si>
    <t>positive regulation of sequestering of triglyceride</t>
  </si>
  <si>
    <t>regulation of postsynaptic density organization</t>
  </si>
  <si>
    <t>trachea morphogenesis</t>
  </si>
  <si>
    <t>regulation of postsynaptic specialization assembly</t>
  </si>
  <si>
    <t>epithelial cell proliferation involved in lung morphogenesis</t>
  </si>
  <si>
    <t>regulation of protein import into nucleus</t>
  </si>
  <si>
    <t>phospholipid catabolic process</t>
  </si>
  <si>
    <t>positive regulation of muscle cell differentiation</t>
  </si>
  <si>
    <t>face development</t>
  </si>
  <si>
    <t>regulation of cilium assembly</t>
  </si>
  <si>
    <t>positive regulation of neuron differentiation</t>
  </si>
  <si>
    <t>positive regulation of protein-containing complex assembly</t>
  </si>
  <si>
    <t>ligand-gated ion channel signaling pathway</t>
  </si>
  <si>
    <t>cerebral cortex radially oriented cell migration</t>
  </si>
  <si>
    <t>regulation of ERK1 and ERK2 cascade</t>
  </si>
  <si>
    <t>smooth muscle cell differentiation</t>
  </si>
  <si>
    <t>G1/S transition of mitotic cell cycle</t>
  </si>
  <si>
    <t>positive regulation of peptide hormone secretion</t>
  </si>
  <si>
    <t>ionotropic glutamate receptor signaling pathway</t>
  </si>
  <si>
    <t>cerebral cortex neuron differentiation</t>
  </si>
  <si>
    <t>response to ketone</t>
  </si>
  <si>
    <t>regulation of heterochromatin organization</t>
  </si>
  <si>
    <t>positive regulation of muscle tissue development</t>
  </si>
  <si>
    <t>negative regulation of hemopoiesis</t>
  </si>
  <si>
    <t>regulation of heterochromatin formation</t>
  </si>
  <si>
    <t>fatty acid transport</t>
  </si>
  <si>
    <t>regulation of actin cytoskeleton organization</t>
  </si>
  <si>
    <t>response to extracellular stimulus</t>
  </si>
  <si>
    <t>positive regulation of melanocyte differentiation</t>
  </si>
  <si>
    <t>negative regulation of kidney development</t>
  </si>
  <si>
    <t>positive regulation of mast cell proliferation</t>
  </si>
  <si>
    <t>negative regulation of prostatic bud formation</t>
  </si>
  <si>
    <t>hindgut morphogenesis</t>
  </si>
  <si>
    <t>dicarboxylic acid transport</t>
  </si>
  <si>
    <t>negative regulation of neurogenesis</t>
  </si>
  <si>
    <t>endothelial cell apoptotic process</t>
  </si>
  <si>
    <t>cellular component maintenance</t>
  </si>
  <si>
    <t>amyloid precursor protein catabolic process</t>
  </si>
  <si>
    <t>respiratory gaseous exchange by respiratory system</t>
  </si>
  <si>
    <t>negative regulation of cell cycle G1/S phase transition</t>
  </si>
  <si>
    <t>positive regulation of peptide secretion</t>
  </si>
  <si>
    <t>monosaccharide biosynthetic process</t>
  </si>
  <si>
    <t>positive regulation of response to external stimulus</t>
  </si>
  <si>
    <t>regulation of skeletal muscle cell proliferation</t>
  </si>
  <si>
    <t>aspartate transmembrane transport</t>
  </si>
  <si>
    <t>nephric duct development</t>
  </si>
  <si>
    <t>positive regulation of endothelial cell apoptotic process</t>
  </si>
  <si>
    <t>response to lipopolysaccharide</t>
  </si>
  <si>
    <t>biological process involved in symbiotic interaction</t>
  </si>
  <si>
    <t>keratinocyte differentiation</t>
  </si>
  <si>
    <t>receptor signaling pathway via STAT</t>
  </si>
  <si>
    <t>dopamine receptor signaling pathway</t>
  </si>
  <si>
    <t>regulation of vascular endothelial growth factor production</t>
  </si>
  <si>
    <t>embryonic hindlimb morphogenesis</t>
  </si>
  <si>
    <t>olfactory bulb development</t>
  </si>
  <si>
    <t>negative regulation of cold-induced thermogenesis</t>
  </si>
  <si>
    <t>genitalia development</t>
  </si>
  <si>
    <t>cell recognition</t>
  </si>
  <si>
    <t>negative regulation of cell activation</t>
  </si>
  <si>
    <t>regulation of protein depolymerization</t>
  </si>
  <si>
    <t>regulation of RNA stability</t>
  </si>
  <si>
    <t>regulation of interleukin-1 beta production</t>
  </si>
  <si>
    <t>interleukin-1 beta production</t>
  </si>
  <si>
    <t>presynaptic endocytosis</t>
  </si>
  <si>
    <t>positive regulation of protein localization to plasma membrane</t>
  </si>
  <si>
    <t>cerebellar cortex development</t>
  </si>
  <si>
    <t>peroxisomal transport</t>
  </si>
  <si>
    <t>vitamin transmembrane transport</t>
  </si>
  <si>
    <t>peroxisomal membrane transport</t>
  </si>
  <si>
    <t>ERK1 and ERK2 cascade</t>
  </si>
  <si>
    <t>lymphocyte activation involved in immune response</t>
  </si>
  <si>
    <t>regulation of protein-containing complex disassembly</t>
  </si>
  <si>
    <t>response to ionizing radiation</t>
  </si>
  <si>
    <t>neural tube formation</t>
  </si>
  <si>
    <t>positive regulation of monoatomic ion transport</t>
  </si>
  <si>
    <t>positive regulation of lymphocyte activation</t>
  </si>
  <si>
    <t>negative regulation of T cell differentiation</t>
  </si>
  <si>
    <t>acidic amino acid transport</t>
  </si>
  <si>
    <t>regulation of dendrite morphogenesis</t>
  </si>
  <si>
    <t>exocrine system development</t>
  </si>
  <si>
    <t>positive regulation of striated muscle cell differentiation</t>
  </si>
  <si>
    <t>dopaminergic neuron differentiation</t>
  </si>
  <si>
    <t>positive regulation of protein localization to cell periphery</t>
  </si>
  <si>
    <t>cholesterol efflux</t>
  </si>
  <si>
    <t>viral life cycle</t>
  </si>
  <si>
    <t>protein localization to cell surface</t>
  </si>
  <si>
    <t>positive regulation of carbohydrate metabolic process</t>
  </si>
  <si>
    <t>phospholipid translocation</t>
  </si>
  <si>
    <t>regulation of epithelial cell differentiation</t>
  </si>
  <si>
    <t>regulation of mRNA stability</t>
  </si>
  <si>
    <t>Rho protein signal transduction</t>
  </si>
  <si>
    <t>regulation of stem cell division</t>
  </si>
  <si>
    <t>luteinization</t>
  </si>
  <si>
    <t>regulation of skeletal muscle satellite cell proliferation</t>
  </si>
  <si>
    <t>positive regulation of myoblast proliferation</t>
  </si>
  <si>
    <t>regulation of MHC class II biosynthetic process</t>
  </si>
  <si>
    <t>negative regulation of T cell activation</t>
  </si>
  <si>
    <t>positive regulation of protein localization to membrane</t>
  </si>
  <si>
    <t>positive regulation of skeletal muscle tissue development</t>
  </si>
  <si>
    <t>regulation of long-term neuronal synaptic plasticity</t>
  </si>
  <si>
    <t>trachea development</t>
  </si>
  <si>
    <t>morphogenesis of an epithelial bud</t>
  </si>
  <si>
    <t>mitotic sister chromatid segregation</t>
  </si>
  <si>
    <t>regulation of cell cycle G1/S phase transition</t>
  </si>
  <si>
    <t>carbohydrate catabolic process</t>
  </si>
  <si>
    <t>postsynapse organization</t>
  </si>
  <si>
    <t>regulation of platelet-derived growth factor receptor signaling pathway</t>
  </si>
  <si>
    <t>regulation of T cell differentiation in thymus</t>
  </si>
  <si>
    <t>dendrite extension</t>
  </si>
  <si>
    <t>positive regulation of p38MAPK cascade</t>
  </si>
  <si>
    <t>negative regulation of T cell apoptotic process</t>
  </si>
  <si>
    <t>protein transmembrane transport</t>
  </si>
  <si>
    <t>transmission of nerve impulse</t>
  </si>
  <si>
    <t>positive regulation of miRNA metabolic process</t>
  </si>
  <si>
    <t>regulation of stem cell differentiation</t>
  </si>
  <si>
    <t>T cell differentiation involved in immune response</t>
  </si>
  <si>
    <t>positive regulation of growth</t>
  </si>
  <si>
    <t>cardiac muscle cell development</t>
  </si>
  <si>
    <t>excitatory postsynaptic potential</t>
  </si>
  <si>
    <t>response to estradiol</t>
  </si>
  <si>
    <t>olfactory lobe development</t>
  </si>
  <si>
    <t>chondrocyte development</t>
  </si>
  <si>
    <t>lipid oxidation</t>
  </si>
  <si>
    <t>energy homeostasis</t>
  </si>
  <si>
    <t>regulation of circadian rhythm</t>
  </si>
  <si>
    <t>positive regulation of endothelial cell proliferation</t>
  </si>
  <si>
    <t>protein localization to cilium</t>
  </si>
  <si>
    <t>amide transport</t>
  </si>
  <si>
    <t>female gamete generation</t>
  </si>
  <si>
    <t>regulation of lymphocyte differentiation</t>
  </si>
  <si>
    <t>regulation of plasma lipoprotein particle levels</t>
  </si>
  <si>
    <t>glycerolipid catabolic process</t>
  </si>
  <si>
    <t>protein polyubiquitination</t>
  </si>
  <si>
    <t>response to starvation</t>
  </si>
  <si>
    <t>antigen receptor-mediated signaling pathway</t>
  </si>
  <si>
    <t>regulation of response to biotic stimulus</t>
  </si>
  <si>
    <t>positive regulation of chromosome organization</t>
  </si>
  <si>
    <t>mRNA catabolic process</t>
  </si>
  <si>
    <t>positive regulation of leukocyte cell-cell adhesion</t>
  </si>
  <si>
    <t>L-glutamate transmembrane transport</t>
  </si>
  <si>
    <t>negative regulation of non-canonical NF-kappaB signal transduction</t>
  </si>
  <si>
    <t>negative regulation of catalytic activity</t>
  </si>
  <si>
    <t>regulation of innate immune response</t>
  </si>
  <si>
    <t>mast cell degranulation</t>
  </si>
  <si>
    <t>negative regulation of axon extension</t>
  </si>
  <si>
    <t>apoptotic process involved in development</t>
  </si>
  <si>
    <t>cardiac conduction system development</t>
  </si>
  <si>
    <t>positive regulation of bone resorption</t>
  </si>
  <si>
    <t>negative regulation of leukocyte differentiation</t>
  </si>
  <si>
    <t>apical junction assembly</t>
  </si>
  <si>
    <t>fibroblast growth factor receptor signaling pathway</t>
  </si>
  <si>
    <t>fatty acid metabolic process</t>
  </si>
  <si>
    <t>negative regulation of leukocyte activation</t>
  </si>
  <si>
    <t>carbohydrate derivative biosynthetic process</t>
  </si>
  <si>
    <t>regulation of wound healing</t>
  </si>
  <si>
    <t>intracellular estrogen receptor signaling pathway</t>
  </si>
  <si>
    <t>regulation of non-motile cilium assembly</t>
  </si>
  <si>
    <t>glomerulus morphogenesis</t>
  </si>
  <si>
    <t>post-embryonic camera-type eye development</t>
  </si>
  <si>
    <t>positive regulation of nitric-oxide synthase biosynthetic process</t>
  </si>
  <si>
    <t>skin morphogenesis</t>
  </si>
  <si>
    <t>S-shaped body morphogenesis</t>
  </si>
  <si>
    <t>regulation of bone development</t>
  </si>
  <si>
    <t>olfactory bulb interneuron development</t>
  </si>
  <si>
    <t>hindgut development</t>
  </si>
  <si>
    <t>regulation of platelet-derived growth factor receptor-alpha signaling pathway</t>
  </si>
  <si>
    <t>post-embryonic hemopoiesis</t>
  </si>
  <si>
    <t>mesenchymal cell proliferation involved in lung development</t>
  </si>
  <si>
    <t>cerebral cortex tangential migration</t>
  </si>
  <si>
    <t>MHC class II biosynthetic process</t>
  </si>
  <si>
    <t>monoacylglycerol catabolic process</t>
  </si>
  <si>
    <t>nephric duct morphogenesis</t>
  </si>
  <si>
    <t>metanephric glomerulus development</t>
  </si>
  <si>
    <t>osteoblast differentiation</t>
  </si>
  <si>
    <t>B cell activation</t>
  </si>
  <si>
    <t>regulation of smooth muscle cell proliferation</t>
  </si>
  <si>
    <t>fibroblast proliferation</t>
  </si>
  <si>
    <t>fatty acid oxidation</t>
  </si>
  <si>
    <t>glycoprotein biosynthetic process</t>
  </si>
  <si>
    <t>bicellular tight junction assembly</t>
  </si>
  <si>
    <t>steroid metabolic process</t>
  </si>
  <si>
    <t>regulation of chemokine production</t>
  </si>
  <si>
    <t>tight junction organization</t>
  </si>
  <si>
    <t>chemokine production</t>
  </si>
  <si>
    <t>regulation of G1/S transition of mitotic cell cycle</t>
  </si>
  <si>
    <t>proximal/distal pattern formation</t>
  </si>
  <si>
    <t>midbrain development</t>
  </si>
  <si>
    <t>vascular endothelial growth factor production</t>
  </si>
  <si>
    <t>visual learning</t>
  </si>
  <si>
    <t>calcium-dependent cell-cell adhesion via plasma membrane cell adhesion molecules</t>
  </si>
  <si>
    <t>negative regulation of actin filament polymerization</t>
  </si>
  <si>
    <t>positive regulation of miRNA transcription</t>
  </si>
  <si>
    <t>cardiac muscle cell contraction</t>
  </si>
  <si>
    <t>response to molecule of bacterial origin</t>
  </si>
  <si>
    <t>positive regulation of gliogenesis</t>
  </si>
  <si>
    <t>positive regulation of wound healing</t>
  </si>
  <si>
    <t>negative regulation of endothelial cell migration</t>
  </si>
  <si>
    <t>negative regulation of phosphatidylinositol 3-kinase/protein kinase B signal transduction</t>
  </si>
  <si>
    <t>regulation of endothelial cell apoptotic process</t>
  </si>
  <si>
    <t>positive regulation of interleukin-1 production</t>
  </si>
  <si>
    <t>protein tetramerization</t>
  </si>
  <si>
    <t>alpha-beta T cell differentiation</t>
  </si>
  <si>
    <t>centrosome cycle</t>
  </si>
  <si>
    <t>skeletal muscle cell differentiation</t>
  </si>
  <si>
    <t>regulation of cell shape</t>
  </si>
  <si>
    <t>protein dephosphorylation</t>
  </si>
  <si>
    <t>adrenal gland development</t>
  </si>
  <si>
    <t>RNA modification</t>
  </si>
  <si>
    <t>renal filtration cell differentiation</t>
  </si>
  <si>
    <t>pulmonary valve development</t>
  </si>
  <si>
    <t>CD4-positive or CD8-positive, alpha-beta T cell lineage commitment</t>
  </si>
  <si>
    <t>regulation of dendrite extension</t>
  </si>
  <si>
    <t>retinal ganglion cell axon guidance</t>
  </si>
  <si>
    <t>viral budding</t>
  </si>
  <si>
    <t>podocyte differentiation</t>
  </si>
  <si>
    <t>positive regulation of natural killer cell activation</t>
  </si>
  <si>
    <t>positive regulation of focal adhesion assembly</t>
  </si>
  <si>
    <t>postsynaptic modulation of chemical synaptic transmission</t>
  </si>
  <si>
    <t>protein O-linked mannosylation</t>
  </si>
  <si>
    <t>synaptic vesicle priming</t>
  </si>
  <si>
    <t>organic hydroxy compound biosynthetic process</t>
  </si>
  <si>
    <t>endoplasmic reticulum organization</t>
  </si>
  <si>
    <t>negative regulation of lymphocyte activation</t>
  </si>
  <si>
    <t>tyrosine phosphorylation of STAT protein</t>
  </si>
  <si>
    <t>regulation of tyrosine phosphorylation of STAT protein</t>
  </si>
  <si>
    <t>lipid modification</t>
  </si>
  <si>
    <t>positive regulation of B cell proliferation</t>
  </si>
  <si>
    <t>negative regulation of molecular function</t>
  </si>
  <si>
    <t>cellular response to oxidative stress</t>
  </si>
  <si>
    <t>chemical synaptic transmission, postsynaptic</t>
  </si>
  <si>
    <t>peroxisome organization</t>
  </si>
  <si>
    <t>mast cell activation involved in immune response</t>
  </si>
  <si>
    <t>respiratory system process</t>
  </si>
  <si>
    <t>ovulation cycle process</t>
  </si>
  <si>
    <t>positive regulation of cell-cell adhesion</t>
  </si>
  <si>
    <t>regulation of actin filament organization</t>
  </si>
  <si>
    <t>regulation of bone mineralization</t>
  </si>
  <si>
    <t>vacuolar localization</t>
  </si>
  <si>
    <t>feeding behavior</t>
  </si>
  <si>
    <t>mitotic cytokinesis</t>
  </si>
  <si>
    <t>lysosome localization</t>
  </si>
  <si>
    <t>regulation of systemic arterial blood pressure</t>
  </si>
  <si>
    <t>Golgi to plasma membrane transport</t>
  </si>
  <si>
    <t>negative regulation of lymphocyte differentiation</t>
  </si>
  <si>
    <t>negative regulation of fat cell differentiation</t>
  </si>
  <si>
    <t>positive chemotaxis</t>
  </si>
  <si>
    <t>regulation of fibroblast growth factor receptor signaling pathway</t>
  </si>
  <si>
    <t>prostate gland morphogenesis</t>
  </si>
  <si>
    <t>positive regulation of receptor signaling pathway via JAK-STAT</t>
  </si>
  <si>
    <t>regulation of protein autophosphorylation</t>
  </si>
  <si>
    <t>synapse maturation</t>
  </si>
  <si>
    <t>cytoskeleton-dependent cytokinesis</t>
  </si>
  <si>
    <t>smooth muscle cell proliferation</t>
  </si>
  <si>
    <t>stem cell population maintenance</t>
  </si>
  <si>
    <t>canonical NF-kappaB signal transduction</t>
  </si>
  <si>
    <t>regulation of nuclear division</t>
  </si>
  <si>
    <t>positive regulation of macrophage derived foam cell differentiation</t>
  </si>
  <si>
    <t>telencephalon regionalization</t>
  </si>
  <si>
    <t>keratinocyte development</t>
  </si>
  <si>
    <t>cardiac myofibril assembly</t>
  </si>
  <si>
    <t>radial glial cell differentiation</t>
  </si>
  <si>
    <t>positive regulation of glial cell proliferation</t>
  </si>
  <si>
    <t>response to progesterone</t>
  </si>
  <si>
    <t>negative regulation of neuron projection regeneration</t>
  </si>
  <si>
    <t>cardiac neural crest cell development involved in outflow tract morphogenesis</t>
  </si>
  <si>
    <t>negative regulation of axon regeneration</t>
  </si>
  <si>
    <t>positive regulation of circadian rhythm</t>
  </si>
  <si>
    <t>protein K48-linked ubiquitination</t>
  </si>
  <si>
    <t>meiotic chromosome segregation</t>
  </si>
  <si>
    <t>smooth muscle contraction</t>
  </si>
  <si>
    <t>regulation of SMAD protein signal transduction</t>
  </si>
  <si>
    <t>lens development in camera-type eye</t>
  </si>
  <si>
    <t>negative regulation of leukocyte proliferation</t>
  </si>
  <si>
    <t>peptide biosynthetic process</t>
  </si>
  <si>
    <t>acylglycerol metabolic process</t>
  </si>
  <si>
    <t>protein depolymerization</t>
  </si>
  <si>
    <t>hindlimb morphogenesis</t>
  </si>
  <si>
    <t>catechol-containing compound metabolic process</t>
  </si>
  <si>
    <t>protein autophosphorylation</t>
  </si>
  <si>
    <t>catecholamine metabolic process</t>
  </si>
  <si>
    <t>protein localization to chromatin</t>
  </si>
  <si>
    <t>neural nucleus development</t>
  </si>
  <si>
    <t>glomerular epithelial cell differentiation</t>
  </si>
  <si>
    <t>protein mannosylation</t>
  </si>
  <si>
    <t>regulation of macrophage derived foam cell differentiation</t>
  </si>
  <si>
    <t>macroautophagy</t>
  </si>
  <si>
    <t>positive regulation of T cell activation</t>
  </si>
  <si>
    <t>regulation of chemotaxis</t>
  </si>
  <si>
    <t>intrinsic apoptotic signaling pathway</t>
  </si>
  <si>
    <t>negative regulation of mRNA metabolic process</t>
  </si>
  <si>
    <t>maintenance of cell number</t>
  </si>
  <si>
    <t>DNA recombination</t>
  </si>
  <si>
    <t>macromolecule glycosylation</t>
  </si>
  <si>
    <t>protein glycosylation</t>
  </si>
  <si>
    <t>negative regulation of epithelial cell migration</t>
  </si>
  <si>
    <t>heart valve development</t>
  </si>
  <si>
    <t>nucleic acid transport</t>
  </si>
  <si>
    <t>collagen metabolic process</t>
  </si>
  <si>
    <t>RNA transport</t>
  </si>
  <si>
    <t>cellular senescence</t>
  </si>
  <si>
    <t>neutral lipid metabolic process</t>
  </si>
  <si>
    <t>myeloid cell development</t>
  </si>
  <si>
    <t>tight junction assembly</t>
  </si>
  <si>
    <t>negative regulation of mitotic cell cycle phase transition</t>
  </si>
  <si>
    <t>positive regulation of cartilage development</t>
  </si>
  <si>
    <t>positive regulation of receptor signaling pathway via STAT</t>
  </si>
  <si>
    <t>cerebellar Purkinje cell layer development</t>
  </si>
  <si>
    <t>regulation of meiotic nuclear division</t>
  </si>
  <si>
    <t>negative regulation of cell-matrix adhesion</t>
  </si>
  <si>
    <t>positive regulation of mRNA processing</t>
  </si>
  <si>
    <t>cytoplasmic translation</t>
  </si>
  <si>
    <t>CD8-positive, alpha-beta T cell lineage commitment</t>
  </si>
  <si>
    <t>pulmonary artery morphogenesis</t>
  </si>
  <si>
    <t>negative regulation of dopamine receptor signaling pathway</t>
  </si>
  <si>
    <t>regulation of memory T cell differentiation</t>
  </si>
  <si>
    <t>L-aspartate import across plasma membrane</t>
  </si>
  <si>
    <t>regulation of cargo loading into COPII-coated vesicle</t>
  </si>
  <si>
    <t>synaptic vesicle endocytosis</t>
  </si>
  <si>
    <t>striatal medium spiny neuron differentiation</t>
  </si>
  <si>
    <t>mesenchymal cell development</t>
  </si>
  <si>
    <t>negative regulation of memory T cell differentiation</t>
  </si>
  <si>
    <t>melanocyte migration</t>
  </si>
  <si>
    <t>erythrose 4-phosphate/phosphoenolpyruvate family amino acid metabolic process</t>
  </si>
  <si>
    <t>principal sensory nucleus of trigeminal nerve development</t>
  </si>
  <si>
    <t>erythrose 4-phosphate/phosphoenolpyruvate family amino acid catabolic process</t>
  </si>
  <si>
    <t>positive regulation of cholesterol storage</t>
  </si>
  <si>
    <t>post-transcriptional regulation of gene expression</t>
  </si>
  <si>
    <t>regulation of cytokine production involved in inflammatory response</t>
  </si>
  <si>
    <t>positive regulation of response to wounding</t>
  </si>
  <si>
    <t>negative regulation of sodium ion transmembrane transport</t>
  </si>
  <si>
    <t>right lung development</t>
  </si>
  <si>
    <t>negative regulation of hemostasis</t>
  </si>
  <si>
    <t>leukocyte degranulation</t>
  </si>
  <si>
    <t>retina homeostasis</t>
  </si>
  <si>
    <t>regulation of mitotic spindle organization</t>
  </si>
  <si>
    <t>trigeminal sensory nucleus development</t>
  </si>
  <si>
    <t>intermediate mesoderm development</t>
  </si>
  <si>
    <t>SREBP-SCAP complex retention in endoplasmic reticulum</t>
  </si>
  <si>
    <t>positive regulation of interleukin-13 production</t>
  </si>
  <si>
    <t>positive regulation of mesenchymal cell proliferation involved in ureter development</t>
  </si>
  <si>
    <t>regulation of mesenchymal cell proliferation involved in lung development</t>
  </si>
  <si>
    <t>negative regulation of mesenchymal cell proliferation involved in lung development</t>
  </si>
  <si>
    <t>presynaptic membrane organization</t>
  </si>
  <si>
    <t>positive regulation of synaptic vesicle clustering</t>
  </si>
  <si>
    <t>hexitol metabolic process</t>
  </si>
  <si>
    <t>renal interstitial fibroblast development</t>
  </si>
  <si>
    <t>prostate gland development</t>
  </si>
  <si>
    <t>tendon formation</t>
  </si>
  <si>
    <t>mast cell proliferation</t>
  </si>
  <si>
    <t>vitamin transport</t>
  </si>
  <si>
    <t>deltoid tuberosity development</t>
  </si>
  <si>
    <t>regulation of mast cell proliferation</t>
  </si>
  <si>
    <t>kidney interstitial fibroblast differentiation</t>
  </si>
  <si>
    <t>serotonin receptor signaling pathway</t>
  </si>
  <si>
    <t>interleukin-5-mediated signaling pathway</t>
  </si>
  <si>
    <t>L-phenylalanine metabolic process</t>
  </si>
  <si>
    <t>development of secondary female sexual characteristics</t>
  </si>
  <si>
    <t>L-phenylalanine catabolic process</t>
  </si>
  <si>
    <t>regulation of microvillus assembly</t>
  </si>
  <si>
    <t>fructose biosynthetic process</t>
  </si>
  <si>
    <t>positive regulation of pigment cell differentiation</t>
  </si>
  <si>
    <t>chloride transport</t>
  </si>
  <si>
    <t>endodermal cell fate determination</t>
  </si>
  <si>
    <t>hypophysis morphogenesis</t>
  </si>
  <si>
    <t>mesenchyme migration</t>
  </si>
  <si>
    <t>growth hormone receptor signaling pathway via JAK-STAT</t>
  </si>
  <si>
    <t>tendon cell differentiation</t>
  </si>
  <si>
    <t>negative regulation of dendritic cell antigen processing and presentation</t>
  </si>
  <si>
    <t>regulation of cytoplasmic translation in response to stress</t>
  </si>
  <si>
    <t>regulation of cytoplasmic translational initiation in response to stress</t>
  </si>
  <si>
    <t>maintenance of ER location</t>
  </si>
  <si>
    <t>Cajal-Retzius cell differentiation</t>
  </si>
  <si>
    <t>forebrain astrocyte differentiation</t>
  </si>
  <si>
    <t>chemorepulsion involved in postnatal olfactory bulb interneuron migration</t>
  </si>
  <si>
    <t>Wnt signaling pathway involved in heart development</t>
  </si>
  <si>
    <t>postnatal olfactory bulb interneuron migration</t>
  </si>
  <si>
    <t>cytokine production involved in inflammatory response</t>
  </si>
  <si>
    <t>negative regulation of TORC1 signaling</t>
  </si>
  <si>
    <t>positive regulation of synaptic vesicle exocytosis</t>
  </si>
  <si>
    <t>negative regulation of platelet-derived growth factor receptor-alpha signaling pathway</t>
  </si>
  <si>
    <t>substrate-dependent cerebral cortex tangential migration</t>
  </si>
  <si>
    <t>negative regulation of SREBP signaling pathway</t>
  </si>
  <si>
    <t>cerebral cortex tangential migration using cell-cell interactions</t>
  </si>
  <si>
    <t>forebrain astrocyte development</t>
  </si>
  <si>
    <t>bone mineralization</t>
  </si>
  <si>
    <t>homotypic cell-cell adhesion</t>
  </si>
  <si>
    <t>neuroblast proliferation</t>
  </si>
  <si>
    <t>gluconeogenesis</t>
  </si>
  <si>
    <t>axo-dendritic transport</t>
  </si>
  <si>
    <t>photoreceptor cell differentiation</t>
  </si>
  <si>
    <t>tissue remodeling</t>
  </si>
  <si>
    <t>endosomal transport</t>
  </si>
  <si>
    <t>cerebellar granule cell precursor proliferation</t>
  </si>
  <si>
    <t>chloride transmembrane transport</t>
  </si>
  <si>
    <t>fatty acid transmembrane transport</t>
  </si>
  <si>
    <t>mammary gland alveolus development</t>
  </si>
  <si>
    <t>photoreceptor cell outer segment organization</t>
  </si>
  <si>
    <t>regulation of developmental pigmentation</t>
  </si>
  <si>
    <t>endocardium development</t>
  </si>
  <si>
    <t>cell proliferation involved in kidney development</t>
  </si>
  <si>
    <t>modulation of excitatory postsynaptic potential</t>
  </si>
  <si>
    <t>negative regulation of phagocytosis</t>
  </si>
  <si>
    <t>positive regulation of neurotransmitter transport</t>
  </si>
  <si>
    <t>outflow tract septum morphogenesis</t>
  </si>
  <si>
    <t>cell proliferation in hindbrain</t>
  </si>
  <si>
    <t>subpallium development</t>
  </si>
  <si>
    <t>cell differentiation involved in metanephros development</t>
  </si>
  <si>
    <t>postsynaptic density assembly</t>
  </si>
  <si>
    <t>regulation of respiratory system process</t>
  </si>
  <si>
    <t>regulation of skeletal muscle tissue development</t>
  </si>
  <si>
    <t>protein localization to peroxisome</t>
  </si>
  <si>
    <t>interleukin-5 production</t>
  </si>
  <si>
    <t>regulation of interleukin-5 production</t>
  </si>
  <si>
    <t>male sex determination</t>
  </si>
  <si>
    <t>mammary gland lobule development</t>
  </si>
  <si>
    <t>cell proliferation in external granule layer</t>
  </si>
  <si>
    <t>regulation of cholesterol storage</t>
  </si>
  <si>
    <t>establishment of protein localization to peroxisome</t>
  </si>
  <si>
    <t>negative regulation of glucose transmembrane transport</t>
  </si>
  <si>
    <t>positive regulation of long-term synaptic potentiation</t>
  </si>
  <si>
    <t>regulation of G protein-coupled receptor signaling pathway</t>
  </si>
  <si>
    <t>cytosolic transport</t>
  </si>
  <si>
    <t>peptide hormone processing</t>
  </si>
  <si>
    <t>regulation of sequestering of triglyceride</t>
  </si>
  <si>
    <t>synaptic vesicle membrane organization</t>
  </si>
  <si>
    <t>amide biosynthetic process</t>
  </si>
  <si>
    <t>intracellular protein transmembrane transport</t>
  </si>
  <si>
    <t>axis elongation</t>
  </si>
  <si>
    <t>positive regulation of regulated secretory pathway</t>
  </si>
  <si>
    <t>positive regulation of glucose metabolic process</t>
  </si>
  <si>
    <t>positive regulation of erythrocyte differentiation</t>
  </si>
  <si>
    <t>positive regulation of cation transmembrane transport</t>
  </si>
  <si>
    <t>regulation of actin filament depolymerization</t>
  </si>
  <si>
    <t>platelet aggregation</t>
  </si>
  <si>
    <t>negative regulation of cell-substrate adhesion</t>
  </si>
  <si>
    <t>aorta development</t>
  </si>
  <si>
    <t>regulation of protein polymerization</t>
  </si>
  <si>
    <t>homologous chromosome segregation</t>
  </si>
  <si>
    <t>inner ear receptor cell differentiation</t>
  </si>
  <si>
    <t>peptidyl-serine phosphorylation</t>
  </si>
  <si>
    <t>establishment of RNA localization</t>
  </si>
  <si>
    <t>response to mechanical stimulus</t>
  </si>
  <si>
    <t>glycosylation</t>
  </si>
  <si>
    <t>semi-lunar valve development</t>
  </si>
  <si>
    <t>regulation of muscle tissue development</t>
  </si>
  <si>
    <t>visual behavior</t>
  </si>
  <si>
    <t>cyclic nucleotide metabolic process</t>
  </si>
  <si>
    <t>regulation of biomineral tissue development</t>
  </si>
  <si>
    <t>hepaticobiliary system development</t>
  </si>
  <si>
    <t>amino acid transport</t>
  </si>
  <si>
    <t>microtubule organizing center organization</t>
  </si>
  <si>
    <t>B cell proliferation</t>
  </si>
  <si>
    <t>regulation of cell division</t>
  </si>
  <si>
    <t>protein localization to vacuole</t>
  </si>
  <si>
    <t>negative regulation of chemotaxis</t>
  </si>
  <si>
    <t>macrophage differentiation</t>
  </si>
  <si>
    <t>establishment of protein localization to vacuole</t>
  </si>
  <si>
    <t>cardiac muscle cell action potential</t>
  </si>
  <si>
    <t>protein localization to lysosome</t>
  </si>
  <si>
    <t>cellular response to ketone</t>
  </si>
  <si>
    <t>chromosome organization involved in meiotic cell cycle</t>
  </si>
  <si>
    <t>negative regulation of reproductive process</t>
  </si>
  <si>
    <t>retina morphogenesis in camera-type eye</t>
  </si>
  <si>
    <t>positive regulation of insulin secretion</t>
  </si>
  <si>
    <t>embryonic heart tube morphogenesis</t>
  </si>
  <si>
    <t>astrocyte differentiation</t>
  </si>
  <si>
    <t>oogenesis</t>
  </si>
  <si>
    <t>T cell activation involved in immune response</t>
  </si>
  <si>
    <t>ubiquitin-dependent protein catabolic process via the multivesicular body sorting pathway</t>
  </si>
  <si>
    <t>regulation of neuronal synaptic plasticity</t>
  </si>
  <si>
    <t>regulation of cholesterol efflux</t>
  </si>
  <si>
    <t>walking behavior</t>
  </si>
  <si>
    <t>microtubule organizing center localization</t>
  </si>
  <si>
    <t>centrosome localization</t>
  </si>
  <si>
    <t>mitochondrial fusion</t>
  </si>
  <si>
    <t>myoblast fusion</t>
  </si>
  <si>
    <t>negative regulation of actin filament depolymerization</t>
  </si>
  <si>
    <t>positive regulation of receptor-mediated endocytosis</t>
  </si>
  <si>
    <t>negative regulation of coagulation</t>
  </si>
  <si>
    <t>regulation of vascular endothelial cell proliferation</t>
  </si>
  <si>
    <t>negative regulation of blood pressure</t>
  </si>
  <si>
    <t>C4-dicarboxylate transport</t>
  </si>
  <si>
    <t>vascular endothelial cell proliferation</t>
  </si>
  <si>
    <t>vesicle docking involved in exocytosis</t>
  </si>
  <si>
    <t>double-strand break repair via homologous recombination</t>
  </si>
  <si>
    <t>positive regulation of hormone secretion</t>
  </si>
  <si>
    <t>response to topologically incorrect protein</t>
  </si>
  <si>
    <t>vesicle budding from membrane</t>
  </si>
  <si>
    <t>positive regulation of fat cell differentiation</t>
  </si>
  <si>
    <t>extrinsic apoptotic signaling pathway in absence of ligand</t>
  </si>
  <si>
    <t>positive regulation of cellular catabolic process</t>
  </si>
  <si>
    <t>positive regulation of monoatomic ion transmembrane transport</t>
  </si>
  <si>
    <t>endosome organization</t>
  </si>
  <si>
    <t>skin epidermis development</t>
  </si>
  <si>
    <t>striatum development</t>
  </si>
  <si>
    <t>nuclear body organization</t>
  </si>
  <si>
    <t>negative regulation of vascular permeability</t>
  </si>
  <si>
    <t>cell migration involved in gastrulation</t>
  </si>
  <si>
    <t>cardiac neural crest cell differentiation involved in heart development</t>
  </si>
  <si>
    <t>intraciliary retrograde transport</t>
  </si>
  <si>
    <t>aromatic amino acid family catabolic process</t>
  </si>
  <si>
    <t>cardiac neural crest cell development involved in heart development</t>
  </si>
  <si>
    <t>post-translational protein targeting to endoplasmic reticulum membrane</t>
  </si>
  <si>
    <t>positive regulation of interleukin-6 production</t>
  </si>
  <si>
    <t>detection of light stimulus</t>
  </si>
  <si>
    <t>sperm flagellum assembly</t>
  </si>
  <si>
    <t>synaptic vesicle localization</t>
  </si>
  <si>
    <t>positive regulation of ossification</t>
  </si>
  <si>
    <t>phenol-containing compound biosynthetic process</t>
  </si>
  <si>
    <t>regulation of myeloid leukocyte mediated immunity</t>
  </si>
  <si>
    <t>regulation of hematopoietic progenitor cell differentiation</t>
  </si>
  <si>
    <t>neutral lipid catabolic process</t>
  </si>
  <si>
    <t>negative regulation of ossification</t>
  </si>
  <si>
    <t>mesodermal cell differentiation</t>
  </si>
  <si>
    <t>regulation of amyloid-beta formation</t>
  </si>
  <si>
    <t>cytoplasmic translational initiation</t>
  </si>
  <si>
    <t>polyol metabolic process</t>
  </si>
  <si>
    <t>epidermis morphogenesis</t>
  </si>
  <si>
    <t>acylglycerol catabolic process</t>
  </si>
  <si>
    <t>DNA-templated DNA replication</t>
  </si>
  <si>
    <t>regulation of endodermal cell differentiation</t>
  </si>
  <si>
    <t>positive regulation of B cell receptor signaling pathway</t>
  </si>
  <si>
    <t>anterior commissure morphogenesis</t>
  </si>
  <si>
    <t>hard palate development</t>
  </si>
  <si>
    <t>receptor-mediated endocytosis</t>
  </si>
  <si>
    <t>negative regulation of morphogenesis of an epithelium</t>
  </si>
  <si>
    <t>cellular response to nutrient levels</t>
  </si>
  <si>
    <t>nitric-oxide synthase biosynthetic process</t>
  </si>
  <si>
    <t>positive regulation of natural killer cell differentiation</t>
  </si>
  <si>
    <t>regulation of postsynaptic density assembly</t>
  </si>
  <si>
    <t>early endosome to Golgi transport</t>
  </si>
  <si>
    <t>tangential migration from the subventricular zone to the olfactory bulb</t>
  </si>
  <si>
    <t>very long-chain fatty acid catabolic process</t>
  </si>
  <si>
    <t>positive regulation of developmental pigmentation</t>
  </si>
  <si>
    <t>iris morphogenesis</t>
  </si>
  <si>
    <t>branching morphogenesis of a nerve</t>
  </si>
  <si>
    <t>long-chain fatty acid import across plasma membrane</t>
  </si>
  <si>
    <t>positive regulation of skeletal muscle fiber development</t>
  </si>
  <si>
    <t>podocyte cell migration</t>
  </si>
  <si>
    <t>regulation of nitric-oxide synthase biosynthetic process</t>
  </si>
  <si>
    <t>positive regulation of response to biotic stimulus</t>
  </si>
  <si>
    <t>microtubule bundle formation</t>
  </si>
  <si>
    <t>protein localization to synapse</t>
  </si>
  <si>
    <t>negative regulation of G1/S transition of mitotic cell cycle</t>
  </si>
  <si>
    <t>protein-containing complex disassembly</t>
  </si>
  <si>
    <t>recombinational repair</t>
  </si>
  <si>
    <t>endothelial cell differentiation</t>
  </si>
  <si>
    <t>negative regulation of axon extension involved in axon guidance</t>
  </si>
  <si>
    <t>B cell apoptotic process</t>
  </si>
  <si>
    <t>positive regulation of cell-substrate junction organization</t>
  </si>
  <si>
    <t>metanephric epithelium development</t>
  </si>
  <si>
    <t>negative regulation of intracellular protein transport</t>
  </si>
  <si>
    <t>cellular response to starvation</t>
  </si>
  <si>
    <t>microtubule cytoskeleton organization involved in mitosis</t>
  </si>
  <si>
    <t>alpha-beta T cell activation</t>
  </si>
  <si>
    <t>mRNA transport</t>
  </si>
  <si>
    <t>regulation of JNK cascade</t>
  </si>
  <si>
    <t>hindbrain morphogenesis</t>
  </si>
  <si>
    <t>cellular response to glucose starvation</t>
  </si>
  <si>
    <t>regulation of spindle organization</t>
  </si>
  <si>
    <t>amine transport</t>
  </si>
  <si>
    <t>mechanoreceptor differentiation</t>
  </si>
  <si>
    <t>cardiac septum morphogenesis</t>
  </si>
  <si>
    <t>membrane docking</t>
  </si>
  <si>
    <t>peripheral nervous system development</t>
  </si>
  <si>
    <t>monoatomic anion transmembrane transport</t>
  </si>
  <si>
    <t>RNA localization</t>
  </si>
  <si>
    <t>membrane fusion</t>
  </si>
  <si>
    <t>signal transduction in absence of ligand</t>
  </si>
  <si>
    <t>organelle localization by membrane tethering</t>
  </si>
  <si>
    <t>regulation of intracellular estrogen receptor signaling pathway</t>
  </si>
  <si>
    <t>oligodendrocyte differentiation</t>
  </si>
  <si>
    <t>bone remodeling</t>
  </si>
  <si>
    <t>regulation of smoothened signaling pathway</t>
  </si>
  <si>
    <t>intrinsic apoptotic signaling pathway in response to DNA damage</t>
  </si>
  <si>
    <t>regulation of immune effector process</t>
  </si>
  <si>
    <t>regulation of pigmentation</t>
  </si>
  <si>
    <t>low-density lipoprotein particle clearance</t>
  </si>
  <si>
    <t>GABAergic neuron differentiation</t>
  </si>
  <si>
    <t>sequestering of triglyceride</t>
  </si>
  <si>
    <t>regulation of collateral sprouting</t>
  </si>
  <si>
    <t>neuromuscular synaptic transmission</t>
  </si>
  <si>
    <t>regulation of thymocyte apoptotic process</t>
  </si>
  <si>
    <t>male meiotic nuclear division</t>
  </si>
  <si>
    <t>positive regulation of T cell differentiation</t>
  </si>
  <si>
    <t>RNA export from nucleus</t>
  </si>
  <si>
    <t>forebrain regionalization</t>
  </si>
  <si>
    <t>signaling receptor ligand precursor processing</t>
  </si>
  <si>
    <t>mitotic cytokinetic process</t>
  </si>
  <si>
    <t>protein targeting to lysosome</t>
  </si>
  <si>
    <t>neuron recognition</t>
  </si>
  <si>
    <t>actin filament depolymerization</t>
  </si>
  <si>
    <t>mitotic metaphase chromosome alignment</t>
  </si>
  <si>
    <t>vesicle-mediated transport to the plasma membrane</t>
  </si>
  <si>
    <t>regulation of small GTPase mediated signal transduction</t>
  </si>
  <si>
    <t>response to alcohol</t>
  </si>
  <si>
    <t>phagocytosis, engulfment</t>
  </si>
  <si>
    <t>miRNA processing</t>
  </si>
  <si>
    <t>negative regulation of type I interferon production</t>
  </si>
  <si>
    <t>vesicle transport along microtubule</t>
  </si>
  <si>
    <t>cell fate determination</t>
  </si>
  <si>
    <t>regulation of amyloid precursor protein catabolic process</t>
  </si>
  <si>
    <t>regulation of B cell activation</t>
  </si>
  <si>
    <t>regulation of intracellular steroid hormone receptor signaling pathway</t>
  </si>
  <si>
    <t>epithelial cell apoptotic process</t>
  </si>
  <si>
    <t>transcription elongation by RNA polymerase II</t>
  </si>
  <si>
    <t>cellular response to ionizing radiation</t>
  </si>
  <si>
    <t>lysosomal transport</t>
  </si>
  <si>
    <t>cellular response to fibroblast growth factor stimulus</t>
  </si>
  <si>
    <t>regulation of pattern recognition receptor signaling pathway</t>
  </si>
  <si>
    <t>sulfur compound transport</t>
  </si>
  <si>
    <t>long-chain fatty acid transport</t>
  </si>
  <si>
    <t>regulation of nervous system process</t>
  </si>
  <si>
    <t>positive regulation of cell growth</t>
  </si>
  <si>
    <t>eye photoreceptor cell differentiation</t>
  </si>
  <si>
    <t>adherens junction organization</t>
  </si>
  <si>
    <t>regulation of insulin secretion involved in cellular response to glucose stimulus</t>
  </si>
  <si>
    <t>ovulation cycle</t>
  </si>
  <si>
    <t>axonal transport</t>
  </si>
  <si>
    <t>translation</t>
  </si>
  <si>
    <t>negative regulation of defense response</t>
  </si>
  <si>
    <t>interleukin-6 production</t>
  </si>
  <si>
    <t>regulation of interleukin-6 production</t>
  </si>
  <si>
    <t>L-aspartate transmembrane transport</t>
  </si>
  <si>
    <t>peptidyl-serine modification</t>
  </si>
  <si>
    <t>peptide cross-linking</t>
  </si>
  <si>
    <t>lung vasculature development</t>
  </si>
  <si>
    <t>protein targeting to peroxisome</t>
  </si>
  <si>
    <t>embryonic foregut morphogenesis</t>
  </si>
  <si>
    <t>limb bud formation</t>
  </si>
  <si>
    <t>corticospinal tract morphogenesis</t>
  </si>
  <si>
    <t>response to laminar fluid shear stress</t>
  </si>
  <si>
    <t>sodium-independent organic anion transport</t>
  </si>
  <si>
    <t>negative regulation of cAMP-mediated signaling</t>
  </si>
  <si>
    <t>glial cell-derived neurotrophic factor receptor signaling pathway</t>
  </si>
  <si>
    <t>positive regulation of protein serine/threonine kinase activity</t>
  </si>
  <si>
    <t>podocyte development</t>
  </si>
  <si>
    <t>negative regulation of transcription by competitive promoter binding</t>
  </si>
  <si>
    <t>cell-cell adhesion involved in gastrulation</t>
  </si>
  <si>
    <t>leukocyte mediated immunity</t>
  </si>
  <si>
    <t>dendritic cell antigen processing and presentation</t>
  </si>
  <si>
    <t>neuron cell-cell adhesion</t>
  </si>
  <si>
    <t>ERBB2-EGFR signaling pathway</t>
  </si>
  <si>
    <t>mucosa-associated lymphoid tissue development</t>
  </si>
  <si>
    <t>Peyer's patch development</t>
  </si>
  <si>
    <t>phosphatidylserine exposure on apoptotic cell surface</t>
  </si>
  <si>
    <t>positive regulation of lymphocyte differentiation</t>
  </si>
  <si>
    <t>glial cell development</t>
  </si>
  <si>
    <t>response to fibroblast growth factor</t>
  </si>
  <si>
    <t>regulation of DNA biosynthetic process</t>
  </si>
  <si>
    <t>neural retina development</t>
  </si>
  <si>
    <t>cellular response to external stimulus</t>
  </si>
  <si>
    <t>DNA methylation-dependent heterochromatin formation</t>
  </si>
  <si>
    <t>motor behavior</t>
  </si>
  <si>
    <t>regulation of cytoplasmic translation</t>
  </si>
  <si>
    <t>plasma lipoprotein particle clearance</t>
  </si>
  <si>
    <t>protein-containing complex remodeling</t>
  </si>
  <si>
    <t>regulation of presynapse assembly</t>
  </si>
  <si>
    <t>sphingoid metabolic process</t>
  </si>
  <si>
    <t>positive regulation of G protein-coupled receptor signaling pathway</t>
  </si>
  <si>
    <t>negative regulation of chondrocyte differentiation</t>
  </si>
  <si>
    <t>mature B cell differentiation involved in immune response</t>
  </si>
  <si>
    <t>T cell lineage commitment</t>
  </si>
  <si>
    <t>regulation of animal organ formation</t>
  </si>
  <si>
    <t>positive regulation of epidermal cell differentiation</t>
  </si>
  <si>
    <t>glycerophospholipid catabolic process</t>
  </si>
  <si>
    <t>liver development</t>
  </si>
  <si>
    <t>hemoglobin metabolic process</t>
  </si>
  <si>
    <t>apoptotic cell clearance</t>
  </si>
  <si>
    <t>anterograde axonal transport</t>
  </si>
  <si>
    <t>regulation of DNA methylation-dependent heterochromatin formation</t>
  </si>
  <si>
    <t>regulation of amine transport</t>
  </si>
  <si>
    <t>negative regulation of microtubule polymerization or depolymerization</t>
  </si>
  <si>
    <t>alpha-beta T cell lineage commitment</t>
  </si>
  <si>
    <t>photoreceptor cell maintenance</t>
  </si>
  <si>
    <t>positive regulation of chondrocyte differentiation</t>
  </si>
  <si>
    <t>regulation of keratinocyte differentiation</t>
  </si>
  <si>
    <t>positive regulation of gluconeogenesis</t>
  </si>
  <si>
    <t>mitotic chromosome condensation</t>
  </si>
  <si>
    <t>positive regulation of RNA splicing</t>
  </si>
  <si>
    <t>midbody abscission</t>
  </si>
  <si>
    <t>regulation of peptidyl-serine phosphorylation</t>
  </si>
  <si>
    <t>regulation of neurotransmitter transport</t>
  </si>
  <si>
    <t>heart looping</t>
  </si>
  <si>
    <t>monoamine transport</t>
  </si>
  <si>
    <t>cytokine-mediated signaling pathway</t>
  </si>
  <si>
    <t>regulation of cellular pH reduction</t>
  </si>
  <si>
    <t>positive regulation of type B pancreatic cell proliferation</t>
  </si>
  <si>
    <t>cysteine transmembrane transport</t>
  </si>
  <si>
    <t>cardiac muscle myoblast proliferation</t>
  </si>
  <si>
    <t>regulation of cardiac muscle myoblast proliferation</t>
  </si>
  <si>
    <t>positive regulation of synaptic vesicle recycling</t>
  </si>
  <si>
    <t>positive regulation of translational termination</t>
  </si>
  <si>
    <t>renal albumin absorption</t>
  </si>
  <si>
    <t>positive regulation of cardiac muscle myoblast proliferation</t>
  </si>
  <si>
    <t>positive regulation of endodermal cell differentiation</t>
  </si>
  <si>
    <t>negative regulation of long-chain fatty acid import across plasma membrane</t>
  </si>
  <si>
    <t>cysteine transport</t>
  </si>
  <si>
    <t>cochlear nucleus development</t>
  </si>
  <si>
    <t>regulation of blastocyst development</t>
  </si>
  <si>
    <t>comma-shaped body morphogenesis</t>
  </si>
  <si>
    <t>paramesonephric duct development</t>
  </si>
  <si>
    <t>modulation of microtubule cytoskeleton involved in cerebral cortex radial glia guided migration</t>
  </si>
  <si>
    <t>axon midline choice point recognition</t>
  </si>
  <si>
    <t>cardiac right atrium morphogenesis</t>
  </si>
  <si>
    <t>positive regulation of vascular wound healing</t>
  </si>
  <si>
    <t>lens induction in camera-type eye</t>
  </si>
  <si>
    <t>ureter maturation</t>
  </si>
  <si>
    <t>male mating behavior</t>
  </si>
  <si>
    <t>negative regulation of melanin biosynthetic process</t>
  </si>
  <si>
    <t>regulation of epidermal cell division</t>
  </si>
  <si>
    <t>negative regulation of secondary metabolite biosynthetic process</t>
  </si>
  <si>
    <t>photoreceptor cell development</t>
  </si>
  <si>
    <t>negative regulation of bone mineralization involved in bone maturation</t>
  </si>
  <si>
    <t>secretion by lung epithelial cell involved in lung growth</t>
  </si>
  <si>
    <t>inner cell mass cellular morphogenesis</t>
  </si>
  <si>
    <t>negative regulation of long-chain fatty acid import into cell</t>
  </si>
  <si>
    <t>protein localization to heterochromatin</t>
  </si>
  <si>
    <t>negative regulation of endopeptidase activity</t>
  </si>
  <si>
    <t>negative regulation of translation in response to stress</t>
  </si>
  <si>
    <t>ureter smooth muscle development</t>
  </si>
  <si>
    <t>ureter smooth muscle cell differentiation</t>
  </si>
  <si>
    <t>epidermal cell division</t>
  </si>
  <si>
    <t>spinal cord ventral commissure morphogenesis</t>
  </si>
  <si>
    <t>vesicle tethering involved in exocytosis</t>
  </si>
  <si>
    <t>regulation of cardiac neural crest cell migration involved in outflow tract morphogenesis</t>
  </si>
  <si>
    <t>zinc ion import into lysosome</t>
  </si>
  <si>
    <t>positive regulation of cardiac neural crest cell migration involved in outflow tract morphogenesis</t>
  </si>
  <si>
    <t>multivesicular body assembly</t>
  </si>
  <si>
    <t>kidney smooth muscle tissue development</t>
  </si>
  <si>
    <t>regulation of embryonic development</t>
  </si>
  <si>
    <t>interleukin-8 production</t>
  </si>
  <si>
    <t>vacuolar transport</t>
  </si>
  <si>
    <t>regulation of interleukin-8 production</t>
  </si>
  <si>
    <t>platelet activation</t>
  </si>
  <si>
    <t>cellular response to extracellular stimulus</t>
  </si>
  <si>
    <t>monocarboxylic acid biosynthetic process</t>
  </si>
  <si>
    <t>regulation of autophagy</t>
  </si>
  <si>
    <t>monoatomic anion transport</t>
  </si>
  <si>
    <t>negative regulation of TOR signaling</t>
  </si>
  <si>
    <t>positive regulation of calcium ion transport</t>
  </si>
  <si>
    <t>regulation of coagulation</t>
  </si>
  <si>
    <t>plasma lipoprotein particle organization</t>
  </si>
  <si>
    <t>positive regulation of protein import into nucleus</t>
  </si>
  <si>
    <t>cyclic purine nucleotide metabolic process</t>
  </si>
  <si>
    <t>regulation of leukocyte mediated immunity</t>
  </si>
  <si>
    <t>positive regulation of autophagy</t>
  </si>
  <si>
    <t>stem cell division</t>
  </si>
  <si>
    <t>prostate gland epithelium morphogenesis</t>
  </si>
  <si>
    <t>gamma-aminobutyric acid signaling pathway</t>
  </si>
  <si>
    <t>regulation of long-term synaptic potentiation</t>
  </si>
  <si>
    <t>regulation of presynapse organization</t>
  </si>
  <si>
    <t>biogenic amine metabolic process</t>
  </si>
  <si>
    <t>regulation of neurotransmitter secretion</t>
  </si>
  <si>
    <t>negative regulation of endocytosis</t>
  </si>
  <si>
    <t>neuroinflammatory response</t>
  </si>
  <si>
    <t>extrinsic apoptotic signaling pathway</t>
  </si>
  <si>
    <t>regulation of response to cytokine stimulus</t>
  </si>
  <si>
    <t>JNK cascade</t>
  </si>
  <si>
    <t>negative regulation of interleukin-1 production</t>
  </si>
  <si>
    <t>regulation of B cell receptor signaling pathway</t>
  </si>
  <si>
    <t>nucleus organization</t>
  </si>
  <si>
    <t>vascular wound healing</t>
  </si>
  <si>
    <t>inhibitory synapse assembly</t>
  </si>
  <si>
    <t>snRNA transcription</t>
  </si>
  <si>
    <t>calcium-mediated signaling using intracellular calcium source</t>
  </si>
  <si>
    <t>alditol metabolic process</t>
  </si>
  <si>
    <t>extracellular exosome biogenesis</t>
  </si>
  <si>
    <t>positive regulation of dendrite extension</t>
  </si>
  <si>
    <t>regulation of branching involved in ureteric bud morphogenesis</t>
  </si>
  <si>
    <t>regulation of establishment of cell polarity</t>
  </si>
  <si>
    <t>response to muscle stretch</t>
  </si>
  <si>
    <t>retinal rod cell differentiation</t>
  </si>
  <si>
    <t>phosphatidylserine metabolic process</t>
  </si>
  <si>
    <t>regulation of B cell apoptotic process</t>
  </si>
  <si>
    <t>protein folding</t>
  </si>
  <si>
    <t>regulation of calcium ion transmembrane transport</t>
  </si>
  <si>
    <t>myoblast differentiation</t>
  </si>
  <si>
    <t>regulation of fibroblast proliferation</t>
  </si>
  <si>
    <t>virion assembly</t>
  </si>
  <si>
    <t>telomere capping</t>
  </si>
  <si>
    <t>cell-cell adhesion mediated by cadherin</t>
  </si>
  <si>
    <t>establishment of planar polarity</t>
  </si>
  <si>
    <t>negative regulation of proteolysis</t>
  </si>
  <si>
    <t>negative regulation of blood coagulation</t>
  </si>
  <si>
    <t>establishment of tissue polarity</t>
  </si>
  <si>
    <t>regulation of centrosome cycle</t>
  </si>
  <si>
    <t>mesenchyme morphogenesis</t>
  </si>
  <si>
    <t>negative regulation of thymocyte apoptotic process</t>
  </si>
  <si>
    <t>positive regulation of astrocyte differentiation</t>
  </si>
  <si>
    <t>glomerular epithelial cell development</t>
  </si>
  <si>
    <t>regulation of chemokine-mediated signaling pathway</t>
  </si>
  <si>
    <t>cyclic nucleotide catabolic process</t>
  </si>
  <si>
    <t>glomerular mesangium development</t>
  </si>
  <si>
    <t>regulation of skeletal muscle fiber development</t>
  </si>
  <si>
    <t>transcription initiation at RNA polymerase II promoter</t>
  </si>
  <si>
    <t>blastocyst development</t>
  </si>
  <si>
    <t>positive regulation of endocytosis</t>
  </si>
  <si>
    <t>response to isoquinoline alkaloid</t>
  </si>
  <si>
    <t>regulation of respiratory gaseous exchange by nervous system process</t>
  </si>
  <si>
    <t>CRD-mediated mRNA stabilization</t>
  </si>
  <si>
    <t>positive regulation of keratinocyte proliferation</t>
  </si>
  <si>
    <t>positive regulation of fibroblast apoptotic process</t>
  </si>
  <si>
    <t>retinal rod cell development</t>
  </si>
  <si>
    <t>response to morphine</t>
  </si>
  <si>
    <t>foregut morphogenesis</t>
  </si>
  <si>
    <t>positive regulation of DNA methylation-dependent heterochromatin formation</t>
  </si>
  <si>
    <t>regulation of long-term synaptic depression</t>
  </si>
  <si>
    <t>mesenchymal-epithelial cell signaling</t>
  </si>
  <si>
    <t>olfactory bulb interneuron differentiation</t>
  </si>
  <si>
    <t>negative regulation of T cell differentiation in thymus</t>
  </si>
  <si>
    <t>positive regulation of excitatory postsynaptic potential</t>
  </si>
  <si>
    <t>development of secondary sexual characteristics</t>
  </si>
  <si>
    <t>regulation of fibrinolysis</t>
  </si>
  <si>
    <t>cellular response to radiation</t>
  </si>
  <si>
    <t>spinal cord development</t>
  </si>
  <si>
    <t>protein localization to endoplasmic reticulum</t>
  </si>
  <si>
    <t>exploration behavior</t>
  </si>
  <si>
    <t>positive regulation of cytokine production involved in inflammatory response</t>
  </si>
  <si>
    <t>negative regulation of fibroblast proliferation</t>
  </si>
  <si>
    <t>positive regulation of epidermis development</t>
  </si>
  <si>
    <t>positive regulation of amide metabolic process</t>
  </si>
  <si>
    <t>determination of heart left/right asymmetry</t>
  </si>
  <si>
    <t>positive regulation of double-strand break repair</t>
  </si>
  <si>
    <t>centrosome duplication</t>
  </si>
  <si>
    <t>positive regulation of cell-substrate adhesion</t>
  </si>
  <si>
    <t>positive regulation of apoptotic signaling pathway</t>
  </si>
  <si>
    <t>inorganic anion transmembrane transport</t>
  </si>
  <si>
    <t>regulation of protein localization to membrane</t>
  </si>
  <si>
    <t>cytokinesis</t>
  </si>
  <si>
    <t>heart valve morphogenesis</t>
  </si>
  <si>
    <t>negative regulation of nuclear division</t>
  </si>
  <si>
    <t>axoneme assembly</t>
  </si>
  <si>
    <t>response to unfolded protein</t>
  </si>
  <si>
    <t>primary neural tube formation</t>
  </si>
  <si>
    <t>positive regulation of T cell proliferation</t>
  </si>
  <si>
    <t>myotube cell development</t>
  </si>
  <si>
    <t>regulation of cell migration involved in sprouting angiogenesis</t>
  </si>
  <si>
    <t>granulocyte differentiation</t>
  </si>
  <si>
    <t>regulation of bone remodeling</t>
  </si>
  <si>
    <t>regulation of sodium ion transport</t>
  </si>
  <si>
    <t>intraciliary transport</t>
  </si>
  <si>
    <t>protein-lipid complex organization</t>
  </si>
  <si>
    <t>extracellular vesicle biogenesis</t>
  </si>
  <si>
    <t>detection of light stimulus involved in visual perception</t>
  </si>
  <si>
    <t>positive regulation of transferase activity</t>
  </si>
  <si>
    <t>synaptic vesicle fusion to presynaptic active zone membrane</t>
  </si>
  <si>
    <t>positive regulation of potassium ion transport</t>
  </si>
  <si>
    <t>type B pancreatic cell development</t>
  </si>
  <si>
    <t>cardiac right ventricle morphogenesis</t>
  </si>
  <si>
    <t>catecholamine biosynthetic process</t>
  </si>
  <si>
    <t>cochlea morphogenesis</t>
  </si>
  <si>
    <t>negative regulation of vascular associated smooth muscle cell proliferation</t>
  </si>
  <si>
    <t>chaperone-mediated protein complex assembly</t>
  </si>
  <si>
    <t>catechol-containing compound biosynthetic process</t>
  </si>
  <si>
    <t>detection of light stimulus involved in sensory perception</t>
  </si>
  <si>
    <t>mRNA export from nucleus</t>
  </si>
  <si>
    <t>regulation of postsynapse organization</t>
  </si>
  <si>
    <t>response to endoplasmic reticulum stress</t>
  </si>
  <si>
    <t>regulation of post-transcriptional gene silencing</t>
  </si>
  <si>
    <t>acylglycerol homeostasis</t>
  </si>
  <si>
    <t>negative regulation of protein localization to nucleus</t>
  </si>
  <si>
    <t>carbohydrate phosphorylation</t>
  </si>
  <si>
    <t>hair follicle development</t>
  </si>
  <si>
    <t>positive regulation of mRNA catabolic process</t>
  </si>
  <si>
    <t>negative regulation of cartilage development</t>
  </si>
  <si>
    <t>ventricular cardiac muscle cell action potential</t>
  </si>
  <si>
    <t>aortic valve morphogenesis</t>
  </si>
  <si>
    <t>vascular associated smooth muscle cell differentiation</t>
  </si>
  <si>
    <t>positive regulation of morphogenesis of an epithelium</t>
  </si>
  <si>
    <t>triglyceride homeostasis</t>
  </si>
  <si>
    <t>Additional file 16 Table S13. Functional categories of the genes located in the top 5%  high nucleotide diversity regions in early puberty pigs as compared to late puberty pig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1" fontId="0" fillId="0" borderId="0" xfId="0" applyNumberFormat="1"/>
    <xf numFmtId="11" fontId="4" fillId="0" borderId="0" xfId="0" applyNumberFormat="1" applyFont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408"/>
  <sheetViews>
    <sheetView tabSelected="1" zoomScale="160" zoomScaleNormal="160" workbookViewId="0"/>
  </sheetViews>
  <sheetFormatPr defaultRowHeight="14" x14ac:dyDescent="0.3"/>
  <cols>
    <col min="1" max="1" width="11.83203125" customWidth="1"/>
    <col min="2" max="2" width="10.83203125" bestFit="1" customWidth="1"/>
    <col min="3" max="3" width="45.5" style="6" customWidth="1"/>
    <col min="4" max="4" width="11.58203125" style="11" bestFit="1" customWidth="1"/>
    <col min="5" max="5" width="11.33203125" bestFit="1" customWidth="1"/>
    <col min="6" max="6" width="6" bestFit="1" customWidth="1"/>
  </cols>
  <sheetData>
    <row r="1" spans="1:6" x14ac:dyDescent="0.3">
      <c r="A1" s="1" t="s">
        <v>4817</v>
      </c>
    </row>
    <row r="2" spans="1:6" x14ac:dyDescent="0.3">
      <c r="B2" s="2"/>
      <c r="C2" s="7"/>
      <c r="D2" s="12"/>
      <c r="E2" s="3"/>
      <c r="F2" s="3"/>
    </row>
    <row r="3" spans="1:6" x14ac:dyDescent="0.3">
      <c r="A3" s="4" t="s">
        <v>0</v>
      </c>
      <c r="B3" s="4" t="s">
        <v>1</v>
      </c>
      <c r="C3" s="8" t="s">
        <v>2</v>
      </c>
      <c r="D3" s="13" t="s">
        <v>3</v>
      </c>
      <c r="E3" s="4" t="s">
        <v>4</v>
      </c>
      <c r="F3" s="4" t="s">
        <v>5</v>
      </c>
    </row>
    <row r="4" spans="1:6" x14ac:dyDescent="0.3">
      <c r="A4" s="3" t="s">
        <v>40</v>
      </c>
      <c r="B4" s="3" t="s">
        <v>41</v>
      </c>
      <c r="C4" s="9" t="s">
        <v>994</v>
      </c>
      <c r="D4" s="12">
        <v>1.22288898736259E-210</v>
      </c>
      <c r="E4" s="3">
        <f>F4/2050</f>
        <v>0.84536585365853656</v>
      </c>
      <c r="F4" s="3">
        <v>1733</v>
      </c>
    </row>
    <row r="5" spans="1:6" x14ac:dyDescent="0.3">
      <c r="A5" s="3" t="s">
        <v>40</v>
      </c>
      <c r="B5" s="3" t="s">
        <v>42</v>
      </c>
      <c r="C5" s="9" t="s">
        <v>995</v>
      </c>
      <c r="D5" s="12">
        <v>6.4200099315632894E-185</v>
      </c>
      <c r="E5" s="3">
        <f t="shared" ref="E5:E68" si="0">F5/2050</f>
        <v>0.79804878048780492</v>
      </c>
      <c r="F5" s="3">
        <v>1636</v>
      </c>
    </row>
    <row r="6" spans="1:6" x14ac:dyDescent="0.3">
      <c r="A6" s="3" t="s">
        <v>40</v>
      </c>
      <c r="B6" s="3" t="s">
        <v>43</v>
      </c>
      <c r="C6" s="9" t="s">
        <v>996</v>
      </c>
      <c r="D6" s="12">
        <v>1.81093836107922E-129</v>
      </c>
      <c r="E6" s="3">
        <f t="shared" si="0"/>
        <v>0.56487804878048775</v>
      </c>
      <c r="F6" s="3">
        <v>1158</v>
      </c>
    </row>
    <row r="7" spans="1:6" x14ac:dyDescent="0.3">
      <c r="A7" s="3" t="s">
        <v>40</v>
      </c>
      <c r="B7" s="3" t="s">
        <v>44</v>
      </c>
      <c r="C7" s="9" t="s">
        <v>997</v>
      </c>
      <c r="D7" s="12">
        <v>7.7878025173507001E-123</v>
      </c>
      <c r="E7" s="3">
        <f t="shared" si="0"/>
        <v>0.54829268292682931</v>
      </c>
      <c r="F7" s="3">
        <v>1124</v>
      </c>
    </row>
    <row r="8" spans="1:6" x14ac:dyDescent="0.3">
      <c r="A8" s="3" t="s">
        <v>40</v>
      </c>
      <c r="B8" s="3" t="s">
        <v>45</v>
      </c>
      <c r="C8" s="9" t="s">
        <v>998</v>
      </c>
      <c r="D8" s="12">
        <v>8.2283441571264398E-114</v>
      </c>
      <c r="E8" s="3">
        <f t="shared" si="0"/>
        <v>0.52390243902439027</v>
      </c>
      <c r="F8" s="3">
        <v>1074</v>
      </c>
    </row>
    <row r="9" spans="1:6" x14ac:dyDescent="0.3">
      <c r="A9" s="3" t="s">
        <v>40</v>
      </c>
      <c r="B9" s="3" t="s">
        <v>48</v>
      </c>
      <c r="C9" s="9" t="s">
        <v>1001</v>
      </c>
      <c r="D9" s="12">
        <v>6.3595090962537104E-106</v>
      </c>
      <c r="E9" s="3">
        <f t="shared" si="0"/>
        <v>0.31073170731707317</v>
      </c>
      <c r="F9" s="3">
        <v>637</v>
      </c>
    </row>
    <row r="10" spans="1:6" x14ac:dyDescent="0.3">
      <c r="A10" s="3" t="s">
        <v>40</v>
      </c>
      <c r="B10" s="3" t="s">
        <v>49</v>
      </c>
      <c r="C10" s="9" t="s">
        <v>1002</v>
      </c>
      <c r="D10" s="12">
        <v>6.5926496348053497E-102</v>
      </c>
      <c r="E10" s="3">
        <f t="shared" si="0"/>
        <v>0.29414634146341462</v>
      </c>
      <c r="F10" s="3">
        <v>603</v>
      </c>
    </row>
    <row r="11" spans="1:6" x14ac:dyDescent="0.3">
      <c r="A11" s="3" t="s">
        <v>40</v>
      </c>
      <c r="B11" s="3" t="s">
        <v>56</v>
      </c>
      <c r="C11" s="9" t="s">
        <v>1009</v>
      </c>
      <c r="D11" s="12">
        <v>1.03432633795154E-91</v>
      </c>
      <c r="E11" s="3">
        <f t="shared" si="0"/>
        <v>0.24390243902439024</v>
      </c>
      <c r="F11" s="3">
        <v>500</v>
      </c>
    </row>
    <row r="12" spans="1:6" x14ac:dyDescent="0.3">
      <c r="A12" s="3" t="s">
        <v>40</v>
      </c>
      <c r="B12" s="3" t="s">
        <v>62</v>
      </c>
      <c r="C12" s="9" t="s">
        <v>1015</v>
      </c>
      <c r="D12" s="12">
        <v>9.8448103864586401E-86</v>
      </c>
      <c r="E12" s="3">
        <f t="shared" si="0"/>
        <v>0.21365853658536585</v>
      </c>
      <c r="F12" s="3">
        <v>438</v>
      </c>
    </row>
    <row r="13" spans="1:6" x14ac:dyDescent="0.3">
      <c r="A13" s="3" t="s">
        <v>40</v>
      </c>
      <c r="B13" s="3" t="s">
        <v>46</v>
      </c>
      <c r="C13" s="9" t="s">
        <v>999</v>
      </c>
      <c r="D13" s="12">
        <v>1.19210764634239E-84</v>
      </c>
      <c r="E13" s="3">
        <f t="shared" si="0"/>
        <v>0.52926829268292686</v>
      </c>
      <c r="F13" s="3">
        <v>1085</v>
      </c>
    </row>
    <row r="14" spans="1:6" x14ac:dyDescent="0.3">
      <c r="A14" s="3" t="s">
        <v>40</v>
      </c>
      <c r="B14" s="3" t="s">
        <v>55</v>
      </c>
      <c r="C14" s="9" t="s">
        <v>1008</v>
      </c>
      <c r="D14" s="12">
        <v>1.43855050489257E-84</v>
      </c>
      <c r="E14" s="3">
        <f t="shared" si="0"/>
        <v>0.29414634146341462</v>
      </c>
      <c r="F14" s="3">
        <v>603</v>
      </c>
    </row>
    <row r="15" spans="1:6" x14ac:dyDescent="0.3">
      <c r="A15" s="3" t="s">
        <v>40</v>
      </c>
      <c r="B15" s="3" t="s">
        <v>47</v>
      </c>
      <c r="C15" s="9" t="s">
        <v>1000</v>
      </c>
      <c r="D15" s="12">
        <v>2.6618672661826202E-78</v>
      </c>
      <c r="E15" s="3">
        <f t="shared" si="0"/>
        <v>0.50585365853658537</v>
      </c>
      <c r="F15" s="3">
        <v>1037</v>
      </c>
    </row>
    <row r="16" spans="1:6" x14ac:dyDescent="0.3">
      <c r="A16" s="3" t="s">
        <v>40</v>
      </c>
      <c r="B16" s="3" t="s">
        <v>63</v>
      </c>
      <c r="C16" s="9" t="s">
        <v>1016</v>
      </c>
      <c r="D16" s="12">
        <v>1.2922175634336699E-77</v>
      </c>
      <c r="E16" s="3">
        <f t="shared" si="0"/>
        <v>0.27073170731707319</v>
      </c>
      <c r="F16" s="3">
        <v>555</v>
      </c>
    </row>
    <row r="17" spans="1:6" x14ac:dyDescent="0.3">
      <c r="A17" s="3" t="s">
        <v>40</v>
      </c>
      <c r="B17" s="3" t="s">
        <v>58</v>
      </c>
      <c r="C17" s="9" t="s">
        <v>1011</v>
      </c>
      <c r="D17" s="12">
        <v>3.7452970938858902E-77</v>
      </c>
      <c r="E17" s="3">
        <f t="shared" si="0"/>
        <v>0.30243902439024389</v>
      </c>
      <c r="F17" s="3">
        <v>620</v>
      </c>
    </row>
    <row r="18" spans="1:6" x14ac:dyDescent="0.3">
      <c r="A18" s="3" t="s">
        <v>40</v>
      </c>
      <c r="B18" s="3" t="s">
        <v>61</v>
      </c>
      <c r="C18" s="9" t="s">
        <v>1014</v>
      </c>
      <c r="D18" s="12">
        <v>4.87234452490677E-77</v>
      </c>
      <c r="E18" s="3">
        <f t="shared" si="0"/>
        <v>0.26097560975609757</v>
      </c>
      <c r="F18" s="3">
        <v>535</v>
      </c>
    </row>
    <row r="19" spans="1:6" x14ac:dyDescent="0.3">
      <c r="A19" s="3" t="s">
        <v>40</v>
      </c>
      <c r="B19" s="3" t="s">
        <v>66</v>
      </c>
      <c r="C19" s="9" t="s">
        <v>1019</v>
      </c>
      <c r="D19" s="12">
        <v>1.70238016662635E-74</v>
      </c>
      <c r="E19" s="3">
        <f t="shared" si="0"/>
        <v>0.25365853658536586</v>
      </c>
      <c r="F19" s="3">
        <v>520</v>
      </c>
    </row>
    <row r="20" spans="1:6" x14ac:dyDescent="0.3">
      <c r="A20" s="3" t="s">
        <v>40</v>
      </c>
      <c r="B20" s="3" t="s">
        <v>50</v>
      </c>
      <c r="C20" s="9" t="s">
        <v>1003</v>
      </c>
      <c r="D20" s="12">
        <v>3.0636490403360499E-74</v>
      </c>
      <c r="E20" s="3">
        <f t="shared" si="0"/>
        <v>0.47365853658536583</v>
      </c>
      <c r="F20" s="3">
        <v>971</v>
      </c>
    </row>
    <row r="21" spans="1:6" x14ac:dyDescent="0.3">
      <c r="A21" s="3" t="s">
        <v>40</v>
      </c>
      <c r="B21" s="3" t="s">
        <v>64</v>
      </c>
      <c r="C21" s="9" t="s">
        <v>1017</v>
      </c>
      <c r="D21" s="12">
        <v>5.2237603206825398E-73</v>
      </c>
      <c r="E21" s="3">
        <f t="shared" si="0"/>
        <v>0.28195121951219509</v>
      </c>
      <c r="F21" s="3">
        <v>578</v>
      </c>
    </row>
    <row r="22" spans="1:6" x14ac:dyDescent="0.3">
      <c r="A22" s="3" t="s">
        <v>40</v>
      </c>
      <c r="B22" s="3" t="s">
        <v>70</v>
      </c>
      <c r="C22" s="9" t="s">
        <v>1023</v>
      </c>
      <c r="D22" s="12">
        <v>1.6835257737988699E-72</v>
      </c>
      <c r="E22" s="3">
        <f t="shared" si="0"/>
        <v>0.33414634146341465</v>
      </c>
      <c r="F22" s="3">
        <v>685</v>
      </c>
    </row>
    <row r="23" spans="1:6" x14ac:dyDescent="0.3">
      <c r="A23" s="3" t="s">
        <v>40</v>
      </c>
      <c r="B23" s="3" t="s">
        <v>67</v>
      </c>
      <c r="C23" s="9" t="s">
        <v>1020</v>
      </c>
      <c r="D23" s="12">
        <v>1.89694913783984E-70</v>
      </c>
      <c r="E23" s="3">
        <f t="shared" si="0"/>
        <v>0.33853658536585368</v>
      </c>
      <c r="F23" s="3">
        <v>694</v>
      </c>
    </row>
    <row r="24" spans="1:6" x14ac:dyDescent="0.3">
      <c r="A24" s="3" t="s">
        <v>40</v>
      </c>
      <c r="B24" s="3" t="s">
        <v>68</v>
      </c>
      <c r="C24" s="9" t="s">
        <v>1021</v>
      </c>
      <c r="D24" s="12">
        <v>2.8635467179111401E-70</v>
      </c>
      <c r="E24" s="3">
        <f t="shared" si="0"/>
        <v>0.28146341463414631</v>
      </c>
      <c r="F24" s="3">
        <v>577</v>
      </c>
    </row>
    <row r="25" spans="1:6" x14ac:dyDescent="0.3">
      <c r="A25" s="3" t="s">
        <v>40</v>
      </c>
      <c r="B25" s="3" t="s">
        <v>51</v>
      </c>
      <c r="C25" s="9" t="s">
        <v>1004</v>
      </c>
      <c r="D25" s="12">
        <v>6.1849369400139895E-70</v>
      </c>
      <c r="E25" s="3">
        <f t="shared" si="0"/>
        <v>0.2575609756097561</v>
      </c>
      <c r="F25" s="3">
        <v>528</v>
      </c>
    </row>
    <row r="26" spans="1:6" x14ac:dyDescent="0.3">
      <c r="A26" s="3" t="s">
        <v>40</v>
      </c>
      <c r="B26" s="3" t="s">
        <v>52</v>
      </c>
      <c r="C26" s="9" t="s">
        <v>1005</v>
      </c>
      <c r="D26" s="12">
        <v>1.8778503970304699E-69</v>
      </c>
      <c r="E26" s="3">
        <f t="shared" si="0"/>
        <v>0.25951219512195123</v>
      </c>
      <c r="F26" s="3">
        <v>532</v>
      </c>
    </row>
    <row r="27" spans="1:6" x14ac:dyDescent="0.3">
      <c r="A27" s="3" t="s">
        <v>40</v>
      </c>
      <c r="B27" s="3" t="s">
        <v>76</v>
      </c>
      <c r="C27" s="9" t="s">
        <v>1029</v>
      </c>
      <c r="D27" s="12">
        <v>1.2263082255128E-68</v>
      </c>
      <c r="E27" s="3">
        <f t="shared" si="0"/>
        <v>0.20829268292682926</v>
      </c>
      <c r="F27" s="3">
        <v>427</v>
      </c>
    </row>
    <row r="28" spans="1:6" x14ac:dyDescent="0.3">
      <c r="A28" s="3" t="s">
        <v>40</v>
      </c>
      <c r="B28" s="3" t="s">
        <v>75</v>
      </c>
      <c r="C28" s="9" t="s">
        <v>1028</v>
      </c>
      <c r="D28" s="12">
        <v>1.2263082255128E-68</v>
      </c>
      <c r="E28" s="3">
        <f t="shared" si="0"/>
        <v>0.20829268292682926</v>
      </c>
      <c r="F28" s="3">
        <v>427</v>
      </c>
    </row>
    <row r="29" spans="1:6" x14ac:dyDescent="0.3">
      <c r="A29" s="3" t="s">
        <v>40</v>
      </c>
      <c r="B29" s="3" t="s">
        <v>78</v>
      </c>
      <c r="C29" s="9" t="s">
        <v>1031</v>
      </c>
      <c r="D29" s="12">
        <v>1.3439766094556699E-68</v>
      </c>
      <c r="E29" s="3">
        <f t="shared" si="0"/>
        <v>0.34390243902439022</v>
      </c>
      <c r="F29" s="3">
        <v>705</v>
      </c>
    </row>
    <row r="30" spans="1:6" x14ac:dyDescent="0.3">
      <c r="A30" s="3" t="s">
        <v>40</v>
      </c>
      <c r="B30" s="3" t="s">
        <v>54</v>
      </c>
      <c r="C30" s="9" t="s">
        <v>1007</v>
      </c>
      <c r="D30" s="12">
        <v>2.9985212179950798E-66</v>
      </c>
      <c r="E30" s="3">
        <f t="shared" si="0"/>
        <v>0.46439024390243905</v>
      </c>
      <c r="F30" s="3">
        <v>952</v>
      </c>
    </row>
    <row r="31" spans="1:6" x14ac:dyDescent="0.3">
      <c r="A31" s="3" t="s">
        <v>40</v>
      </c>
      <c r="B31" s="3" t="s">
        <v>59</v>
      </c>
      <c r="C31" s="9" t="s">
        <v>1012</v>
      </c>
      <c r="D31" s="12">
        <v>4.9294936311202104E-66</v>
      </c>
      <c r="E31" s="3">
        <f t="shared" si="0"/>
        <v>0.44731707317073172</v>
      </c>
      <c r="F31" s="3">
        <v>917</v>
      </c>
    </row>
    <row r="32" spans="1:6" x14ac:dyDescent="0.3">
      <c r="A32" s="3" t="s">
        <v>40</v>
      </c>
      <c r="B32" s="3" t="s">
        <v>57</v>
      </c>
      <c r="C32" s="9" t="s">
        <v>1010</v>
      </c>
      <c r="D32" s="12">
        <v>5.21335358607765E-65</v>
      </c>
      <c r="E32" s="3">
        <f t="shared" si="0"/>
        <v>0.2424390243902439</v>
      </c>
      <c r="F32" s="3">
        <v>497</v>
      </c>
    </row>
    <row r="33" spans="1:6" x14ac:dyDescent="0.3">
      <c r="A33" s="3" t="s">
        <v>40</v>
      </c>
      <c r="B33" s="3" t="s">
        <v>71</v>
      </c>
      <c r="C33" s="9" t="s">
        <v>1024</v>
      </c>
      <c r="D33" s="12">
        <v>1.40350602324607E-63</v>
      </c>
      <c r="E33" s="3">
        <f t="shared" si="0"/>
        <v>0.44146341463414634</v>
      </c>
      <c r="F33" s="3">
        <v>905</v>
      </c>
    </row>
    <row r="34" spans="1:6" x14ac:dyDescent="0.3">
      <c r="A34" s="3" t="s">
        <v>40</v>
      </c>
      <c r="B34" s="3" t="s">
        <v>98</v>
      </c>
      <c r="C34" s="9" t="s">
        <v>1051</v>
      </c>
      <c r="D34" s="12">
        <v>1.9298728778418901E-61</v>
      </c>
      <c r="E34" s="3">
        <f t="shared" si="0"/>
        <v>0.24097560975609755</v>
      </c>
      <c r="F34" s="3">
        <v>494</v>
      </c>
    </row>
    <row r="35" spans="1:6" x14ac:dyDescent="0.3">
      <c r="A35" s="3" t="s">
        <v>40</v>
      </c>
      <c r="B35" s="3" t="s">
        <v>81</v>
      </c>
      <c r="C35" s="9" t="s">
        <v>1034</v>
      </c>
      <c r="D35" s="12">
        <v>2.6388634579791499E-61</v>
      </c>
      <c r="E35" s="3">
        <f t="shared" si="0"/>
        <v>0.24829268292682927</v>
      </c>
      <c r="F35" s="3">
        <v>509</v>
      </c>
    </row>
    <row r="36" spans="1:6" x14ac:dyDescent="0.3">
      <c r="A36" s="3" t="s">
        <v>40</v>
      </c>
      <c r="B36" s="3" t="s">
        <v>88</v>
      </c>
      <c r="C36" s="9" t="s">
        <v>1041</v>
      </c>
      <c r="D36" s="12">
        <v>5.9840670843825599E-61</v>
      </c>
      <c r="E36" s="3">
        <f t="shared" si="0"/>
        <v>0.24341463414634146</v>
      </c>
      <c r="F36" s="3">
        <v>499</v>
      </c>
    </row>
    <row r="37" spans="1:6" x14ac:dyDescent="0.3">
      <c r="A37" s="3" t="s">
        <v>40</v>
      </c>
      <c r="B37" s="3" t="s">
        <v>83</v>
      </c>
      <c r="C37" s="9" t="s">
        <v>1036</v>
      </c>
      <c r="D37" s="12">
        <v>1.76204583018907E-60</v>
      </c>
      <c r="E37" s="3">
        <f t="shared" si="0"/>
        <v>0.24634146341463414</v>
      </c>
      <c r="F37" s="3">
        <v>505</v>
      </c>
    </row>
    <row r="38" spans="1:6" x14ac:dyDescent="0.3">
      <c r="A38" s="3" t="s">
        <v>40</v>
      </c>
      <c r="B38" s="3" t="s">
        <v>123</v>
      </c>
      <c r="C38" s="9" t="s">
        <v>1076</v>
      </c>
      <c r="D38" s="12">
        <v>7.1367396345660596E-59</v>
      </c>
      <c r="E38" s="3">
        <f t="shared" si="0"/>
        <v>0.13609756097560977</v>
      </c>
      <c r="F38" s="3">
        <v>279</v>
      </c>
    </row>
    <row r="39" spans="1:6" x14ac:dyDescent="0.3">
      <c r="A39" s="3" t="s">
        <v>40</v>
      </c>
      <c r="B39" s="3" t="s">
        <v>69</v>
      </c>
      <c r="C39" s="9" t="s">
        <v>1022</v>
      </c>
      <c r="D39" s="12">
        <v>8.1532793778716E-57</v>
      </c>
      <c r="E39" s="3">
        <f t="shared" si="0"/>
        <v>0.15853658536585366</v>
      </c>
      <c r="F39" s="3">
        <v>325</v>
      </c>
    </row>
    <row r="40" spans="1:6" ht="28" x14ac:dyDescent="0.3">
      <c r="A40" s="3" t="s">
        <v>40</v>
      </c>
      <c r="B40" s="3" t="s">
        <v>118</v>
      </c>
      <c r="C40" s="9" t="s">
        <v>1071</v>
      </c>
      <c r="D40" s="12">
        <v>8.2215718741032502E-57</v>
      </c>
      <c r="E40" s="3">
        <f t="shared" si="0"/>
        <v>0.19756097560975611</v>
      </c>
      <c r="F40" s="3">
        <v>405</v>
      </c>
    </row>
    <row r="41" spans="1:6" x14ac:dyDescent="0.3">
      <c r="A41" s="3" t="s">
        <v>40</v>
      </c>
      <c r="B41" s="3" t="s">
        <v>53</v>
      </c>
      <c r="C41" s="9" t="s">
        <v>1006</v>
      </c>
      <c r="D41" s="12">
        <v>2.8824965630541299E-56</v>
      </c>
      <c r="E41" s="3">
        <f t="shared" si="0"/>
        <v>0.37658536585365854</v>
      </c>
      <c r="F41" s="3">
        <v>772</v>
      </c>
    </row>
    <row r="42" spans="1:6" x14ac:dyDescent="0.3">
      <c r="A42" s="3" t="s">
        <v>40</v>
      </c>
      <c r="B42" s="3" t="s">
        <v>86</v>
      </c>
      <c r="C42" s="9" t="s">
        <v>1039</v>
      </c>
      <c r="D42" s="12">
        <v>1.01517524147576E-54</v>
      </c>
      <c r="E42" s="3">
        <f t="shared" si="0"/>
        <v>0.14878048780487804</v>
      </c>
      <c r="F42" s="3">
        <v>305</v>
      </c>
    </row>
    <row r="43" spans="1:6" x14ac:dyDescent="0.3">
      <c r="A43" s="3" t="s">
        <v>40</v>
      </c>
      <c r="B43" s="3" t="s">
        <v>90</v>
      </c>
      <c r="C43" s="9" t="s">
        <v>1043</v>
      </c>
      <c r="D43" s="12">
        <v>4.7364863977387397E-53</v>
      </c>
      <c r="E43" s="3">
        <f t="shared" si="0"/>
        <v>0.14926829268292682</v>
      </c>
      <c r="F43" s="3">
        <v>306</v>
      </c>
    </row>
    <row r="44" spans="1:6" x14ac:dyDescent="0.3">
      <c r="A44" s="3" t="s">
        <v>40</v>
      </c>
      <c r="B44" s="3" t="s">
        <v>112</v>
      </c>
      <c r="C44" s="9" t="s">
        <v>1065</v>
      </c>
      <c r="D44" s="12">
        <v>5.1069132327606001E-52</v>
      </c>
      <c r="E44" s="3">
        <f t="shared" si="0"/>
        <v>0.1824390243902439</v>
      </c>
      <c r="F44" s="3">
        <v>374</v>
      </c>
    </row>
    <row r="45" spans="1:6" x14ac:dyDescent="0.3">
      <c r="A45" s="3" t="s">
        <v>40</v>
      </c>
      <c r="B45" s="3" t="s">
        <v>82</v>
      </c>
      <c r="C45" s="9" t="s">
        <v>1035</v>
      </c>
      <c r="D45" s="12">
        <v>5.6460965071311197E-52</v>
      </c>
      <c r="E45" s="3">
        <f t="shared" si="0"/>
        <v>0.17756097560975609</v>
      </c>
      <c r="F45" s="3">
        <v>364</v>
      </c>
    </row>
    <row r="46" spans="1:6" x14ac:dyDescent="0.3">
      <c r="A46" s="3" t="s">
        <v>40</v>
      </c>
      <c r="B46" s="3" t="s">
        <v>91</v>
      </c>
      <c r="C46" s="9" t="s">
        <v>1044</v>
      </c>
      <c r="D46" s="12">
        <v>5.1929189164810798E-51</v>
      </c>
      <c r="E46" s="3">
        <f t="shared" si="0"/>
        <v>0.16731707317073172</v>
      </c>
      <c r="F46" s="3">
        <v>343</v>
      </c>
    </row>
    <row r="47" spans="1:6" x14ac:dyDescent="0.3">
      <c r="A47" s="3" t="s">
        <v>40</v>
      </c>
      <c r="B47" s="3" t="s">
        <v>60</v>
      </c>
      <c r="C47" s="9" t="s">
        <v>1013</v>
      </c>
      <c r="D47" s="12">
        <v>1.23103496798946E-50</v>
      </c>
      <c r="E47" s="3">
        <f t="shared" si="0"/>
        <v>0.21560975609756097</v>
      </c>
      <c r="F47" s="3">
        <v>442</v>
      </c>
    </row>
    <row r="48" spans="1:6" x14ac:dyDescent="0.3">
      <c r="A48" s="3" t="s">
        <v>40</v>
      </c>
      <c r="B48" s="3" t="s">
        <v>74</v>
      </c>
      <c r="C48" s="9" t="s">
        <v>1027</v>
      </c>
      <c r="D48" s="12">
        <v>2.1722124501869398E-50</v>
      </c>
      <c r="E48" s="3">
        <f t="shared" si="0"/>
        <v>0.25560975609756098</v>
      </c>
      <c r="F48" s="3">
        <v>524</v>
      </c>
    </row>
    <row r="49" spans="1:6" x14ac:dyDescent="0.3">
      <c r="A49" s="3" t="s">
        <v>40</v>
      </c>
      <c r="B49" s="3" t="s">
        <v>65</v>
      </c>
      <c r="C49" s="9" t="s">
        <v>1018</v>
      </c>
      <c r="D49" s="12">
        <v>3.2315344663536401E-50</v>
      </c>
      <c r="E49" s="3">
        <f t="shared" si="0"/>
        <v>0.20487804878048779</v>
      </c>
      <c r="F49" s="3">
        <v>420</v>
      </c>
    </row>
    <row r="50" spans="1:6" x14ac:dyDescent="0.3">
      <c r="A50" s="3" t="s">
        <v>40</v>
      </c>
      <c r="B50" s="3" t="s">
        <v>107</v>
      </c>
      <c r="C50" s="9" t="s">
        <v>1060</v>
      </c>
      <c r="D50" s="12">
        <v>1.6460168505956501E-48</v>
      </c>
      <c r="E50" s="3">
        <f t="shared" si="0"/>
        <v>0.16390243902439025</v>
      </c>
      <c r="F50" s="3">
        <v>336</v>
      </c>
    </row>
    <row r="51" spans="1:6" x14ac:dyDescent="0.3">
      <c r="A51" s="3" t="s">
        <v>40</v>
      </c>
      <c r="B51" s="3" t="s">
        <v>79</v>
      </c>
      <c r="C51" s="9" t="s">
        <v>1032</v>
      </c>
      <c r="D51" s="12">
        <v>4.7973074656106801E-48</v>
      </c>
      <c r="E51" s="3">
        <f t="shared" si="0"/>
        <v>0.16829268292682928</v>
      </c>
      <c r="F51" s="3">
        <v>345</v>
      </c>
    </row>
    <row r="52" spans="1:6" x14ac:dyDescent="0.3">
      <c r="A52" s="3" t="s">
        <v>40</v>
      </c>
      <c r="B52" s="3" t="s">
        <v>115</v>
      </c>
      <c r="C52" s="9" t="s">
        <v>1068</v>
      </c>
      <c r="D52" s="12">
        <v>5.9254217642796505E-48</v>
      </c>
      <c r="E52" s="3">
        <f t="shared" si="0"/>
        <v>0.1678048780487805</v>
      </c>
      <c r="F52" s="3">
        <v>344</v>
      </c>
    </row>
    <row r="53" spans="1:6" x14ac:dyDescent="0.3">
      <c r="A53" s="3" t="s">
        <v>40</v>
      </c>
      <c r="B53" s="3" t="s">
        <v>117</v>
      </c>
      <c r="C53" s="9" t="s">
        <v>1070</v>
      </c>
      <c r="D53" s="12">
        <v>9.0469025286144402E-48</v>
      </c>
      <c r="E53" s="3">
        <f t="shared" si="0"/>
        <v>0.1678048780487805</v>
      </c>
      <c r="F53" s="3">
        <v>344</v>
      </c>
    </row>
    <row r="54" spans="1:6" x14ac:dyDescent="0.3">
      <c r="A54" s="3" t="s">
        <v>40</v>
      </c>
      <c r="B54" s="3" t="s">
        <v>94</v>
      </c>
      <c r="C54" s="9" t="s">
        <v>1047</v>
      </c>
      <c r="D54" s="12">
        <v>1.1699955334511499E-47</v>
      </c>
      <c r="E54" s="3">
        <f t="shared" si="0"/>
        <v>0.17268292682926828</v>
      </c>
      <c r="F54" s="3">
        <v>354</v>
      </c>
    </row>
    <row r="55" spans="1:6" x14ac:dyDescent="0.3">
      <c r="A55" s="3" t="s">
        <v>40</v>
      </c>
      <c r="B55" s="3" t="s">
        <v>95</v>
      </c>
      <c r="C55" s="9" t="s">
        <v>1048</v>
      </c>
      <c r="D55" s="12">
        <v>1.9619192563750699E-47</v>
      </c>
      <c r="E55" s="3">
        <f t="shared" si="0"/>
        <v>0.17317073170731706</v>
      </c>
      <c r="F55" s="3">
        <v>355</v>
      </c>
    </row>
    <row r="56" spans="1:6" x14ac:dyDescent="0.3">
      <c r="A56" s="3" t="s">
        <v>40</v>
      </c>
      <c r="B56" s="3" t="s">
        <v>84</v>
      </c>
      <c r="C56" s="9" t="s">
        <v>1037</v>
      </c>
      <c r="D56" s="12">
        <v>3.2396160883471599E-47</v>
      </c>
      <c r="E56" s="3">
        <f t="shared" si="0"/>
        <v>0.19219512195121952</v>
      </c>
      <c r="F56" s="3">
        <v>394</v>
      </c>
    </row>
    <row r="57" spans="1:6" x14ac:dyDescent="0.3">
      <c r="A57" s="3" t="s">
        <v>40</v>
      </c>
      <c r="B57" s="3" t="s">
        <v>108</v>
      </c>
      <c r="C57" s="9" t="s">
        <v>1061</v>
      </c>
      <c r="D57" s="12">
        <v>1.28492585034621E-46</v>
      </c>
      <c r="E57" s="3">
        <f t="shared" si="0"/>
        <v>0.14829268292682926</v>
      </c>
      <c r="F57" s="3">
        <v>304</v>
      </c>
    </row>
    <row r="58" spans="1:6" x14ac:dyDescent="0.3">
      <c r="A58" s="3" t="s">
        <v>40</v>
      </c>
      <c r="B58" s="3" t="s">
        <v>92</v>
      </c>
      <c r="C58" s="9" t="s">
        <v>1045</v>
      </c>
      <c r="D58" s="12">
        <v>1.8632274168026599E-46</v>
      </c>
      <c r="E58" s="3">
        <f t="shared" si="0"/>
        <v>0.18731707317073171</v>
      </c>
      <c r="F58" s="3">
        <v>384</v>
      </c>
    </row>
    <row r="59" spans="1:6" x14ac:dyDescent="0.3">
      <c r="A59" s="3" t="s">
        <v>40</v>
      </c>
      <c r="B59" s="3" t="s">
        <v>97</v>
      </c>
      <c r="C59" s="9" t="s">
        <v>1050</v>
      </c>
      <c r="D59" s="12">
        <v>3.21361148449992E-46</v>
      </c>
      <c r="E59" s="3">
        <f t="shared" si="0"/>
        <v>0.18682926829268293</v>
      </c>
      <c r="F59" s="3">
        <v>383</v>
      </c>
    </row>
    <row r="60" spans="1:6" x14ac:dyDescent="0.3">
      <c r="A60" s="3" t="s">
        <v>40</v>
      </c>
      <c r="B60" s="3" t="s">
        <v>131</v>
      </c>
      <c r="C60" s="9" t="s">
        <v>1084</v>
      </c>
      <c r="D60" s="12">
        <v>4.6435282659557604E-46</v>
      </c>
      <c r="E60" s="3">
        <f t="shared" si="0"/>
        <v>0.15024390243902438</v>
      </c>
      <c r="F60" s="3">
        <v>308</v>
      </c>
    </row>
    <row r="61" spans="1:6" x14ac:dyDescent="0.3">
      <c r="A61" s="3" t="s">
        <v>40</v>
      </c>
      <c r="B61" s="3" t="s">
        <v>105</v>
      </c>
      <c r="C61" s="9" t="s">
        <v>1058</v>
      </c>
      <c r="D61" s="12">
        <v>5.2991251298944802E-46</v>
      </c>
      <c r="E61" s="3">
        <f t="shared" si="0"/>
        <v>0.18390243902439024</v>
      </c>
      <c r="F61" s="3">
        <v>377</v>
      </c>
    </row>
    <row r="62" spans="1:6" x14ac:dyDescent="0.3">
      <c r="A62" s="3" t="s">
        <v>40</v>
      </c>
      <c r="B62" s="3" t="s">
        <v>72</v>
      </c>
      <c r="C62" s="9" t="s">
        <v>1025</v>
      </c>
      <c r="D62" s="12">
        <v>1.3091949717643601E-45</v>
      </c>
      <c r="E62" s="3">
        <f t="shared" si="0"/>
        <v>0.32487804878048782</v>
      </c>
      <c r="F62" s="3">
        <v>666</v>
      </c>
    </row>
    <row r="63" spans="1:6" x14ac:dyDescent="0.3">
      <c r="A63" s="3" t="s">
        <v>40</v>
      </c>
      <c r="B63" s="3" t="s">
        <v>85</v>
      </c>
      <c r="C63" s="9" t="s">
        <v>1038</v>
      </c>
      <c r="D63" s="12">
        <v>2.26516100234287E-44</v>
      </c>
      <c r="E63" s="3">
        <f t="shared" si="0"/>
        <v>0.21463414634146341</v>
      </c>
      <c r="F63" s="3">
        <v>440</v>
      </c>
    </row>
    <row r="64" spans="1:6" x14ac:dyDescent="0.3">
      <c r="A64" s="3" t="s">
        <v>40</v>
      </c>
      <c r="B64" s="3" t="s">
        <v>101</v>
      </c>
      <c r="C64" s="9" t="s">
        <v>1054</v>
      </c>
      <c r="D64" s="12">
        <v>2.2844368848244199E-44</v>
      </c>
      <c r="E64" s="3">
        <f t="shared" si="0"/>
        <v>0.21560975609756097</v>
      </c>
      <c r="F64" s="3">
        <v>442</v>
      </c>
    </row>
    <row r="65" spans="1:6" x14ac:dyDescent="0.3">
      <c r="A65" s="3" t="s">
        <v>40</v>
      </c>
      <c r="B65" s="3" t="s">
        <v>202</v>
      </c>
      <c r="C65" s="9" t="s">
        <v>1155</v>
      </c>
      <c r="D65" s="12">
        <v>2.6071241552646498E-43</v>
      </c>
      <c r="E65" s="3">
        <f t="shared" si="0"/>
        <v>0.10097560975609757</v>
      </c>
      <c r="F65" s="3">
        <v>207</v>
      </c>
    </row>
    <row r="66" spans="1:6" x14ac:dyDescent="0.3">
      <c r="A66" s="3" t="s">
        <v>40</v>
      </c>
      <c r="B66" s="3" t="s">
        <v>106</v>
      </c>
      <c r="C66" s="9" t="s">
        <v>1059</v>
      </c>
      <c r="D66" s="12">
        <v>7.3388679004367293E-43</v>
      </c>
      <c r="E66" s="3">
        <f t="shared" si="0"/>
        <v>0.15902439024390244</v>
      </c>
      <c r="F66" s="3">
        <v>326</v>
      </c>
    </row>
    <row r="67" spans="1:6" x14ac:dyDescent="0.3">
      <c r="A67" s="3" t="s">
        <v>40</v>
      </c>
      <c r="B67" s="3" t="s">
        <v>80</v>
      </c>
      <c r="C67" s="9" t="s">
        <v>1033</v>
      </c>
      <c r="D67" s="12">
        <v>7.3411384455940004E-43</v>
      </c>
      <c r="E67" s="3">
        <f t="shared" si="0"/>
        <v>0.14243902439024389</v>
      </c>
      <c r="F67" s="3">
        <v>292</v>
      </c>
    </row>
    <row r="68" spans="1:6" x14ac:dyDescent="0.3">
      <c r="A68" s="3" t="s">
        <v>40</v>
      </c>
      <c r="B68" s="3" t="s">
        <v>102</v>
      </c>
      <c r="C68" s="9" t="s">
        <v>1055</v>
      </c>
      <c r="D68" s="12">
        <v>8.6904737464701695E-43</v>
      </c>
      <c r="E68" s="3">
        <f t="shared" si="0"/>
        <v>0.13609756097560977</v>
      </c>
      <c r="F68" s="3">
        <v>279</v>
      </c>
    </row>
    <row r="69" spans="1:6" x14ac:dyDescent="0.3">
      <c r="A69" s="3" t="s">
        <v>40</v>
      </c>
      <c r="B69" s="3" t="s">
        <v>110</v>
      </c>
      <c r="C69" s="9" t="s">
        <v>1063</v>
      </c>
      <c r="D69" s="12">
        <v>1.0068925406445199E-42</v>
      </c>
      <c r="E69" s="3">
        <f t="shared" ref="E69:E132" si="1">F69/2050</f>
        <v>0.13219512195121952</v>
      </c>
      <c r="F69" s="3">
        <v>271</v>
      </c>
    </row>
    <row r="70" spans="1:6" x14ac:dyDescent="0.3">
      <c r="A70" s="3" t="s">
        <v>40</v>
      </c>
      <c r="B70" s="3" t="s">
        <v>104</v>
      </c>
      <c r="C70" s="9" t="s">
        <v>1057</v>
      </c>
      <c r="D70" s="12">
        <v>1.0523000940614301E-42</v>
      </c>
      <c r="E70" s="3">
        <f t="shared" si="1"/>
        <v>0.15902439024390244</v>
      </c>
      <c r="F70" s="3">
        <v>326</v>
      </c>
    </row>
    <row r="71" spans="1:6" x14ac:dyDescent="0.3">
      <c r="A71" s="3" t="s">
        <v>40</v>
      </c>
      <c r="B71" s="3" t="s">
        <v>99</v>
      </c>
      <c r="C71" s="9" t="s">
        <v>1052</v>
      </c>
      <c r="D71" s="12">
        <v>1.20360622952397E-42</v>
      </c>
      <c r="E71" s="3">
        <f t="shared" si="1"/>
        <v>0.13902439024390245</v>
      </c>
      <c r="F71" s="3">
        <v>285</v>
      </c>
    </row>
    <row r="72" spans="1:6" x14ac:dyDescent="0.3">
      <c r="A72" s="3" t="s">
        <v>40</v>
      </c>
      <c r="B72" s="3" t="s">
        <v>109</v>
      </c>
      <c r="C72" s="9" t="s">
        <v>1062</v>
      </c>
      <c r="D72" s="12">
        <v>2.6380179911465401E-42</v>
      </c>
      <c r="E72" s="3">
        <f t="shared" si="1"/>
        <v>0.13560975609756099</v>
      </c>
      <c r="F72" s="3">
        <v>278</v>
      </c>
    </row>
    <row r="73" spans="1:6" x14ac:dyDescent="0.3">
      <c r="A73" s="3" t="s">
        <v>40</v>
      </c>
      <c r="B73" s="3" t="s">
        <v>89</v>
      </c>
      <c r="C73" s="9" t="s">
        <v>1042</v>
      </c>
      <c r="D73" s="12">
        <v>6.5478023680080799E-42</v>
      </c>
      <c r="E73" s="3">
        <f t="shared" si="1"/>
        <v>0.1678048780487805</v>
      </c>
      <c r="F73" s="3">
        <v>344</v>
      </c>
    </row>
    <row r="74" spans="1:6" x14ac:dyDescent="0.3">
      <c r="A74" s="3" t="s">
        <v>40</v>
      </c>
      <c r="B74" s="3" t="s">
        <v>138</v>
      </c>
      <c r="C74" s="9" t="s">
        <v>1091</v>
      </c>
      <c r="D74" s="12">
        <v>6.5582474139197395E-42</v>
      </c>
      <c r="E74" s="3">
        <f t="shared" si="1"/>
        <v>0.12536585365853659</v>
      </c>
      <c r="F74" s="3">
        <v>257</v>
      </c>
    </row>
    <row r="75" spans="1:6" x14ac:dyDescent="0.3">
      <c r="A75" s="3" t="s">
        <v>40</v>
      </c>
      <c r="B75" s="3" t="s">
        <v>100</v>
      </c>
      <c r="C75" s="9" t="s">
        <v>1053</v>
      </c>
      <c r="D75" s="12">
        <v>1.89998382224428E-41</v>
      </c>
      <c r="E75" s="3">
        <f t="shared" si="1"/>
        <v>0.1721951219512195</v>
      </c>
      <c r="F75" s="3">
        <v>353</v>
      </c>
    </row>
    <row r="76" spans="1:6" x14ac:dyDescent="0.3">
      <c r="A76" s="3" t="s">
        <v>40</v>
      </c>
      <c r="B76" s="3" t="s">
        <v>103</v>
      </c>
      <c r="C76" s="9" t="s">
        <v>1056</v>
      </c>
      <c r="D76" s="12">
        <v>1.89998382224428E-41</v>
      </c>
      <c r="E76" s="3">
        <f t="shared" si="1"/>
        <v>0.13707317073170733</v>
      </c>
      <c r="F76" s="3">
        <v>281</v>
      </c>
    </row>
    <row r="77" spans="1:6" x14ac:dyDescent="0.3">
      <c r="A77" s="3" t="s">
        <v>40</v>
      </c>
      <c r="B77" s="3" t="s">
        <v>73</v>
      </c>
      <c r="C77" s="9" t="s">
        <v>1026</v>
      </c>
      <c r="D77" s="12">
        <v>1.9274409163799401E-41</v>
      </c>
      <c r="E77" s="3">
        <f t="shared" si="1"/>
        <v>0.29560975609756096</v>
      </c>
      <c r="F77" s="3">
        <v>606</v>
      </c>
    </row>
    <row r="78" spans="1:6" x14ac:dyDescent="0.3">
      <c r="A78" s="3" t="s">
        <v>40</v>
      </c>
      <c r="B78" s="3" t="s">
        <v>159</v>
      </c>
      <c r="C78" s="9" t="s">
        <v>1112</v>
      </c>
      <c r="D78" s="12">
        <v>6.8883083523575703E-41</v>
      </c>
      <c r="E78" s="3">
        <f t="shared" si="1"/>
        <v>0.12390243902439024</v>
      </c>
      <c r="F78" s="3">
        <v>254</v>
      </c>
    </row>
    <row r="79" spans="1:6" x14ac:dyDescent="0.3">
      <c r="A79" s="3" t="s">
        <v>40</v>
      </c>
      <c r="B79" s="3" t="s">
        <v>194</v>
      </c>
      <c r="C79" s="9" t="s">
        <v>1147</v>
      </c>
      <c r="D79" s="12">
        <v>4.1696400143361201E-40</v>
      </c>
      <c r="E79" s="3">
        <f t="shared" si="1"/>
        <v>8.9268292682926825E-2</v>
      </c>
      <c r="F79" s="3">
        <v>183</v>
      </c>
    </row>
    <row r="80" spans="1:6" x14ac:dyDescent="0.3">
      <c r="A80" s="3" t="s">
        <v>40</v>
      </c>
      <c r="B80" s="3" t="s">
        <v>87</v>
      </c>
      <c r="C80" s="9" t="s">
        <v>1040</v>
      </c>
      <c r="D80" s="12">
        <v>9.7858884360885502E-40</v>
      </c>
      <c r="E80" s="3">
        <f t="shared" si="1"/>
        <v>0.13853658536585367</v>
      </c>
      <c r="F80" s="3">
        <v>284</v>
      </c>
    </row>
    <row r="81" spans="1:6" x14ac:dyDescent="0.3">
      <c r="A81" s="3" t="s">
        <v>40</v>
      </c>
      <c r="B81" s="3" t="s">
        <v>77</v>
      </c>
      <c r="C81" s="9" t="s">
        <v>1030</v>
      </c>
      <c r="D81" s="12">
        <v>5.5358710500349097E-39</v>
      </c>
      <c r="E81" s="3">
        <f t="shared" si="1"/>
        <v>0.28878048780487803</v>
      </c>
      <c r="F81" s="3">
        <v>592</v>
      </c>
    </row>
    <row r="82" spans="1:6" x14ac:dyDescent="0.3">
      <c r="A82" s="3" t="s">
        <v>40</v>
      </c>
      <c r="B82" s="3" t="s">
        <v>191</v>
      </c>
      <c r="C82" s="9" t="s">
        <v>1144</v>
      </c>
      <c r="D82" s="12">
        <v>1.41484551920015E-38</v>
      </c>
      <c r="E82" s="3">
        <f t="shared" si="1"/>
        <v>8.439024390243903E-2</v>
      </c>
      <c r="F82" s="3">
        <v>173</v>
      </c>
    </row>
    <row r="83" spans="1:6" ht="28" x14ac:dyDescent="0.3">
      <c r="A83" s="3" t="s">
        <v>40</v>
      </c>
      <c r="B83" s="3" t="s">
        <v>155</v>
      </c>
      <c r="C83" s="9" t="s">
        <v>1108</v>
      </c>
      <c r="D83" s="12">
        <v>4.0172989320922202E-37</v>
      </c>
      <c r="E83" s="3">
        <f t="shared" si="1"/>
        <v>0.1126829268292683</v>
      </c>
      <c r="F83" s="3">
        <v>231</v>
      </c>
    </row>
    <row r="84" spans="1:6" x14ac:dyDescent="0.3">
      <c r="A84" s="3" t="s">
        <v>40</v>
      </c>
      <c r="B84" s="3" t="s">
        <v>96</v>
      </c>
      <c r="C84" s="9" t="s">
        <v>1049</v>
      </c>
      <c r="D84" s="12">
        <v>8.3287485734472195E-36</v>
      </c>
      <c r="E84" s="3">
        <f t="shared" si="1"/>
        <v>0.10341463414634146</v>
      </c>
      <c r="F84" s="3">
        <v>212</v>
      </c>
    </row>
    <row r="85" spans="1:6" x14ac:dyDescent="0.3">
      <c r="A85" s="3" t="s">
        <v>40</v>
      </c>
      <c r="B85" s="3" t="s">
        <v>199</v>
      </c>
      <c r="C85" s="9" t="s">
        <v>1152</v>
      </c>
      <c r="D85" s="12">
        <v>3.39083623459073E-35</v>
      </c>
      <c r="E85" s="3">
        <f t="shared" si="1"/>
        <v>0.12195121951219512</v>
      </c>
      <c r="F85" s="3">
        <v>250</v>
      </c>
    </row>
    <row r="86" spans="1:6" x14ac:dyDescent="0.3">
      <c r="A86" s="3" t="s">
        <v>40</v>
      </c>
      <c r="B86" s="3" t="s">
        <v>188</v>
      </c>
      <c r="C86" s="9" t="s">
        <v>1141</v>
      </c>
      <c r="D86" s="12">
        <v>6.2676565003369E-35</v>
      </c>
      <c r="E86" s="3">
        <f t="shared" si="1"/>
        <v>0.12195121951219512</v>
      </c>
      <c r="F86" s="3">
        <v>250</v>
      </c>
    </row>
    <row r="87" spans="1:6" x14ac:dyDescent="0.3">
      <c r="A87" s="3" t="s">
        <v>40</v>
      </c>
      <c r="B87" s="3" t="s">
        <v>157</v>
      </c>
      <c r="C87" s="9" t="s">
        <v>1110</v>
      </c>
      <c r="D87" s="12">
        <v>6.6946567040395903E-35</v>
      </c>
      <c r="E87" s="3">
        <f t="shared" si="1"/>
        <v>0.13804878048780489</v>
      </c>
      <c r="F87" s="3">
        <v>283</v>
      </c>
    </row>
    <row r="88" spans="1:6" x14ac:dyDescent="0.3">
      <c r="A88" s="3" t="s">
        <v>40</v>
      </c>
      <c r="B88" s="3" t="s">
        <v>111</v>
      </c>
      <c r="C88" s="9" t="s">
        <v>1064</v>
      </c>
      <c r="D88" s="12">
        <v>3.04565759856723E-34</v>
      </c>
      <c r="E88" s="3">
        <f t="shared" si="1"/>
        <v>0.35024390243902437</v>
      </c>
      <c r="F88" s="3">
        <v>718</v>
      </c>
    </row>
    <row r="89" spans="1:6" x14ac:dyDescent="0.3">
      <c r="A89" s="3" t="s">
        <v>40</v>
      </c>
      <c r="B89" s="3" t="s">
        <v>184</v>
      </c>
      <c r="C89" s="9" t="s">
        <v>1137</v>
      </c>
      <c r="D89" s="12">
        <v>8.0657984698294602E-34</v>
      </c>
      <c r="E89" s="3">
        <f t="shared" si="1"/>
        <v>8.8292682926829263E-2</v>
      </c>
      <c r="F89" s="3">
        <v>181</v>
      </c>
    </row>
    <row r="90" spans="1:6" x14ac:dyDescent="0.3">
      <c r="A90" s="3" t="s">
        <v>40</v>
      </c>
      <c r="B90" s="3" t="s">
        <v>119</v>
      </c>
      <c r="C90" s="9" t="s">
        <v>1072</v>
      </c>
      <c r="D90" s="12">
        <v>1.4119564142640201E-33</v>
      </c>
      <c r="E90" s="3">
        <f t="shared" si="1"/>
        <v>0.34731707317073168</v>
      </c>
      <c r="F90" s="3">
        <v>712</v>
      </c>
    </row>
    <row r="91" spans="1:6" x14ac:dyDescent="0.3">
      <c r="A91" s="3" t="s">
        <v>40</v>
      </c>
      <c r="B91" s="3" t="s">
        <v>125</v>
      </c>
      <c r="C91" s="9" t="s">
        <v>1078</v>
      </c>
      <c r="D91" s="12">
        <v>1.94764603557318E-33</v>
      </c>
      <c r="E91" s="3">
        <f t="shared" si="1"/>
        <v>7.2195121951219507E-2</v>
      </c>
      <c r="F91" s="3">
        <v>148</v>
      </c>
    </row>
    <row r="92" spans="1:6" x14ac:dyDescent="0.3">
      <c r="A92" s="3" t="s">
        <v>40</v>
      </c>
      <c r="B92" s="3" t="s">
        <v>190</v>
      </c>
      <c r="C92" s="9" t="s">
        <v>1143</v>
      </c>
      <c r="D92" s="12">
        <v>4.29844021323918E-33</v>
      </c>
      <c r="E92" s="3">
        <f t="shared" si="1"/>
        <v>8.6829268292682921E-2</v>
      </c>
      <c r="F92" s="3">
        <v>178</v>
      </c>
    </row>
    <row r="93" spans="1:6" x14ac:dyDescent="0.3">
      <c r="A93" s="3" t="s">
        <v>40</v>
      </c>
      <c r="B93" s="3" t="s">
        <v>225</v>
      </c>
      <c r="C93" s="9" t="s">
        <v>1178</v>
      </c>
      <c r="D93" s="12">
        <v>4.94430002902345E-33</v>
      </c>
      <c r="E93" s="3">
        <f t="shared" si="1"/>
        <v>8.1951219512195125E-2</v>
      </c>
      <c r="F93" s="3">
        <v>168</v>
      </c>
    </row>
    <row r="94" spans="1:6" x14ac:dyDescent="0.3">
      <c r="A94" s="3" t="s">
        <v>40</v>
      </c>
      <c r="B94" s="3" t="s">
        <v>93</v>
      </c>
      <c r="C94" s="9" t="s">
        <v>1046</v>
      </c>
      <c r="D94" s="12">
        <v>1.01150893938561E-32</v>
      </c>
      <c r="E94" s="3">
        <f t="shared" si="1"/>
        <v>0.26585365853658538</v>
      </c>
      <c r="F94" s="3">
        <v>545</v>
      </c>
    </row>
    <row r="95" spans="1:6" x14ac:dyDescent="0.3">
      <c r="A95" s="3" t="s">
        <v>40</v>
      </c>
      <c r="B95" s="3" t="s">
        <v>20</v>
      </c>
      <c r="C95" s="9" t="s">
        <v>37</v>
      </c>
      <c r="D95" s="12">
        <v>1.9222279386332699E-32</v>
      </c>
      <c r="E95" s="3">
        <f t="shared" si="1"/>
        <v>8.7804878048780483E-2</v>
      </c>
      <c r="F95" s="3">
        <v>180</v>
      </c>
    </row>
    <row r="96" spans="1:6" x14ac:dyDescent="0.3">
      <c r="A96" s="3" t="s">
        <v>40</v>
      </c>
      <c r="B96" s="3" t="s">
        <v>120</v>
      </c>
      <c r="C96" s="9" t="s">
        <v>1073</v>
      </c>
      <c r="D96" s="12">
        <v>1.9340618687412799E-32</v>
      </c>
      <c r="E96" s="3">
        <f t="shared" si="1"/>
        <v>0.10390243902439024</v>
      </c>
      <c r="F96" s="3">
        <v>213</v>
      </c>
    </row>
    <row r="97" spans="1:6" x14ac:dyDescent="0.3">
      <c r="A97" s="3" t="s">
        <v>40</v>
      </c>
      <c r="B97" s="3" t="s">
        <v>136</v>
      </c>
      <c r="C97" s="9" t="s">
        <v>1089</v>
      </c>
      <c r="D97" s="12">
        <v>4.0866270340680498E-32</v>
      </c>
      <c r="E97" s="3">
        <f t="shared" si="1"/>
        <v>0.10097560975609757</v>
      </c>
      <c r="F97" s="3">
        <v>207</v>
      </c>
    </row>
    <row r="98" spans="1:6" x14ac:dyDescent="0.3">
      <c r="A98" s="3" t="s">
        <v>40</v>
      </c>
      <c r="B98" s="3" t="s">
        <v>139</v>
      </c>
      <c r="C98" s="9" t="s">
        <v>1092</v>
      </c>
      <c r="D98" s="12">
        <v>5.9108001166583105E-32</v>
      </c>
      <c r="E98" s="3">
        <f t="shared" si="1"/>
        <v>0.1326829268292683</v>
      </c>
      <c r="F98" s="3">
        <v>272</v>
      </c>
    </row>
    <row r="99" spans="1:6" x14ac:dyDescent="0.3">
      <c r="A99" s="3" t="s">
        <v>40</v>
      </c>
      <c r="B99" s="3" t="s">
        <v>122</v>
      </c>
      <c r="C99" s="9" t="s">
        <v>1075</v>
      </c>
      <c r="D99" s="12">
        <v>8.4943382641545805E-32</v>
      </c>
      <c r="E99" s="3">
        <f t="shared" si="1"/>
        <v>0.34195121951219515</v>
      </c>
      <c r="F99" s="3">
        <v>701</v>
      </c>
    </row>
    <row r="100" spans="1:6" x14ac:dyDescent="0.3">
      <c r="A100" s="3" t="s">
        <v>40</v>
      </c>
      <c r="B100" s="3" t="s">
        <v>128</v>
      </c>
      <c r="C100" s="9" t="s">
        <v>1081</v>
      </c>
      <c r="D100" s="12">
        <v>9.0867562172962002E-32</v>
      </c>
      <c r="E100" s="3">
        <f t="shared" si="1"/>
        <v>9.5609756097560977E-2</v>
      </c>
      <c r="F100" s="3">
        <v>196</v>
      </c>
    </row>
    <row r="101" spans="1:6" x14ac:dyDescent="0.3">
      <c r="A101" s="3" t="s">
        <v>40</v>
      </c>
      <c r="B101" s="3" t="s">
        <v>129</v>
      </c>
      <c r="C101" s="9" t="s">
        <v>1082</v>
      </c>
      <c r="D101" s="12">
        <v>1.10232026449055E-31</v>
      </c>
      <c r="E101" s="3">
        <f t="shared" si="1"/>
        <v>9.5609756097560977E-2</v>
      </c>
      <c r="F101" s="3">
        <v>196</v>
      </c>
    </row>
    <row r="102" spans="1:6" x14ac:dyDescent="0.3">
      <c r="A102" s="3" t="s">
        <v>40</v>
      </c>
      <c r="B102" s="3" t="s">
        <v>154</v>
      </c>
      <c r="C102" s="9" t="s">
        <v>1107</v>
      </c>
      <c r="D102" s="12">
        <v>5.9448906125191702E-31</v>
      </c>
      <c r="E102" s="3">
        <f t="shared" si="1"/>
        <v>7.0731707317073164E-2</v>
      </c>
      <c r="F102" s="3">
        <v>145</v>
      </c>
    </row>
    <row r="103" spans="1:6" x14ac:dyDescent="0.3">
      <c r="A103" s="3" t="s">
        <v>40</v>
      </c>
      <c r="B103" s="3" t="s">
        <v>150</v>
      </c>
      <c r="C103" s="9" t="s">
        <v>1103</v>
      </c>
      <c r="D103" s="12">
        <v>9.7464579147465608E-31</v>
      </c>
      <c r="E103" s="3">
        <f t="shared" si="1"/>
        <v>0.1024390243902439</v>
      </c>
      <c r="F103" s="3">
        <v>210</v>
      </c>
    </row>
    <row r="104" spans="1:6" x14ac:dyDescent="0.3">
      <c r="A104" s="3" t="s">
        <v>40</v>
      </c>
      <c r="B104" s="3" t="s">
        <v>148</v>
      </c>
      <c r="C104" s="9" t="s">
        <v>1101</v>
      </c>
      <c r="D104" s="12">
        <v>1.9033553462684801E-30</v>
      </c>
      <c r="E104" s="3">
        <f t="shared" si="1"/>
        <v>9.2195121951219511E-2</v>
      </c>
      <c r="F104" s="3">
        <v>189</v>
      </c>
    </row>
    <row r="105" spans="1:6" x14ac:dyDescent="0.3">
      <c r="A105" s="3" t="s">
        <v>40</v>
      </c>
      <c r="B105" s="3" t="s">
        <v>113</v>
      </c>
      <c r="C105" s="9" t="s">
        <v>1066</v>
      </c>
      <c r="D105" s="12">
        <v>2.31346292537843E-30</v>
      </c>
      <c r="E105" s="3">
        <f t="shared" si="1"/>
        <v>0.12341463414634146</v>
      </c>
      <c r="F105" s="3">
        <v>253</v>
      </c>
    </row>
    <row r="106" spans="1:6" x14ac:dyDescent="0.3">
      <c r="A106" s="3" t="s">
        <v>40</v>
      </c>
      <c r="B106" s="3" t="s">
        <v>141</v>
      </c>
      <c r="C106" s="9" t="s">
        <v>1094</v>
      </c>
      <c r="D106" s="12">
        <v>2.67420896607996E-30</v>
      </c>
      <c r="E106" s="3">
        <f t="shared" si="1"/>
        <v>0.13414634146341464</v>
      </c>
      <c r="F106" s="3">
        <v>275</v>
      </c>
    </row>
    <row r="107" spans="1:6" x14ac:dyDescent="0.3">
      <c r="A107" s="3" t="s">
        <v>40</v>
      </c>
      <c r="B107" s="3" t="s">
        <v>116</v>
      </c>
      <c r="C107" s="9" t="s">
        <v>1069</v>
      </c>
      <c r="D107" s="12">
        <v>4.0929206419957603E-30</v>
      </c>
      <c r="E107" s="3">
        <f t="shared" si="1"/>
        <v>0.12195121951219512</v>
      </c>
      <c r="F107" s="3">
        <v>250</v>
      </c>
    </row>
    <row r="108" spans="1:6" x14ac:dyDescent="0.3">
      <c r="A108" s="3" t="s">
        <v>40</v>
      </c>
      <c r="B108" s="3" t="s">
        <v>144</v>
      </c>
      <c r="C108" s="9" t="s">
        <v>1097</v>
      </c>
      <c r="D108" s="12">
        <v>6.7018234125211194E-30</v>
      </c>
      <c r="E108" s="3">
        <f t="shared" si="1"/>
        <v>0.31658536585365854</v>
      </c>
      <c r="F108" s="3">
        <v>649</v>
      </c>
    </row>
    <row r="109" spans="1:6" x14ac:dyDescent="0.3">
      <c r="A109" s="3" t="s">
        <v>40</v>
      </c>
      <c r="B109" s="3" t="s">
        <v>166</v>
      </c>
      <c r="C109" s="9" t="s">
        <v>1119</v>
      </c>
      <c r="D109" s="12">
        <v>8.3570637975562102E-30</v>
      </c>
      <c r="E109" s="3">
        <f t="shared" si="1"/>
        <v>0.12341463414634146</v>
      </c>
      <c r="F109" s="3">
        <v>253</v>
      </c>
    </row>
    <row r="110" spans="1:6" x14ac:dyDescent="0.3">
      <c r="A110" s="3" t="s">
        <v>40</v>
      </c>
      <c r="B110" s="3" t="s">
        <v>168</v>
      </c>
      <c r="C110" s="9" t="s">
        <v>1121</v>
      </c>
      <c r="D110" s="12">
        <v>3.6388251803419099E-29</v>
      </c>
      <c r="E110" s="3">
        <f t="shared" si="1"/>
        <v>0.11707317073170732</v>
      </c>
      <c r="F110" s="3">
        <v>240</v>
      </c>
    </row>
    <row r="111" spans="1:6" x14ac:dyDescent="0.3">
      <c r="A111" s="3" t="s">
        <v>40</v>
      </c>
      <c r="B111" s="3" t="s">
        <v>114</v>
      </c>
      <c r="C111" s="9" t="s">
        <v>1067</v>
      </c>
      <c r="D111" s="12">
        <v>4.3257080895130702E-29</v>
      </c>
      <c r="E111" s="3">
        <f t="shared" si="1"/>
        <v>9.4634146341463415E-2</v>
      </c>
      <c r="F111" s="3">
        <v>194</v>
      </c>
    </row>
    <row r="112" spans="1:6" x14ac:dyDescent="0.3">
      <c r="A112" s="3" t="s">
        <v>40</v>
      </c>
      <c r="B112" s="3" t="s">
        <v>213</v>
      </c>
      <c r="C112" s="9" t="s">
        <v>1166</v>
      </c>
      <c r="D112" s="12">
        <v>4.8671350018603703E-29</v>
      </c>
      <c r="E112" s="3">
        <f t="shared" si="1"/>
        <v>6.634146341463415E-2</v>
      </c>
      <c r="F112" s="3">
        <v>136</v>
      </c>
    </row>
    <row r="113" spans="1:6" x14ac:dyDescent="0.3">
      <c r="A113" s="3" t="s">
        <v>40</v>
      </c>
      <c r="B113" s="3" t="s">
        <v>126</v>
      </c>
      <c r="C113" s="9" t="s">
        <v>1079</v>
      </c>
      <c r="D113" s="12">
        <v>6.7392215896794396E-29</v>
      </c>
      <c r="E113" s="3">
        <f t="shared" si="1"/>
        <v>9.9024390243902444E-2</v>
      </c>
      <c r="F113" s="3">
        <v>203</v>
      </c>
    </row>
    <row r="114" spans="1:6" x14ac:dyDescent="0.3">
      <c r="A114" s="3" t="s">
        <v>40</v>
      </c>
      <c r="B114" s="3" t="s">
        <v>161</v>
      </c>
      <c r="C114" s="9" t="s">
        <v>1114</v>
      </c>
      <c r="D114" s="12">
        <v>1.00815125461836E-28</v>
      </c>
      <c r="E114" s="3">
        <f t="shared" si="1"/>
        <v>0.11560975609756098</v>
      </c>
      <c r="F114" s="3">
        <v>237</v>
      </c>
    </row>
    <row r="115" spans="1:6" x14ac:dyDescent="0.3">
      <c r="A115" s="3" t="s">
        <v>40</v>
      </c>
      <c r="B115" s="3" t="s">
        <v>180</v>
      </c>
      <c r="C115" s="9" t="s">
        <v>1133</v>
      </c>
      <c r="D115" s="12">
        <v>8.0988154185236093E-28</v>
      </c>
      <c r="E115" s="3">
        <f t="shared" si="1"/>
        <v>0.1248780487804878</v>
      </c>
      <c r="F115" s="3">
        <v>256</v>
      </c>
    </row>
    <row r="116" spans="1:6" x14ac:dyDescent="0.3">
      <c r="A116" s="3" t="s">
        <v>40</v>
      </c>
      <c r="B116" s="3" t="s">
        <v>145</v>
      </c>
      <c r="C116" s="9" t="s">
        <v>1098</v>
      </c>
      <c r="D116" s="12">
        <v>8.5088494611057906E-28</v>
      </c>
      <c r="E116" s="3">
        <f t="shared" si="1"/>
        <v>7.6097560975609754E-2</v>
      </c>
      <c r="F116" s="3">
        <v>156</v>
      </c>
    </row>
    <row r="117" spans="1:6" x14ac:dyDescent="0.3">
      <c r="A117" s="3" t="s">
        <v>40</v>
      </c>
      <c r="B117" s="3" t="s">
        <v>160</v>
      </c>
      <c r="C117" s="9" t="s">
        <v>1113</v>
      </c>
      <c r="D117" s="12">
        <v>1.57358331843684E-27</v>
      </c>
      <c r="E117" s="3">
        <f t="shared" si="1"/>
        <v>5.9024390243902436E-2</v>
      </c>
      <c r="F117" s="3">
        <v>121</v>
      </c>
    </row>
    <row r="118" spans="1:6" x14ac:dyDescent="0.3">
      <c r="A118" s="3" t="s">
        <v>40</v>
      </c>
      <c r="B118" s="3" t="s">
        <v>201</v>
      </c>
      <c r="C118" s="9" t="s">
        <v>1154</v>
      </c>
      <c r="D118" s="12">
        <v>2.61419878658351E-27</v>
      </c>
      <c r="E118" s="3">
        <f t="shared" si="1"/>
        <v>8.0487804878048783E-2</v>
      </c>
      <c r="F118" s="3">
        <v>165</v>
      </c>
    </row>
    <row r="119" spans="1:6" x14ac:dyDescent="0.3">
      <c r="A119" s="3" t="s">
        <v>40</v>
      </c>
      <c r="B119" s="3" t="s">
        <v>183</v>
      </c>
      <c r="C119" s="9" t="s">
        <v>1136</v>
      </c>
      <c r="D119" s="12">
        <v>2.9958324734021401E-27</v>
      </c>
      <c r="E119" s="3">
        <f t="shared" si="1"/>
        <v>0.10682926829268292</v>
      </c>
      <c r="F119" s="3">
        <v>219</v>
      </c>
    </row>
    <row r="120" spans="1:6" x14ac:dyDescent="0.3">
      <c r="A120" s="3" t="s">
        <v>40</v>
      </c>
      <c r="B120" s="3" t="s">
        <v>147</v>
      </c>
      <c r="C120" s="9" t="s">
        <v>1100</v>
      </c>
      <c r="D120" s="12">
        <v>3.07051131157696E-27</v>
      </c>
      <c r="E120" s="3">
        <f t="shared" si="1"/>
        <v>0.12439024390243902</v>
      </c>
      <c r="F120" s="3">
        <v>255</v>
      </c>
    </row>
    <row r="121" spans="1:6" x14ac:dyDescent="0.3">
      <c r="A121" s="3" t="s">
        <v>40</v>
      </c>
      <c r="B121" s="3" t="s">
        <v>146</v>
      </c>
      <c r="C121" s="9" t="s">
        <v>1099</v>
      </c>
      <c r="D121" s="12">
        <v>3.7239396774549499E-27</v>
      </c>
      <c r="E121" s="3">
        <f t="shared" si="1"/>
        <v>8.1463414634146344E-2</v>
      </c>
      <c r="F121" s="3">
        <v>167</v>
      </c>
    </row>
    <row r="122" spans="1:6" x14ac:dyDescent="0.3">
      <c r="A122" s="3" t="s">
        <v>40</v>
      </c>
      <c r="B122" s="3" t="s">
        <v>176</v>
      </c>
      <c r="C122" s="9" t="s">
        <v>1129</v>
      </c>
      <c r="D122" s="12">
        <v>4.7677049597836099E-27</v>
      </c>
      <c r="E122" s="3">
        <f t="shared" si="1"/>
        <v>0.29902439024390243</v>
      </c>
      <c r="F122" s="3">
        <v>613</v>
      </c>
    </row>
    <row r="123" spans="1:6" x14ac:dyDescent="0.3">
      <c r="A123" s="3" t="s">
        <v>40</v>
      </c>
      <c r="B123" s="3" t="s">
        <v>135</v>
      </c>
      <c r="C123" s="9" t="s">
        <v>1088</v>
      </c>
      <c r="D123" s="12">
        <v>6.54408957827437E-27</v>
      </c>
      <c r="E123" s="3">
        <f t="shared" si="1"/>
        <v>7.9512195121951221E-2</v>
      </c>
      <c r="F123" s="3">
        <v>163</v>
      </c>
    </row>
    <row r="124" spans="1:6" x14ac:dyDescent="0.3">
      <c r="A124" s="3" t="s">
        <v>40</v>
      </c>
      <c r="B124" s="3" t="s">
        <v>204</v>
      </c>
      <c r="C124" s="9" t="s">
        <v>1157</v>
      </c>
      <c r="D124" s="12">
        <v>1.4289433816254399E-26</v>
      </c>
      <c r="E124" s="3">
        <f t="shared" si="1"/>
        <v>7.902439024390244E-2</v>
      </c>
      <c r="F124" s="3">
        <v>162</v>
      </c>
    </row>
    <row r="125" spans="1:6" x14ac:dyDescent="0.3">
      <c r="A125" s="3" t="s">
        <v>40</v>
      </c>
      <c r="B125" s="3" t="s">
        <v>134</v>
      </c>
      <c r="C125" s="9" t="s">
        <v>1087</v>
      </c>
      <c r="D125" s="12">
        <v>2.7806407033769902E-26</v>
      </c>
      <c r="E125" s="3">
        <f t="shared" si="1"/>
        <v>0.08</v>
      </c>
      <c r="F125" s="3">
        <v>164</v>
      </c>
    </row>
    <row r="126" spans="1:6" x14ac:dyDescent="0.3">
      <c r="A126" s="3" t="s">
        <v>40</v>
      </c>
      <c r="B126" s="3" t="s">
        <v>255</v>
      </c>
      <c r="C126" s="9" t="s">
        <v>1208</v>
      </c>
      <c r="D126" s="12">
        <v>3.7894465952940599E-26</v>
      </c>
      <c r="E126" s="3">
        <f t="shared" si="1"/>
        <v>5.75609756097561E-2</v>
      </c>
      <c r="F126" s="3">
        <v>118</v>
      </c>
    </row>
    <row r="127" spans="1:6" x14ac:dyDescent="0.3">
      <c r="A127" s="3" t="s">
        <v>40</v>
      </c>
      <c r="B127" s="3" t="s">
        <v>321</v>
      </c>
      <c r="C127" s="9" t="s">
        <v>1946</v>
      </c>
      <c r="D127" s="12">
        <v>5.99457678954895E-26</v>
      </c>
      <c r="E127" s="3">
        <f t="shared" si="1"/>
        <v>5.0243902439024393E-2</v>
      </c>
      <c r="F127" s="3">
        <v>103</v>
      </c>
    </row>
    <row r="128" spans="1:6" x14ac:dyDescent="0.3">
      <c r="A128" s="3" t="s">
        <v>40</v>
      </c>
      <c r="B128" s="3" t="s">
        <v>232</v>
      </c>
      <c r="C128" s="9" t="s">
        <v>1185</v>
      </c>
      <c r="D128" s="12">
        <v>6.1747654033309397E-26</v>
      </c>
      <c r="E128" s="3">
        <f t="shared" si="1"/>
        <v>0.11317073170731708</v>
      </c>
      <c r="F128" s="3">
        <v>232</v>
      </c>
    </row>
    <row r="129" spans="1:6" x14ac:dyDescent="0.3">
      <c r="A129" s="3" t="s">
        <v>40</v>
      </c>
      <c r="B129" s="3" t="s">
        <v>230</v>
      </c>
      <c r="C129" s="9" t="s">
        <v>1183</v>
      </c>
      <c r="D129" s="12">
        <v>1.02793749541995E-25</v>
      </c>
      <c r="E129" s="3">
        <f t="shared" si="1"/>
        <v>0.1126829268292683</v>
      </c>
      <c r="F129" s="3">
        <v>231</v>
      </c>
    </row>
    <row r="130" spans="1:6" x14ac:dyDescent="0.3">
      <c r="A130" s="3" t="s">
        <v>40</v>
      </c>
      <c r="B130" s="3" t="s">
        <v>238</v>
      </c>
      <c r="C130" s="9" t="s">
        <v>1191</v>
      </c>
      <c r="D130" s="12">
        <v>3.89000914252646E-25</v>
      </c>
      <c r="E130" s="3">
        <f t="shared" si="1"/>
        <v>7.3170731707317069E-2</v>
      </c>
      <c r="F130" s="3">
        <v>150</v>
      </c>
    </row>
    <row r="131" spans="1:6" x14ac:dyDescent="0.3">
      <c r="A131" s="3" t="s">
        <v>40</v>
      </c>
      <c r="B131" s="3" t="s">
        <v>259</v>
      </c>
      <c r="C131" s="9" t="s">
        <v>1212</v>
      </c>
      <c r="D131" s="12">
        <v>5.94802107592746E-25</v>
      </c>
      <c r="E131" s="3">
        <f t="shared" si="1"/>
        <v>0.11024390243902439</v>
      </c>
      <c r="F131" s="3">
        <v>226</v>
      </c>
    </row>
    <row r="132" spans="1:6" x14ac:dyDescent="0.3">
      <c r="A132" s="3" t="s">
        <v>40</v>
      </c>
      <c r="B132" s="3" t="s">
        <v>206</v>
      </c>
      <c r="C132" s="9" t="s">
        <v>1159</v>
      </c>
      <c r="D132" s="12">
        <v>6.4963173972628896E-25</v>
      </c>
      <c r="E132" s="3">
        <f t="shared" si="1"/>
        <v>7.6097560975609754E-2</v>
      </c>
      <c r="F132" s="3">
        <v>156</v>
      </c>
    </row>
    <row r="133" spans="1:6" x14ac:dyDescent="0.3">
      <c r="A133" s="3" t="s">
        <v>40</v>
      </c>
      <c r="B133" s="3" t="s">
        <v>241</v>
      </c>
      <c r="C133" s="9" t="s">
        <v>1194</v>
      </c>
      <c r="D133" s="12">
        <v>1.0670548065219999E-24</v>
      </c>
      <c r="E133" s="3">
        <f t="shared" ref="E133:E196" si="2">F133/2050</f>
        <v>5.8048780487804881E-2</v>
      </c>
      <c r="F133" s="3">
        <v>119</v>
      </c>
    </row>
    <row r="134" spans="1:6" x14ac:dyDescent="0.3">
      <c r="A134" s="3" t="s">
        <v>40</v>
      </c>
      <c r="B134" s="3" t="s">
        <v>142</v>
      </c>
      <c r="C134" s="9" t="s">
        <v>1095</v>
      </c>
      <c r="D134" s="12">
        <v>1.2068222649829301E-24</v>
      </c>
      <c r="E134" s="3">
        <f t="shared" si="2"/>
        <v>6.3414634146341464E-2</v>
      </c>
      <c r="F134" s="3">
        <v>130</v>
      </c>
    </row>
    <row r="135" spans="1:6" x14ac:dyDescent="0.3">
      <c r="A135" s="3" t="s">
        <v>40</v>
      </c>
      <c r="B135" s="3" t="s">
        <v>12</v>
      </c>
      <c r="C135" s="9" t="s">
        <v>29</v>
      </c>
      <c r="D135" s="12">
        <v>1.70714951031706E-24</v>
      </c>
      <c r="E135" s="3">
        <f t="shared" si="2"/>
        <v>7.2682926829268288E-2</v>
      </c>
      <c r="F135" s="3">
        <v>149</v>
      </c>
    </row>
    <row r="136" spans="1:6" x14ac:dyDescent="0.3">
      <c r="A136" s="3" t="s">
        <v>40</v>
      </c>
      <c r="B136" s="3" t="s">
        <v>170</v>
      </c>
      <c r="C136" s="9" t="s">
        <v>1123</v>
      </c>
      <c r="D136" s="12">
        <v>1.70714951031706E-24</v>
      </c>
      <c r="E136" s="3">
        <f t="shared" si="2"/>
        <v>0.27609756097560978</v>
      </c>
      <c r="F136" s="3">
        <v>566</v>
      </c>
    </row>
    <row r="137" spans="1:6" x14ac:dyDescent="0.3">
      <c r="A137" s="3" t="s">
        <v>40</v>
      </c>
      <c r="B137" s="3" t="s">
        <v>165</v>
      </c>
      <c r="C137" s="9" t="s">
        <v>1118</v>
      </c>
      <c r="D137" s="12">
        <v>2.0748502961376499E-24</v>
      </c>
      <c r="E137" s="3">
        <f t="shared" si="2"/>
        <v>6.7804878048780493E-2</v>
      </c>
      <c r="F137" s="3">
        <v>139</v>
      </c>
    </row>
    <row r="138" spans="1:6" x14ac:dyDescent="0.3">
      <c r="A138" s="3" t="s">
        <v>40</v>
      </c>
      <c r="B138" s="3" t="s">
        <v>349</v>
      </c>
      <c r="C138" s="9" t="s">
        <v>1301</v>
      </c>
      <c r="D138" s="12">
        <v>6.5699225450797798E-24</v>
      </c>
      <c r="E138" s="3">
        <f t="shared" si="2"/>
        <v>4.341463414634146E-2</v>
      </c>
      <c r="F138" s="3">
        <v>89</v>
      </c>
    </row>
    <row r="139" spans="1:6" ht="28" x14ac:dyDescent="0.3">
      <c r="A139" s="3" t="s">
        <v>40</v>
      </c>
      <c r="B139" s="3" t="s">
        <v>208</v>
      </c>
      <c r="C139" s="9" t="s">
        <v>1161</v>
      </c>
      <c r="D139" s="12">
        <v>9.8779844233044703E-24</v>
      </c>
      <c r="E139" s="3">
        <f t="shared" si="2"/>
        <v>7.902439024390244E-2</v>
      </c>
      <c r="F139" s="3">
        <v>162</v>
      </c>
    </row>
    <row r="140" spans="1:6" x14ac:dyDescent="0.3">
      <c r="A140" s="3" t="s">
        <v>40</v>
      </c>
      <c r="B140" s="3" t="s">
        <v>361</v>
      </c>
      <c r="C140" s="9" t="s">
        <v>1313</v>
      </c>
      <c r="D140" s="12">
        <v>1.56826353829988E-23</v>
      </c>
      <c r="E140" s="3">
        <f t="shared" si="2"/>
        <v>4.3902439024390241E-2</v>
      </c>
      <c r="F140" s="3">
        <v>90</v>
      </c>
    </row>
    <row r="141" spans="1:6" x14ac:dyDescent="0.3">
      <c r="A141" s="3" t="s">
        <v>40</v>
      </c>
      <c r="B141" s="3" t="s">
        <v>181</v>
      </c>
      <c r="C141" s="9" t="s">
        <v>1134</v>
      </c>
      <c r="D141" s="12">
        <v>1.70749894834345E-23</v>
      </c>
      <c r="E141" s="3">
        <f t="shared" si="2"/>
        <v>0.2868292682926829</v>
      </c>
      <c r="F141" s="3">
        <v>588</v>
      </c>
    </row>
    <row r="142" spans="1:6" x14ac:dyDescent="0.3">
      <c r="A142" s="3" t="s">
        <v>40</v>
      </c>
      <c r="B142" s="3" t="s">
        <v>174</v>
      </c>
      <c r="C142" s="9" t="s">
        <v>1127</v>
      </c>
      <c r="D142" s="12">
        <v>1.9366608504147001E-23</v>
      </c>
      <c r="E142" s="3">
        <f t="shared" si="2"/>
        <v>0.26878048780487807</v>
      </c>
      <c r="F142" s="3">
        <v>551</v>
      </c>
    </row>
    <row r="143" spans="1:6" x14ac:dyDescent="0.3">
      <c r="A143" s="3" t="s">
        <v>40</v>
      </c>
      <c r="B143" s="3" t="s">
        <v>366</v>
      </c>
      <c r="C143" s="9" t="s">
        <v>1318</v>
      </c>
      <c r="D143" s="12">
        <v>2.5099407382197399E-23</v>
      </c>
      <c r="E143" s="3">
        <f t="shared" si="2"/>
        <v>4.3902439024390241E-2</v>
      </c>
      <c r="F143" s="3">
        <v>90</v>
      </c>
    </row>
    <row r="144" spans="1:6" x14ac:dyDescent="0.3">
      <c r="A144" s="3" t="s">
        <v>40</v>
      </c>
      <c r="B144" s="3" t="s">
        <v>177</v>
      </c>
      <c r="C144" s="9" t="s">
        <v>1130</v>
      </c>
      <c r="D144" s="12">
        <v>3.2793864505985E-23</v>
      </c>
      <c r="E144" s="3">
        <f t="shared" si="2"/>
        <v>7.2682926829268288E-2</v>
      </c>
      <c r="F144" s="3">
        <v>149</v>
      </c>
    </row>
    <row r="145" spans="1:6" x14ac:dyDescent="0.3">
      <c r="A145" s="3" t="s">
        <v>40</v>
      </c>
      <c r="B145" s="3" t="s">
        <v>336</v>
      </c>
      <c r="C145" s="9" t="s">
        <v>1288</v>
      </c>
      <c r="D145" s="12">
        <v>1.3001625091959901E-22</v>
      </c>
      <c r="E145" s="3">
        <f t="shared" si="2"/>
        <v>9.8536585365853663E-2</v>
      </c>
      <c r="F145" s="3">
        <v>202</v>
      </c>
    </row>
    <row r="146" spans="1:6" x14ac:dyDescent="0.3">
      <c r="A146" s="3" t="s">
        <v>40</v>
      </c>
      <c r="B146" s="3" t="s">
        <v>197</v>
      </c>
      <c r="C146" s="9" t="s">
        <v>1150</v>
      </c>
      <c r="D146" s="12">
        <v>2.6858294550788302E-22</v>
      </c>
      <c r="E146" s="3">
        <f t="shared" si="2"/>
        <v>6.9268292682926835E-2</v>
      </c>
      <c r="F146" s="3">
        <v>142</v>
      </c>
    </row>
    <row r="147" spans="1:6" x14ac:dyDescent="0.3">
      <c r="A147" s="3" t="s">
        <v>40</v>
      </c>
      <c r="B147" s="3" t="s">
        <v>198</v>
      </c>
      <c r="C147" s="9" t="s">
        <v>1151</v>
      </c>
      <c r="D147" s="12">
        <v>3.2497701136360401E-22</v>
      </c>
      <c r="E147" s="3">
        <f t="shared" si="2"/>
        <v>6.9268292682926835E-2</v>
      </c>
      <c r="F147" s="3">
        <v>142</v>
      </c>
    </row>
    <row r="148" spans="1:6" x14ac:dyDescent="0.3">
      <c r="A148" s="3" t="s">
        <v>40</v>
      </c>
      <c r="B148" s="3" t="s">
        <v>317</v>
      </c>
      <c r="C148" s="9" t="s">
        <v>1270</v>
      </c>
      <c r="D148" s="12">
        <v>3.6411304881676301E-22</v>
      </c>
      <c r="E148" s="3">
        <f t="shared" si="2"/>
        <v>6.634146341463415E-2</v>
      </c>
      <c r="F148" s="3">
        <v>136</v>
      </c>
    </row>
    <row r="149" spans="1:6" x14ac:dyDescent="0.3">
      <c r="A149" s="3" t="s">
        <v>40</v>
      </c>
      <c r="B149" s="3" t="s">
        <v>1993</v>
      </c>
      <c r="C149" s="9" t="s">
        <v>1945</v>
      </c>
      <c r="D149" s="12">
        <v>4.3705446582250005E-22</v>
      </c>
      <c r="E149" s="3">
        <f t="shared" si="2"/>
        <v>8.439024390243903E-2</v>
      </c>
      <c r="F149" s="3">
        <v>173</v>
      </c>
    </row>
    <row r="150" spans="1:6" x14ac:dyDescent="0.3">
      <c r="A150" s="3" t="s">
        <v>40</v>
      </c>
      <c r="B150" s="3" t="s">
        <v>209</v>
      </c>
      <c r="C150" s="9" t="s">
        <v>1162</v>
      </c>
      <c r="D150" s="12">
        <v>5.2046126080221198E-22</v>
      </c>
      <c r="E150" s="3">
        <f t="shared" si="2"/>
        <v>0.26439024390243904</v>
      </c>
      <c r="F150" s="3">
        <v>542</v>
      </c>
    </row>
    <row r="151" spans="1:6" x14ac:dyDescent="0.3">
      <c r="A151" s="3" t="s">
        <v>40</v>
      </c>
      <c r="B151" s="3" t="s">
        <v>229</v>
      </c>
      <c r="C151" s="9" t="s">
        <v>1182</v>
      </c>
      <c r="D151" s="12">
        <v>8.6512747027643193E-22</v>
      </c>
      <c r="E151" s="3">
        <f t="shared" si="2"/>
        <v>5.3170731707317072E-2</v>
      </c>
      <c r="F151" s="3">
        <v>109</v>
      </c>
    </row>
    <row r="152" spans="1:6" x14ac:dyDescent="0.3">
      <c r="A152" s="3" t="s">
        <v>40</v>
      </c>
      <c r="B152" s="3" t="s">
        <v>318</v>
      </c>
      <c r="C152" s="9" t="s">
        <v>1271</v>
      </c>
      <c r="D152" s="12">
        <v>1.63196814458333E-21</v>
      </c>
      <c r="E152" s="3">
        <f t="shared" si="2"/>
        <v>7.4146341463414631E-2</v>
      </c>
      <c r="F152" s="3">
        <v>152</v>
      </c>
    </row>
    <row r="153" spans="1:6" x14ac:dyDescent="0.3">
      <c r="A153" s="3" t="s">
        <v>40</v>
      </c>
      <c r="B153" s="3" t="s">
        <v>173</v>
      </c>
      <c r="C153" s="9" t="s">
        <v>1126</v>
      </c>
      <c r="D153" s="12">
        <v>1.8655645257401499E-21</v>
      </c>
      <c r="E153" s="3">
        <f t="shared" si="2"/>
        <v>4.5853658536585365E-2</v>
      </c>
      <c r="F153" s="3">
        <v>94</v>
      </c>
    </row>
    <row r="154" spans="1:6" x14ac:dyDescent="0.3">
      <c r="A154" s="3" t="s">
        <v>40</v>
      </c>
      <c r="B154" s="3" t="s">
        <v>453</v>
      </c>
      <c r="C154" s="9" t="s">
        <v>1405</v>
      </c>
      <c r="D154" s="12">
        <v>1.9844357184648202E-21</v>
      </c>
      <c r="E154" s="3">
        <f t="shared" si="2"/>
        <v>5.2682926829268291E-2</v>
      </c>
      <c r="F154" s="3">
        <v>108</v>
      </c>
    </row>
    <row r="155" spans="1:6" x14ac:dyDescent="0.3">
      <c r="A155" s="3" t="s">
        <v>40</v>
      </c>
      <c r="B155" s="3" t="s">
        <v>348</v>
      </c>
      <c r="C155" s="9" t="s">
        <v>1300</v>
      </c>
      <c r="D155" s="12">
        <v>2.0714184935182901E-21</v>
      </c>
      <c r="E155" s="3">
        <f t="shared" si="2"/>
        <v>4.829268292682927E-2</v>
      </c>
      <c r="F155" s="3">
        <v>99</v>
      </c>
    </row>
    <row r="156" spans="1:6" x14ac:dyDescent="0.3">
      <c r="A156" s="3" t="s">
        <v>40</v>
      </c>
      <c r="B156" s="3" t="s">
        <v>137</v>
      </c>
      <c r="C156" s="9" t="s">
        <v>1090</v>
      </c>
      <c r="D156" s="12">
        <v>2.0958412767608501E-21</v>
      </c>
      <c r="E156" s="3">
        <f t="shared" si="2"/>
        <v>0.14048780487804879</v>
      </c>
      <c r="F156" s="3">
        <v>288</v>
      </c>
    </row>
    <row r="157" spans="1:6" x14ac:dyDescent="0.3">
      <c r="A157" s="3" t="s">
        <v>40</v>
      </c>
      <c r="B157" s="3" t="s">
        <v>178</v>
      </c>
      <c r="C157" s="9" t="s">
        <v>1131</v>
      </c>
      <c r="D157" s="12">
        <v>2.3253157261375802E-21</v>
      </c>
      <c r="E157" s="3">
        <f t="shared" si="2"/>
        <v>6.3414634146341464E-2</v>
      </c>
      <c r="F157" s="3">
        <v>130</v>
      </c>
    </row>
    <row r="158" spans="1:6" x14ac:dyDescent="0.3">
      <c r="A158" s="3" t="s">
        <v>40</v>
      </c>
      <c r="B158" s="3" t="s">
        <v>264</v>
      </c>
      <c r="C158" s="9" t="s">
        <v>1217</v>
      </c>
      <c r="D158" s="12">
        <v>3.46526560934286E-21</v>
      </c>
      <c r="E158" s="3">
        <f t="shared" si="2"/>
        <v>5.1707317073170729E-2</v>
      </c>
      <c r="F158" s="3">
        <v>106</v>
      </c>
    </row>
    <row r="159" spans="1:6" x14ac:dyDescent="0.3">
      <c r="A159" s="3" t="s">
        <v>40</v>
      </c>
      <c r="B159" s="3" t="s">
        <v>226</v>
      </c>
      <c r="C159" s="9" t="s">
        <v>1179</v>
      </c>
      <c r="D159" s="12">
        <v>3.46526560934286E-21</v>
      </c>
      <c r="E159" s="3">
        <f t="shared" si="2"/>
        <v>6.6829268292682931E-2</v>
      </c>
      <c r="F159" s="3">
        <v>137</v>
      </c>
    </row>
    <row r="160" spans="1:6" x14ac:dyDescent="0.3">
      <c r="A160" s="3" t="s">
        <v>40</v>
      </c>
      <c r="B160" s="3" t="s">
        <v>121</v>
      </c>
      <c r="C160" s="9" t="s">
        <v>1074</v>
      </c>
      <c r="D160" s="12">
        <v>3.7698578096707501E-21</v>
      </c>
      <c r="E160" s="3">
        <f t="shared" si="2"/>
        <v>0.10097560975609757</v>
      </c>
      <c r="F160" s="3">
        <v>207</v>
      </c>
    </row>
    <row r="161" spans="1:6" x14ac:dyDescent="0.3">
      <c r="A161" s="3" t="s">
        <v>40</v>
      </c>
      <c r="B161" s="3" t="s">
        <v>215</v>
      </c>
      <c r="C161" s="9" t="s">
        <v>1168</v>
      </c>
      <c r="D161" s="12">
        <v>4.4414719916917001E-21</v>
      </c>
      <c r="E161" s="3">
        <f t="shared" si="2"/>
        <v>0.25853658536585367</v>
      </c>
      <c r="F161" s="3">
        <v>530</v>
      </c>
    </row>
    <row r="162" spans="1:6" x14ac:dyDescent="0.3">
      <c r="A162" s="3" t="s">
        <v>40</v>
      </c>
      <c r="B162" s="3" t="s">
        <v>223</v>
      </c>
      <c r="C162" s="9" t="s">
        <v>1176</v>
      </c>
      <c r="D162" s="12">
        <v>4.4414719916917001E-21</v>
      </c>
      <c r="E162" s="3">
        <f t="shared" si="2"/>
        <v>6.634146341463415E-2</v>
      </c>
      <c r="F162" s="3">
        <v>136</v>
      </c>
    </row>
    <row r="163" spans="1:6" x14ac:dyDescent="0.3">
      <c r="A163" s="3" t="s">
        <v>40</v>
      </c>
      <c r="B163" s="3" t="s">
        <v>314</v>
      </c>
      <c r="C163" s="9" t="s">
        <v>1267</v>
      </c>
      <c r="D163" s="12">
        <v>4.4414719916917001E-21</v>
      </c>
      <c r="E163" s="3">
        <f t="shared" si="2"/>
        <v>4.6341463414634146E-2</v>
      </c>
      <c r="F163" s="3">
        <v>95</v>
      </c>
    </row>
    <row r="164" spans="1:6" x14ac:dyDescent="0.3">
      <c r="A164" s="3" t="s">
        <v>40</v>
      </c>
      <c r="B164" s="3" t="s">
        <v>300</v>
      </c>
      <c r="C164" s="9" t="s">
        <v>1253</v>
      </c>
      <c r="D164" s="12">
        <v>5.2625840497314302E-21</v>
      </c>
      <c r="E164" s="3">
        <f t="shared" si="2"/>
        <v>8.0975609756097564E-2</v>
      </c>
      <c r="F164" s="3">
        <v>166</v>
      </c>
    </row>
    <row r="165" spans="1:6" x14ac:dyDescent="0.3">
      <c r="A165" s="3" t="s">
        <v>40</v>
      </c>
      <c r="B165" s="3" t="s">
        <v>296</v>
      </c>
      <c r="C165" s="9" t="s">
        <v>1249</v>
      </c>
      <c r="D165" s="12">
        <v>8.2028316148411494E-21</v>
      </c>
      <c r="E165" s="3">
        <f t="shared" si="2"/>
        <v>8.0487804878048783E-2</v>
      </c>
      <c r="F165" s="3">
        <v>165</v>
      </c>
    </row>
    <row r="166" spans="1:6" x14ac:dyDescent="0.3">
      <c r="A166" s="3" t="s">
        <v>40</v>
      </c>
      <c r="B166" s="3" t="s">
        <v>244</v>
      </c>
      <c r="C166" s="9" t="s">
        <v>1197</v>
      </c>
      <c r="D166" s="12">
        <v>1.0407639398851201E-20</v>
      </c>
      <c r="E166" s="3">
        <f t="shared" si="2"/>
        <v>8.0487804878048783E-2</v>
      </c>
      <c r="F166" s="3">
        <v>165</v>
      </c>
    </row>
    <row r="167" spans="1:6" x14ac:dyDescent="0.3">
      <c r="A167" s="3" t="s">
        <v>40</v>
      </c>
      <c r="B167" s="3" t="s">
        <v>11</v>
      </c>
      <c r="C167" s="9" t="s">
        <v>28</v>
      </c>
      <c r="D167" s="12">
        <v>1.11342777251499E-20</v>
      </c>
      <c r="E167" s="3">
        <f t="shared" si="2"/>
        <v>4.0487804878048782E-2</v>
      </c>
      <c r="F167" s="3">
        <v>83</v>
      </c>
    </row>
    <row r="168" spans="1:6" x14ac:dyDescent="0.3">
      <c r="A168" s="3" t="s">
        <v>40</v>
      </c>
      <c r="B168" s="3" t="s">
        <v>185</v>
      </c>
      <c r="C168" s="9" t="s">
        <v>1138</v>
      </c>
      <c r="D168" s="12">
        <v>1.4699682121424E-20</v>
      </c>
      <c r="E168" s="3">
        <f t="shared" si="2"/>
        <v>6.5365853658536588E-2</v>
      </c>
      <c r="F168" s="3">
        <v>134</v>
      </c>
    </row>
    <row r="169" spans="1:6" x14ac:dyDescent="0.3">
      <c r="A169" s="3" t="s">
        <v>40</v>
      </c>
      <c r="B169" s="3" t="s">
        <v>277</v>
      </c>
      <c r="C169" s="9" t="s">
        <v>1230</v>
      </c>
      <c r="D169" s="12">
        <v>2.32927637698412E-20</v>
      </c>
      <c r="E169" s="3">
        <f t="shared" si="2"/>
        <v>3.9024390243902439E-2</v>
      </c>
      <c r="F169" s="3">
        <v>80</v>
      </c>
    </row>
    <row r="170" spans="1:6" x14ac:dyDescent="0.3">
      <c r="A170" s="3" t="s">
        <v>40</v>
      </c>
      <c r="B170" s="3" t="s">
        <v>149</v>
      </c>
      <c r="C170" s="9" t="s">
        <v>1102</v>
      </c>
      <c r="D170" s="12">
        <v>2.4269873070362701E-20</v>
      </c>
      <c r="E170" s="3">
        <f t="shared" si="2"/>
        <v>5.6097560975609757E-2</v>
      </c>
      <c r="F170" s="3">
        <v>115</v>
      </c>
    </row>
    <row r="171" spans="1:6" x14ac:dyDescent="0.3">
      <c r="A171" s="3" t="s">
        <v>40</v>
      </c>
      <c r="B171" s="3" t="s">
        <v>293</v>
      </c>
      <c r="C171" s="9" t="s">
        <v>1246</v>
      </c>
      <c r="D171" s="12">
        <v>3.6010265808599599E-20</v>
      </c>
      <c r="E171" s="3">
        <f t="shared" si="2"/>
        <v>5.6585365853658538E-2</v>
      </c>
      <c r="F171" s="3">
        <v>116</v>
      </c>
    </row>
    <row r="172" spans="1:6" x14ac:dyDescent="0.3">
      <c r="A172" s="3" t="s">
        <v>40</v>
      </c>
      <c r="B172" s="3" t="s">
        <v>203</v>
      </c>
      <c r="C172" s="9" t="s">
        <v>1156</v>
      </c>
      <c r="D172" s="12">
        <v>4.43486579268349E-20</v>
      </c>
      <c r="E172" s="3">
        <f t="shared" si="2"/>
        <v>3.3170731707317075E-2</v>
      </c>
      <c r="F172" s="3">
        <v>68</v>
      </c>
    </row>
    <row r="173" spans="1:6" x14ac:dyDescent="0.3">
      <c r="A173" s="3" t="s">
        <v>40</v>
      </c>
      <c r="B173" s="3" t="s">
        <v>179</v>
      </c>
      <c r="C173" s="9" t="s">
        <v>1132</v>
      </c>
      <c r="D173" s="12">
        <v>5.1560404648311798E-20</v>
      </c>
      <c r="E173" s="3">
        <f t="shared" si="2"/>
        <v>4.2439024390243905E-2</v>
      </c>
      <c r="F173" s="3">
        <v>87</v>
      </c>
    </row>
    <row r="174" spans="1:6" x14ac:dyDescent="0.3">
      <c r="A174" s="3" t="s">
        <v>40</v>
      </c>
      <c r="B174" s="3" t="s">
        <v>196</v>
      </c>
      <c r="C174" s="9" t="s">
        <v>1149</v>
      </c>
      <c r="D174" s="12">
        <v>5.9140599132225605E-20</v>
      </c>
      <c r="E174" s="3">
        <f t="shared" si="2"/>
        <v>4.2439024390243905E-2</v>
      </c>
      <c r="F174" s="3">
        <v>87</v>
      </c>
    </row>
    <row r="175" spans="1:6" x14ac:dyDescent="0.3">
      <c r="A175" s="3" t="s">
        <v>40</v>
      </c>
      <c r="B175" s="3" t="s">
        <v>511</v>
      </c>
      <c r="C175" s="9" t="s">
        <v>1463</v>
      </c>
      <c r="D175" s="12">
        <v>8.1115050253236995E-20</v>
      </c>
      <c r="E175" s="3">
        <f t="shared" si="2"/>
        <v>5.0731707317073174E-2</v>
      </c>
      <c r="F175" s="3">
        <v>104</v>
      </c>
    </row>
    <row r="176" spans="1:6" x14ac:dyDescent="0.3">
      <c r="A176" s="3" t="s">
        <v>40</v>
      </c>
      <c r="B176" s="3" t="s">
        <v>124</v>
      </c>
      <c r="C176" s="9" t="s">
        <v>1077</v>
      </c>
      <c r="D176" s="12">
        <v>8.1115050253236995E-20</v>
      </c>
      <c r="E176" s="3">
        <f t="shared" si="2"/>
        <v>4.1951219512195125E-2</v>
      </c>
      <c r="F176" s="3">
        <v>86</v>
      </c>
    </row>
    <row r="177" spans="1:6" x14ac:dyDescent="0.3">
      <c r="A177" s="3" t="s">
        <v>40</v>
      </c>
      <c r="B177" s="3" t="s">
        <v>187</v>
      </c>
      <c r="C177" s="9" t="s">
        <v>1140</v>
      </c>
      <c r="D177" s="12">
        <v>9.1014516725863004E-20</v>
      </c>
      <c r="E177" s="3">
        <f t="shared" si="2"/>
        <v>3.3170731707317075E-2</v>
      </c>
      <c r="F177" s="3">
        <v>68</v>
      </c>
    </row>
    <row r="178" spans="1:6" x14ac:dyDescent="0.3">
      <c r="A178" s="3" t="s">
        <v>40</v>
      </c>
      <c r="B178" s="3" t="s">
        <v>481</v>
      </c>
      <c r="C178" s="9" t="s">
        <v>1433</v>
      </c>
      <c r="D178" s="12">
        <v>9.6303988697145403E-20</v>
      </c>
      <c r="E178" s="3">
        <f t="shared" si="2"/>
        <v>4.7804878048780489E-2</v>
      </c>
      <c r="F178" s="3">
        <v>98</v>
      </c>
    </row>
    <row r="179" spans="1:6" x14ac:dyDescent="0.3">
      <c r="A179" s="3" t="s">
        <v>40</v>
      </c>
      <c r="B179" s="3" t="s">
        <v>200</v>
      </c>
      <c r="C179" s="9" t="s">
        <v>1153</v>
      </c>
      <c r="D179" s="12">
        <v>1.1443588624504299E-19</v>
      </c>
      <c r="E179" s="3">
        <f t="shared" si="2"/>
        <v>3.2682926829268294E-2</v>
      </c>
      <c r="F179" s="3">
        <v>67</v>
      </c>
    </row>
    <row r="180" spans="1:6" x14ac:dyDescent="0.3">
      <c r="A180" s="3" t="s">
        <v>40</v>
      </c>
      <c r="B180" s="3" t="s">
        <v>263</v>
      </c>
      <c r="C180" s="9" t="s">
        <v>1216</v>
      </c>
      <c r="D180" s="12">
        <v>1.40055560635001E-19</v>
      </c>
      <c r="E180" s="3">
        <f t="shared" si="2"/>
        <v>8.1951219512195125E-2</v>
      </c>
      <c r="F180" s="3">
        <v>168</v>
      </c>
    </row>
    <row r="181" spans="1:6" x14ac:dyDescent="0.3">
      <c r="A181" s="3" t="s">
        <v>40</v>
      </c>
      <c r="B181" s="3" t="s">
        <v>171</v>
      </c>
      <c r="C181" s="9" t="s">
        <v>1124</v>
      </c>
      <c r="D181" s="12">
        <v>1.60858316436135E-19</v>
      </c>
      <c r="E181" s="3">
        <f t="shared" si="2"/>
        <v>7.8536585365853659E-2</v>
      </c>
      <c r="F181" s="3">
        <v>161</v>
      </c>
    </row>
    <row r="182" spans="1:6" x14ac:dyDescent="0.3">
      <c r="A182" s="3" t="s">
        <v>40</v>
      </c>
      <c r="B182" s="3" t="s">
        <v>271</v>
      </c>
      <c r="C182" s="9" t="s">
        <v>1224</v>
      </c>
      <c r="D182" s="12">
        <v>2.11671649243207E-19</v>
      </c>
      <c r="E182" s="3">
        <f t="shared" si="2"/>
        <v>4.4878048780487803E-2</v>
      </c>
      <c r="F182" s="3">
        <v>92</v>
      </c>
    </row>
    <row r="183" spans="1:6" x14ac:dyDescent="0.3">
      <c r="A183" s="3" t="s">
        <v>40</v>
      </c>
      <c r="B183" s="3" t="s">
        <v>240</v>
      </c>
      <c r="C183" s="9" t="s">
        <v>1193</v>
      </c>
      <c r="D183" s="12">
        <v>2.2079686880151999E-19</v>
      </c>
      <c r="E183" s="3">
        <f t="shared" si="2"/>
        <v>6.2439024390243902E-2</v>
      </c>
      <c r="F183" s="3">
        <v>128</v>
      </c>
    </row>
    <row r="184" spans="1:6" x14ac:dyDescent="0.3">
      <c r="A184" s="3" t="s">
        <v>40</v>
      </c>
      <c r="B184" s="3" t="s">
        <v>211</v>
      </c>
      <c r="C184" s="9" t="s">
        <v>1164</v>
      </c>
      <c r="D184" s="12">
        <v>2.22212096992447E-19</v>
      </c>
      <c r="E184" s="3">
        <f t="shared" si="2"/>
        <v>5.0731707317073174E-2</v>
      </c>
      <c r="F184" s="3">
        <v>104</v>
      </c>
    </row>
    <row r="185" spans="1:6" x14ac:dyDescent="0.3">
      <c r="A185" s="3" t="s">
        <v>40</v>
      </c>
      <c r="B185" s="3" t="s">
        <v>132</v>
      </c>
      <c r="C185" s="9" t="s">
        <v>1085</v>
      </c>
      <c r="D185" s="12">
        <v>4.8244800880538098E-19</v>
      </c>
      <c r="E185" s="3">
        <f t="shared" si="2"/>
        <v>7.7560975609756097E-2</v>
      </c>
      <c r="F185" s="3">
        <v>159</v>
      </c>
    </row>
    <row r="186" spans="1:6" x14ac:dyDescent="0.3">
      <c r="A186" s="3" t="s">
        <v>40</v>
      </c>
      <c r="B186" s="3" t="s">
        <v>169</v>
      </c>
      <c r="C186" s="9" t="s">
        <v>1122</v>
      </c>
      <c r="D186" s="12">
        <v>7.62940325959608E-19</v>
      </c>
      <c r="E186" s="3">
        <f t="shared" si="2"/>
        <v>0.10341463414634146</v>
      </c>
      <c r="F186" s="3">
        <v>212</v>
      </c>
    </row>
    <row r="187" spans="1:6" x14ac:dyDescent="0.3">
      <c r="A187" s="3" t="s">
        <v>40</v>
      </c>
      <c r="B187" s="3" t="s">
        <v>269</v>
      </c>
      <c r="C187" s="9" t="s">
        <v>1222</v>
      </c>
      <c r="D187" s="12">
        <v>7.7174444658503898E-19</v>
      </c>
      <c r="E187" s="3">
        <f t="shared" si="2"/>
        <v>0.23951219512195121</v>
      </c>
      <c r="F187" s="3">
        <v>491</v>
      </c>
    </row>
    <row r="188" spans="1:6" x14ac:dyDescent="0.3">
      <c r="A188" s="3" t="s">
        <v>40</v>
      </c>
      <c r="B188" s="3" t="s">
        <v>274</v>
      </c>
      <c r="C188" s="9" t="s">
        <v>1227</v>
      </c>
      <c r="D188" s="12">
        <v>1.0600598435392799E-18</v>
      </c>
      <c r="E188" s="3">
        <f t="shared" si="2"/>
        <v>5.5609756097560976E-2</v>
      </c>
      <c r="F188" s="3">
        <v>114</v>
      </c>
    </row>
    <row r="189" spans="1:6" x14ac:dyDescent="0.3">
      <c r="A189" s="3" t="s">
        <v>40</v>
      </c>
      <c r="B189" s="3" t="s">
        <v>220</v>
      </c>
      <c r="C189" s="9" t="s">
        <v>1173</v>
      </c>
      <c r="D189" s="12">
        <v>1.4352308030192E-18</v>
      </c>
      <c r="E189" s="3">
        <f t="shared" si="2"/>
        <v>6.7804878048780493E-2</v>
      </c>
      <c r="F189" s="3">
        <v>139</v>
      </c>
    </row>
    <row r="190" spans="1:6" x14ac:dyDescent="0.3">
      <c r="A190" s="3" t="s">
        <v>40</v>
      </c>
      <c r="B190" s="3" t="s">
        <v>2039</v>
      </c>
      <c r="C190" s="9" t="s">
        <v>3428</v>
      </c>
      <c r="D190" s="12">
        <v>1.66198727145169E-18</v>
      </c>
      <c r="E190" s="3">
        <f t="shared" si="2"/>
        <v>6.1463414634146341E-2</v>
      </c>
      <c r="F190" s="3">
        <v>126</v>
      </c>
    </row>
    <row r="191" spans="1:6" x14ac:dyDescent="0.3">
      <c r="A191" s="3" t="s">
        <v>40</v>
      </c>
      <c r="B191" s="3" t="s">
        <v>167</v>
      </c>
      <c r="C191" s="9" t="s">
        <v>1120</v>
      </c>
      <c r="D191" s="12">
        <v>2.3965419678722601E-18</v>
      </c>
      <c r="E191" s="3">
        <f t="shared" si="2"/>
        <v>8.2439024390243906E-2</v>
      </c>
      <c r="F191" s="3">
        <v>169</v>
      </c>
    </row>
    <row r="192" spans="1:6" x14ac:dyDescent="0.3">
      <c r="A192" s="3" t="s">
        <v>40</v>
      </c>
      <c r="B192" s="3" t="s">
        <v>352</v>
      </c>
      <c r="C192" s="9" t="s">
        <v>1304</v>
      </c>
      <c r="D192" s="12">
        <v>3.0408990598025301E-18</v>
      </c>
      <c r="E192" s="3">
        <f t="shared" si="2"/>
        <v>5.5121951219512196E-2</v>
      </c>
      <c r="F192" s="3">
        <v>113</v>
      </c>
    </row>
    <row r="193" spans="1:6" x14ac:dyDescent="0.3">
      <c r="A193" s="3" t="s">
        <v>40</v>
      </c>
      <c r="B193" s="3" t="s">
        <v>130</v>
      </c>
      <c r="C193" s="9" t="s">
        <v>1083</v>
      </c>
      <c r="D193" s="12">
        <v>3.0408990598025301E-18</v>
      </c>
      <c r="E193" s="3">
        <f t="shared" si="2"/>
        <v>0.1024390243902439</v>
      </c>
      <c r="F193" s="3">
        <v>210</v>
      </c>
    </row>
    <row r="194" spans="1:6" x14ac:dyDescent="0.3">
      <c r="A194" s="3" t="s">
        <v>40</v>
      </c>
      <c r="B194" s="3" t="s">
        <v>309</v>
      </c>
      <c r="C194" s="9" t="s">
        <v>1262</v>
      </c>
      <c r="D194" s="12">
        <v>3.5877169981540601E-18</v>
      </c>
      <c r="E194" s="3">
        <f t="shared" si="2"/>
        <v>5.1707317073170729E-2</v>
      </c>
      <c r="F194" s="3">
        <v>106</v>
      </c>
    </row>
    <row r="195" spans="1:6" x14ac:dyDescent="0.3">
      <c r="A195" s="3" t="s">
        <v>40</v>
      </c>
      <c r="B195" s="3" t="s">
        <v>406</v>
      </c>
      <c r="C195" s="9" t="s">
        <v>1358</v>
      </c>
      <c r="D195" s="12">
        <v>4.4618833352349404E-18</v>
      </c>
      <c r="E195" s="3">
        <f t="shared" si="2"/>
        <v>7.1219512195121945E-2</v>
      </c>
      <c r="F195" s="3">
        <v>146</v>
      </c>
    </row>
    <row r="196" spans="1:6" x14ac:dyDescent="0.3">
      <c r="A196" s="3" t="s">
        <v>40</v>
      </c>
      <c r="B196" s="3" t="s">
        <v>164</v>
      </c>
      <c r="C196" s="9" t="s">
        <v>1117</v>
      </c>
      <c r="D196" s="12">
        <v>4.7819111066014003E-18</v>
      </c>
      <c r="E196" s="3">
        <f t="shared" si="2"/>
        <v>8.9268292682926825E-2</v>
      </c>
      <c r="F196" s="3">
        <v>183</v>
      </c>
    </row>
    <row r="197" spans="1:6" x14ac:dyDescent="0.3">
      <c r="A197" s="3" t="s">
        <v>40</v>
      </c>
      <c r="B197" s="3" t="s">
        <v>294</v>
      </c>
      <c r="C197" s="9" t="s">
        <v>1247</v>
      </c>
      <c r="D197" s="12">
        <v>1.05374470510924E-17</v>
      </c>
      <c r="E197" s="3">
        <f t="shared" ref="E197:E260" si="3">F197/2050</f>
        <v>5.3170731707317072E-2</v>
      </c>
      <c r="F197" s="3">
        <v>109</v>
      </c>
    </row>
    <row r="198" spans="1:6" x14ac:dyDescent="0.3">
      <c r="A198" s="3" t="s">
        <v>40</v>
      </c>
      <c r="B198" s="3" t="s">
        <v>252</v>
      </c>
      <c r="C198" s="9" t="s">
        <v>1205</v>
      </c>
      <c r="D198" s="12">
        <v>1.1016444598341799E-17</v>
      </c>
      <c r="E198" s="3">
        <f t="shared" si="3"/>
        <v>5.9512195121951217E-2</v>
      </c>
      <c r="F198" s="3">
        <v>122</v>
      </c>
    </row>
    <row r="199" spans="1:6" x14ac:dyDescent="0.3">
      <c r="A199" s="3" t="s">
        <v>40</v>
      </c>
      <c r="B199" s="3" t="s">
        <v>493</v>
      </c>
      <c r="C199" s="9" t="s">
        <v>1445</v>
      </c>
      <c r="D199" s="12">
        <v>1.1697897037563499E-17</v>
      </c>
      <c r="E199" s="3">
        <f t="shared" si="3"/>
        <v>3.1219512195121951E-2</v>
      </c>
      <c r="F199" s="3">
        <v>64</v>
      </c>
    </row>
    <row r="200" spans="1:6" x14ac:dyDescent="0.3">
      <c r="A200" s="3" t="s">
        <v>40</v>
      </c>
      <c r="B200" s="3" t="s">
        <v>192</v>
      </c>
      <c r="C200" s="9" t="s">
        <v>1145</v>
      </c>
      <c r="D200" s="12">
        <v>1.25797380766457E-17</v>
      </c>
      <c r="E200" s="3">
        <f t="shared" si="3"/>
        <v>0.10146341463414635</v>
      </c>
      <c r="F200" s="3">
        <v>208</v>
      </c>
    </row>
    <row r="201" spans="1:6" x14ac:dyDescent="0.3">
      <c r="A201" s="3" t="s">
        <v>40</v>
      </c>
      <c r="B201" s="3" t="s">
        <v>338</v>
      </c>
      <c r="C201" s="9" t="s">
        <v>1290</v>
      </c>
      <c r="D201" s="12">
        <v>1.33177873501592E-17</v>
      </c>
      <c r="E201" s="3">
        <f t="shared" si="3"/>
        <v>4.829268292682927E-2</v>
      </c>
      <c r="F201" s="3">
        <v>99</v>
      </c>
    </row>
    <row r="202" spans="1:6" x14ac:dyDescent="0.3">
      <c r="A202" s="3" t="s">
        <v>40</v>
      </c>
      <c r="B202" s="3" t="s">
        <v>153</v>
      </c>
      <c r="C202" s="9" t="s">
        <v>1106</v>
      </c>
      <c r="D202" s="12">
        <v>1.7562558202070099E-17</v>
      </c>
      <c r="E202" s="3">
        <f t="shared" si="3"/>
        <v>7.7560975609756097E-2</v>
      </c>
      <c r="F202" s="3">
        <v>159</v>
      </c>
    </row>
    <row r="203" spans="1:6" x14ac:dyDescent="0.3">
      <c r="A203" s="3" t="s">
        <v>40</v>
      </c>
      <c r="B203" s="3" t="s">
        <v>152</v>
      </c>
      <c r="C203" s="9" t="s">
        <v>1105</v>
      </c>
      <c r="D203" s="12">
        <v>1.7562558202070099E-17</v>
      </c>
      <c r="E203" s="3">
        <f t="shared" si="3"/>
        <v>7.7560975609756097E-2</v>
      </c>
      <c r="F203" s="3">
        <v>159</v>
      </c>
    </row>
    <row r="204" spans="1:6" x14ac:dyDescent="0.3">
      <c r="A204" s="3" t="s">
        <v>40</v>
      </c>
      <c r="B204" s="3" t="s">
        <v>236</v>
      </c>
      <c r="C204" s="9" t="s">
        <v>1189</v>
      </c>
      <c r="D204" s="12">
        <v>2.0481687467075001E-17</v>
      </c>
      <c r="E204" s="3">
        <f t="shared" si="3"/>
        <v>7.4634146341463412E-2</v>
      </c>
      <c r="F204" s="3">
        <v>153</v>
      </c>
    </row>
    <row r="205" spans="1:6" x14ac:dyDescent="0.3">
      <c r="A205" s="3" t="s">
        <v>40</v>
      </c>
      <c r="B205" s="3" t="s">
        <v>143</v>
      </c>
      <c r="C205" s="9" t="s">
        <v>1096</v>
      </c>
      <c r="D205" s="12">
        <v>2.1379222158809302E-17</v>
      </c>
      <c r="E205" s="3">
        <f t="shared" si="3"/>
        <v>6.3414634146341464E-2</v>
      </c>
      <c r="F205" s="3">
        <v>130</v>
      </c>
    </row>
    <row r="206" spans="1:6" x14ac:dyDescent="0.3">
      <c r="A206" s="3" t="s">
        <v>40</v>
      </c>
      <c r="B206" s="3" t="s">
        <v>356</v>
      </c>
      <c r="C206" s="9" t="s">
        <v>1308</v>
      </c>
      <c r="D206" s="12">
        <v>3.2495178816790397E-17</v>
      </c>
      <c r="E206" s="3">
        <f t="shared" si="3"/>
        <v>7.1219512195121945E-2</v>
      </c>
      <c r="F206" s="3">
        <v>146</v>
      </c>
    </row>
    <row r="207" spans="1:6" x14ac:dyDescent="0.3">
      <c r="A207" s="3" t="s">
        <v>40</v>
      </c>
      <c r="B207" s="3" t="s">
        <v>302</v>
      </c>
      <c r="C207" s="9" t="s">
        <v>1255</v>
      </c>
      <c r="D207" s="12">
        <v>4.1481497788768598E-17</v>
      </c>
      <c r="E207" s="3">
        <f t="shared" si="3"/>
        <v>4.4878048780487803E-2</v>
      </c>
      <c r="F207" s="3">
        <v>92</v>
      </c>
    </row>
    <row r="208" spans="1:6" x14ac:dyDescent="0.3">
      <c r="A208" s="3" t="s">
        <v>40</v>
      </c>
      <c r="B208" s="3" t="s">
        <v>473</v>
      </c>
      <c r="C208" s="9" t="s">
        <v>1425</v>
      </c>
      <c r="D208" s="12">
        <v>4.87670576632563E-17</v>
      </c>
      <c r="E208" s="3">
        <f t="shared" si="3"/>
        <v>6.1951219512195121E-2</v>
      </c>
      <c r="F208" s="3">
        <v>127</v>
      </c>
    </row>
    <row r="209" spans="1:6" x14ac:dyDescent="0.3">
      <c r="A209" s="3" t="s">
        <v>40</v>
      </c>
      <c r="B209" s="3" t="s">
        <v>466</v>
      </c>
      <c r="C209" s="9" t="s">
        <v>1418</v>
      </c>
      <c r="D209" s="12">
        <v>6.4149620397080901E-17</v>
      </c>
      <c r="E209" s="3">
        <f t="shared" si="3"/>
        <v>5.2682926829268291E-2</v>
      </c>
      <c r="F209" s="3">
        <v>108</v>
      </c>
    </row>
    <row r="210" spans="1:6" x14ac:dyDescent="0.3">
      <c r="A210" s="3" t="s">
        <v>40</v>
      </c>
      <c r="B210" s="3" t="s">
        <v>256</v>
      </c>
      <c r="C210" s="9" t="s">
        <v>1209</v>
      </c>
      <c r="D210" s="12">
        <v>1.53585695544309E-16</v>
      </c>
      <c r="E210" s="3">
        <f t="shared" si="3"/>
        <v>7.0731707317073164E-2</v>
      </c>
      <c r="F210" s="3">
        <v>145</v>
      </c>
    </row>
    <row r="211" spans="1:6" x14ac:dyDescent="0.3">
      <c r="A211" s="3" t="s">
        <v>40</v>
      </c>
      <c r="B211" s="3" t="s">
        <v>386</v>
      </c>
      <c r="C211" s="9" t="s">
        <v>1338</v>
      </c>
      <c r="D211" s="12">
        <v>2.3305649692513001E-16</v>
      </c>
      <c r="E211" s="3">
        <f t="shared" si="3"/>
        <v>7.365853658536585E-2</v>
      </c>
      <c r="F211" s="3">
        <v>151</v>
      </c>
    </row>
    <row r="212" spans="1:6" x14ac:dyDescent="0.3">
      <c r="A212" s="3" t="s">
        <v>40</v>
      </c>
      <c r="B212" s="3" t="s">
        <v>358</v>
      </c>
      <c r="C212" s="9" t="s">
        <v>1310</v>
      </c>
      <c r="D212" s="12">
        <v>2.3305649692513001E-16</v>
      </c>
      <c r="E212" s="3">
        <f t="shared" si="3"/>
        <v>3.8048780487804877E-2</v>
      </c>
      <c r="F212" s="3">
        <v>78</v>
      </c>
    </row>
    <row r="213" spans="1:6" ht="28" x14ac:dyDescent="0.3">
      <c r="A213" s="3" t="s">
        <v>40</v>
      </c>
      <c r="B213" s="3" t="s">
        <v>186</v>
      </c>
      <c r="C213" s="9" t="s">
        <v>1139</v>
      </c>
      <c r="D213" s="12">
        <v>3.5483624671178601E-16</v>
      </c>
      <c r="E213" s="3">
        <f t="shared" si="3"/>
        <v>3.8536585365853658E-2</v>
      </c>
      <c r="F213" s="3">
        <v>79</v>
      </c>
    </row>
    <row r="214" spans="1:6" x14ac:dyDescent="0.3">
      <c r="A214" s="3" t="s">
        <v>40</v>
      </c>
      <c r="B214" s="3" t="s">
        <v>151</v>
      </c>
      <c r="C214" s="9" t="s">
        <v>1104</v>
      </c>
      <c r="D214" s="12">
        <v>5.4135129746261704E-16</v>
      </c>
      <c r="E214" s="3">
        <f t="shared" si="3"/>
        <v>7.3170731707317069E-2</v>
      </c>
      <c r="F214" s="3">
        <v>150</v>
      </c>
    </row>
    <row r="215" spans="1:6" x14ac:dyDescent="0.3">
      <c r="A215" s="3" t="s">
        <v>40</v>
      </c>
      <c r="B215" s="3" t="s">
        <v>265</v>
      </c>
      <c r="C215" s="9" t="s">
        <v>1218</v>
      </c>
      <c r="D215" s="12">
        <v>5.6154519166664103E-16</v>
      </c>
      <c r="E215" s="3">
        <f t="shared" si="3"/>
        <v>3.8048780487804877E-2</v>
      </c>
      <c r="F215" s="3">
        <v>78</v>
      </c>
    </row>
    <row r="216" spans="1:6" x14ac:dyDescent="0.3">
      <c r="A216" s="3" t="s">
        <v>40</v>
      </c>
      <c r="B216" s="3" t="s">
        <v>266</v>
      </c>
      <c r="C216" s="9" t="s">
        <v>1219</v>
      </c>
      <c r="D216" s="12">
        <v>5.6154519166664103E-16</v>
      </c>
      <c r="E216" s="3">
        <f t="shared" si="3"/>
        <v>3.8048780487804877E-2</v>
      </c>
      <c r="F216" s="3">
        <v>78</v>
      </c>
    </row>
    <row r="217" spans="1:6" x14ac:dyDescent="0.3">
      <c r="A217" s="3" t="s">
        <v>40</v>
      </c>
      <c r="B217" s="3" t="s">
        <v>212</v>
      </c>
      <c r="C217" s="9" t="s">
        <v>1165</v>
      </c>
      <c r="D217" s="12">
        <v>6.86490235374137E-16</v>
      </c>
      <c r="E217" s="3">
        <f t="shared" si="3"/>
        <v>6.4390243902439026E-2</v>
      </c>
      <c r="F217" s="3">
        <v>132</v>
      </c>
    </row>
    <row r="218" spans="1:6" x14ac:dyDescent="0.3">
      <c r="A218" s="3" t="s">
        <v>40</v>
      </c>
      <c r="B218" s="3" t="s">
        <v>268</v>
      </c>
      <c r="C218" s="9" t="s">
        <v>1221</v>
      </c>
      <c r="D218" s="12">
        <v>8.1226398504298097E-16</v>
      </c>
      <c r="E218" s="3">
        <f t="shared" si="3"/>
        <v>3.8048780487804877E-2</v>
      </c>
      <c r="F218" s="3">
        <v>78</v>
      </c>
    </row>
    <row r="219" spans="1:6" x14ac:dyDescent="0.3">
      <c r="A219" s="3" t="s">
        <v>40</v>
      </c>
      <c r="B219" s="3" t="s">
        <v>221</v>
      </c>
      <c r="C219" s="9" t="s">
        <v>1174</v>
      </c>
      <c r="D219" s="12">
        <v>8.2554162173966904E-16</v>
      </c>
      <c r="E219" s="3">
        <f t="shared" si="3"/>
        <v>6.8780487804878054E-2</v>
      </c>
      <c r="F219" s="3">
        <v>141</v>
      </c>
    </row>
    <row r="220" spans="1:6" x14ac:dyDescent="0.3">
      <c r="A220" s="3" t="s">
        <v>40</v>
      </c>
      <c r="B220" s="3" t="s">
        <v>224</v>
      </c>
      <c r="C220" s="9" t="s">
        <v>1177</v>
      </c>
      <c r="D220" s="12">
        <v>8.4098631165720799E-16</v>
      </c>
      <c r="E220" s="3">
        <f t="shared" si="3"/>
        <v>9.8536585365853663E-2</v>
      </c>
      <c r="F220" s="3">
        <v>202</v>
      </c>
    </row>
    <row r="221" spans="1:6" x14ac:dyDescent="0.3">
      <c r="A221" s="3" t="s">
        <v>40</v>
      </c>
      <c r="B221" s="3" t="s">
        <v>282</v>
      </c>
      <c r="C221" s="9" t="s">
        <v>1235</v>
      </c>
      <c r="D221" s="12">
        <v>8.4098631165720799E-16</v>
      </c>
      <c r="E221" s="3">
        <f t="shared" si="3"/>
        <v>3.9024390243902439E-2</v>
      </c>
      <c r="F221" s="3">
        <v>80</v>
      </c>
    </row>
    <row r="222" spans="1:6" x14ac:dyDescent="0.3">
      <c r="A222" s="3" t="s">
        <v>40</v>
      </c>
      <c r="B222" s="3" t="s">
        <v>479</v>
      </c>
      <c r="C222" s="9" t="s">
        <v>1431</v>
      </c>
      <c r="D222" s="12">
        <v>8.7204529702631397E-16</v>
      </c>
      <c r="E222" s="3">
        <f t="shared" si="3"/>
        <v>3.6097560975609753E-2</v>
      </c>
      <c r="F222" s="3">
        <v>74</v>
      </c>
    </row>
    <row r="223" spans="1:6" x14ac:dyDescent="0.3">
      <c r="A223" s="3" t="s">
        <v>40</v>
      </c>
      <c r="B223" s="3" t="s">
        <v>214</v>
      </c>
      <c r="C223" s="9" t="s">
        <v>1167</v>
      </c>
      <c r="D223" s="12">
        <v>9.1188999766225006E-16</v>
      </c>
      <c r="E223" s="3">
        <f t="shared" si="3"/>
        <v>6.4390243902439026E-2</v>
      </c>
      <c r="F223" s="3">
        <v>132</v>
      </c>
    </row>
    <row r="224" spans="1:6" x14ac:dyDescent="0.3">
      <c r="A224" s="3" t="s">
        <v>40</v>
      </c>
      <c r="B224" s="3" t="s">
        <v>272</v>
      </c>
      <c r="C224" s="9" t="s">
        <v>1225</v>
      </c>
      <c r="D224" s="12">
        <v>1.3726274909532199E-15</v>
      </c>
      <c r="E224" s="3">
        <f t="shared" si="3"/>
        <v>4.2926829268292686E-2</v>
      </c>
      <c r="F224" s="3">
        <v>88</v>
      </c>
    </row>
    <row r="225" spans="1:6" ht="28" x14ac:dyDescent="0.3">
      <c r="A225" s="3" t="s">
        <v>40</v>
      </c>
      <c r="B225" s="3" t="s">
        <v>526</v>
      </c>
      <c r="C225" s="9" t="s">
        <v>1478</v>
      </c>
      <c r="D225" s="12">
        <v>1.3790799759742299E-15</v>
      </c>
      <c r="E225" s="3">
        <f t="shared" si="3"/>
        <v>3.5609756097560973E-2</v>
      </c>
      <c r="F225" s="3">
        <v>73</v>
      </c>
    </row>
    <row r="226" spans="1:6" x14ac:dyDescent="0.3">
      <c r="A226" s="3" t="s">
        <v>40</v>
      </c>
      <c r="B226" s="3" t="s">
        <v>205</v>
      </c>
      <c r="C226" s="9" t="s">
        <v>1158</v>
      </c>
      <c r="D226" s="12">
        <v>1.40470735909935E-15</v>
      </c>
      <c r="E226" s="3">
        <f t="shared" si="3"/>
        <v>4.9756097560975612E-2</v>
      </c>
      <c r="F226" s="3">
        <v>102</v>
      </c>
    </row>
    <row r="227" spans="1:6" x14ac:dyDescent="0.3">
      <c r="A227" s="3" t="s">
        <v>40</v>
      </c>
      <c r="B227" s="3" t="s">
        <v>353</v>
      </c>
      <c r="C227" s="9" t="s">
        <v>1305</v>
      </c>
      <c r="D227" s="12">
        <v>1.4157967970171E-15</v>
      </c>
      <c r="E227" s="3">
        <f t="shared" si="3"/>
        <v>6.8292682926829273E-2</v>
      </c>
      <c r="F227" s="3">
        <v>140</v>
      </c>
    </row>
    <row r="228" spans="1:6" x14ac:dyDescent="0.3">
      <c r="A228" s="3" t="s">
        <v>40</v>
      </c>
      <c r="B228" s="3" t="s">
        <v>315</v>
      </c>
      <c r="C228" s="9" t="s">
        <v>1268</v>
      </c>
      <c r="D228" s="12">
        <v>1.4960093448541699E-15</v>
      </c>
      <c r="E228" s="3">
        <f t="shared" si="3"/>
        <v>3.951219512195122E-2</v>
      </c>
      <c r="F228" s="3">
        <v>81</v>
      </c>
    </row>
    <row r="229" spans="1:6" x14ac:dyDescent="0.3">
      <c r="A229" s="3" t="s">
        <v>40</v>
      </c>
      <c r="B229" s="3" t="s">
        <v>507</v>
      </c>
      <c r="C229" s="9" t="s">
        <v>1459</v>
      </c>
      <c r="D229" s="12">
        <v>2.1423283954587898E-15</v>
      </c>
      <c r="E229" s="3">
        <f t="shared" si="3"/>
        <v>4.3902439024390241E-2</v>
      </c>
      <c r="F229" s="3">
        <v>90</v>
      </c>
    </row>
    <row r="230" spans="1:6" x14ac:dyDescent="0.3">
      <c r="A230" s="3" t="s">
        <v>40</v>
      </c>
      <c r="B230" s="3" t="s">
        <v>276</v>
      </c>
      <c r="C230" s="9" t="s">
        <v>1229</v>
      </c>
      <c r="D230" s="12">
        <v>2.86474294446769E-15</v>
      </c>
      <c r="E230" s="3">
        <f t="shared" si="3"/>
        <v>4.2926829268292686E-2</v>
      </c>
      <c r="F230" s="3">
        <v>88</v>
      </c>
    </row>
    <row r="231" spans="1:6" x14ac:dyDescent="0.3">
      <c r="A231" s="3" t="s">
        <v>40</v>
      </c>
      <c r="B231" s="3" t="s">
        <v>303</v>
      </c>
      <c r="C231" s="9" t="s">
        <v>1256</v>
      </c>
      <c r="D231" s="12">
        <v>3.6377608822102999E-15</v>
      </c>
      <c r="E231" s="3">
        <f t="shared" si="3"/>
        <v>3.1707317073170732E-2</v>
      </c>
      <c r="F231" s="3">
        <v>65</v>
      </c>
    </row>
    <row r="232" spans="1:6" x14ac:dyDescent="0.3">
      <c r="A232" s="3" t="s">
        <v>40</v>
      </c>
      <c r="B232" s="3" t="s">
        <v>228</v>
      </c>
      <c r="C232" s="9" t="s">
        <v>1181</v>
      </c>
      <c r="D232" s="12">
        <v>3.7823484106671199E-15</v>
      </c>
      <c r="E232" s="3">
        <f t="shared" si="3"/>
        <v>3.8536585365853658E-2</v>
      </c>
      <c r="F232" s="3">
        <v>79</v>
      </c>
    </row>
    <row r="233" spans="1:6" x14ac:dyDescent="0.3">
      <c r="A233" s="3" t="s">
        <v>40</v>
      </c>
      <c r="B233" s="3" t="s">
        <v>250</v>
      </c>
      <c r="C233" s="9" t="s">
        <v>1203</v>
      </c>
      <c r="D233" s="12">
        <v>5.3311159006057999E-15</v>
      </c>
      <c r="E233" s="3">
        <f t="shared" si="3"/>
        <v>7.1707317073170726E-2</v>
      </c>
      <c r="F233" s="3">
        <v>147</v>
      </c>
    </row>
    <row r="234" spans="1:6" x14ac:dyDescent="0.3">
      <c r="A234" s="3" t="s">
        <v>40</v>
      </c>
      <c r="B234" s="3" t="s">
        <v>158</v>
      </c>
      <c r="C234" s="9" t="s">
        <v>1111</v>
      </c>
      <c r="D234" s="12">
        <v>5.8247059423845497E-15</v>
      </c>
      <c r="E234" s="3">
        <f t="shared" si="3"/>
        <v>0.06</v>
      </c>
      <c r="F234" s="3">
        <v>123</v>
      </c>
    </row>
    <row r="235" spans="1:6" x14ac:dyDescent="0.3">
      <c r="A235" s="3" t="s">
        <v>40</v>
      </c>
      <c r="B235" s="3" t="s">
        <v>281</v>
      </c>
      <c r="C235" s="9" t="s">
        <v>1234</v>
      </c>
      <c r="D235" s="12">
        <v>1.36575703929853E-14</v>
      </c>
      <c r="E235" s="3">
        <f t="shared" si="3"/>
        <v>4.2926829268292686E-2</v>
      </c>
      <c r="F235" s="3">
        <v>88</v>
      </c>
    </row>
    <row r="236" spans="1:6" x14ac:dyDescent="0.3">
      <c r="A236" s="3" t="s">
        <v>40</v>
      </c>
      <c r="B236" s="3" t="s">
        <v>219</v>
      </c>
      <c r="C236" s="9" t="s">
        <v>1172</v>
      </c>
      <c r="D236" s="12">
        <v>1.8153584153890801E-14</v>
      </c>
      <c r="E236" s="3">
        <f t="shared" si="3"/>
        <v>2.6341463414634145E-2</v>
      </c>
      <c r="F236" s="3">
        <v>54</v>
      </c>
    </row>
    <row r="237" spans="1:6" x14ac:dyDescent="0.3">
      <c r="A237" s="3" t="s">
        <v>40</v>
      </c>
      <c r="B237" s="3" t="s">
        <v>404</v>
      </c>
      <c r="C237" s="9" t="s">
        <v>1356</v>
      </c>
      <c r="D237" s="12">
        <v>2.0121385097214299E-14</v>
      </c>
      <c r="E237" s="3">
        <f t="shared" si="3"/>
        <v>2.9268292682926831E-2</v>
      </c>
      <c r="F237" s="3">
        <v>60</v>
      </c>
    </row>
    <row r="238" spans="1:6" x14ac:dyDescent="0.3">
      <c r="A238" s="3" t="s">
        <v>40</v>
      </c>
      <c r="B238" s="3" t="s">
        <v>283</v>
      </c>
      <c r="C238" s="9" t="s">
        <v>1236</v>
      </c>
      <c r="D238" s="12">
        <v>2.30627146219795E-14</v>
      </c>
      <c r="E238" s="3">
        <f t="shared" si="3"/>
        <v>0.06</v>
      </c>
      <c r="F238" s="3">
        <v>123</v>
      </c>
    </row>
    <row r="239" spans="1:6" x14ac:dyDescent="0.3">
      <c r="A239" s="3" t="s">
        <v>40</v>
      </c>
      <c r="B239" s="3" t="s">
        <v>297</v>
      </c>
      <c r="C239" s="9" t="s">
        <v>1250</v>
      </c>
      <c r="D239" s="12">
        <v>2.33619787602778E-14</v>
      </c>
      <c r="E239" s="3">
        <f t="shared" si="3"/>
        <v>2.878048780487805E-2</v>
      </c>
      <c r="F239" s="3">
        <v>59</v>
      </c>
    </row>
    <row r="240" spans="1:6" x14ac:dyDescent="0.3">
      <c r="A240" s="3" t="s">
        <v>40</v>
      </c>
      <c r="B240" s="3" t="s">
        <v>298</v>
      </c>
      <c r="C240" s="9" t="s">
        <v>1251</v>
      </c>
      <c r="D240" s="12">
        <v>2.33619787602778E-14</v>
      </c>
      <c r="E240" s="3">
        <f t="shared" si="3"/>
        <v>2.878048780487805E-2</v>
      </c>
      <c r="F240" s="3">
        <v>59</v>
      </c>
    </row>
    <row r="241" spans="1:6" x14ac:dyDescent="0.3">
      <c r="A241" s="3" t="s">
        <v>40</v>
      </c>
      <c r="B241" s="3" t="s">
        <v>525</v>
      </c>
      <c r="C241" s="9" t="s">
        <v>1477</v>
      </c>
      <c r="D241" s="12">
        <v>4.2715326921794698E-14</v>
      </c>
      <c r="E241" s="3">
        <f t="shared" si="3"/>
        <v>3.1707317073170732E-2</v>
      </c>
      <c r="F241" s="3">
        <v>65</v>
      </c>
    </row>
    <row r="242" spans="1:6" x14ac:dyDescent="0.3">
      <c r="A242" s="3" t="s">
        <v>40</v>
      </c>
      <c r="B242" s="3" t="s">
        <v>554</v>
      </c>
      <c r="C242" s="9" t="s">
        <v>1506</v>
      </c>
      <c r="D242" s="12">
        <v>4.7450934385144302E-14</v>
      </c>
      <c r="E242" s="3">
        <f t="shared" si="3"/>
        <v>5.1707317073170729E-2</v>
      </c>
      <c r="F242" s="3">
        <v>106</v>
      </c>
    </row>
    <row r="243" spans="1:6" x14ac:dyDescent="0.3">
      <c r="A243" s="3" t="s">
        <v>40</v>
      </c>
      <c r="B243" s="3" t="s">
        <v>299</v>
      </c>
      <c r="C243" s="9" t="s">
        <v>1252</v>
      </c>
      <c r="D243" s="12">
        <v>4.7958256873464997E-14</v>
      </c>
      <c r="E243" s="3">
        <f t="shared" si="3"/>
        <v>3.073170731707317E-2</v>
      </c>
      <c r="F243" s="3">
        <v>63</v>
      </c>
    </row>
    <row r="244" spans="1:6" x14ac:dyDescent="0.3">
      <c r="A244" s="3" t="s">
        <v>40</v>
      </c>
      <c r="B244" s="3" t="s">
        <v>189</v>
      </c>
      <c r="C244" s="9" t="s">
        <v>1142</v>
      </c>
      <c r="D244" s="12">
        <v>4.8165854704195001E-14</v>
      </c>
      <c r="E244" s="3">
        <f t="shared" si="3"/>
        <v>3.6097560975609753E-2</v>
      </c>
      <c r="F244" s="3">
        <v>74</v>
      </c>
    </row>
    <row r="245" spans="1:6" x14ac:dyDescent="0.3">
      <c r="A245" s="3" t="s">
        <v>40</v>
      </c>
      <c r="B245" s="3" t="s">
        <v>601</v>
      </c>
      <c r="C245" s="9" t="s">
        <v>1553</v>
      </c>
      <c r="D245" s="12">
        <v>5.3256392692763799E-14</v>
      </c>
      <c r="E245" s="3">
        <f t="shared" si="3"/>
        <v>2.5853658536585365E-2</v>
      </c>
      <c r="F245" s="3">
        <v>53</v>
      </c>
    </row>
    <row r="246" spans="1:6" x14ac:dyDescent="0.3">
      <c r="A246" s="3" t="s">
        <v>40</v>
      </c>
      <c r="B246" s="3" t="s">
        <v>379</v>
      </c>
      <c r="C246" s="9" t="s">
        <v>1331</v>
      </c>
      <c r="D246" s="12">
        <v>5.6134821319535802E-14</v>
      </c>
      <c r="E246" s="3">
        <f t="shared" si="3"/>
        <v>5.5121951219512196E-2</v>
      </c>
      <c r="F246" s="3">
        <v>113</v>
      </c>
    </row>
    <row r="247" spans="1:6" x14ac:dyDescent="0.3">
      <c r="A247" s="3" t="s">
        <v>40</v>
      </c>
      <c r="B247" s="3" t="s">
        <v>2040</v>
      </c>
      <c r="C247" s="9" t="s">
        <v>3429</v>
      </c>
      <c r="D247" s="12">
        <v>5.6134821319535802E-14</v>
      </c>
      <c r="E247" s="3">
        <f t="shared" si="3"/>
        <v>4.6829268292682927E-2</v>
      </c>
      <c r="F247" s="3">
        <v>96</v>
      </c>
    </row>
    <row r="248" spans="1:6" x14ac:dyDescent="0.3">
      <c r="A248" s="3" t="s">
        <v>40</v>
      </c>
      <c r="B248" s="3" t="s">
        <v>301</v>
      </c>
      <c r="C248" s="9" t="s">
        <v>1254</v>
      </c>
      <c r="D248" s="12">
        <v>5.6134821319535802E-14</v>
      </c>
      <c r="E248" s="3">
        <f t="shared" si="3"/>
        <v>4.829268292682927E-2</v>
      </c>
      <c r="F248" s="3">
        <v>99</v>
      </c>
    </row>
    <row r="249" spans="1:6" x14ac:dyDescent="0.3">
      <c r="A249" s="3" t="s">
        <v>40</v>
      </c>
      <c r="B249" s="3" t="s">
        <v>286</v>
      </c>
      <c r="C249" s="9" t="s">
        <v>1239</v>
      </c>
      <c r="D249" s="12">
        <v>6.0381447387875096E-14</v>
      </c>
      <c r="E249" s="3">
        <f t="shared" si="3"/>
        <v>0.04</v>
      </c>
      <c r="F249" s="3">
        <v>82</v>
      </c>
    </row>
    <row r="250" spans="1:6" x14ac:dyDescent="0.3">
      <c r="A250" s="3" t="s">
        <v>40</v>
      </c>
      <c r="B250" s="3" t="s">
        <v>285</v>
      </c>
      <c r="C250" s="9" t="s">
        <v>1238</v>
      </c>
      <c r="D250" s="12">
        <v>6.4532342664797797E-14</v>
      </c>
      <c r="E250" s="3">
        <f t="shared" si="3"/>
        <v>4.4878048780487803E-2</v>
      </c>
      <c r="F250" s="3">
        <v>92</v>
      </c>
    </row>
    <row r="251" spans="1:6" x14ac:dyDescent="0.3">
      <c r="A251" s="3" t="s">
        <v>40</v>
      </c>
      <c r="B251" s="3" t="s">
        <v>330</v>
      </c>
      <c r="C251" s="9" t="s">
        <v>1282</v>
      </c>
      <c r="D251" s="12">
        <v>1.02131073550263E-13</v>
      </c>
      <c r="E251" s="3">
        <f t="shared" si="3"/>
        <v>4.2439024390243905E-2</v>
      </c>
      <c r="F251" s="3">
        <v>87</v>
      </c>
    </row>
    <row r="252" spans="1:6" x14ac:dyDescent="0.3">
      <c r="A252" s="3" t="s">
        <v>40</v>
      </c>
      <c r="B252" s="3" t="s">
        <v>633</v>
      </c>
      <c r="C252" s="9" t="s">
        <v>1585</v>
      </c>
      <c r="D252" s="12">
        <v>1.5765623712828201E-13</v>
      </c>
      <c r="E252" s="3">
        <f t="shared" si="3"/>
        <v>3.2195121951219513E-2</v>
      </c>
      <c r="F252" s="3">
        <v>66</v>
      </c>
    </row>
    <row r="253" spans="1:6" x14ac:dyDescent="0.3">
      <c r="A253" s="3" t="s">
        <v>40</v>
      </c>
      <c r="B253" s="3" t="s">
        <v>279</v>
      </c>
      <c r="C253" s="9" t="s">
        <v>1232</v>
      </c>
      <c r="D253" s="12">
        <v>1.6694060072134899E-13</v>
      </c>
      <c r="E253" s="3">
        <f t="shared" si="3"/>
        <v>2.4390243902439025E-2</v>
      </c>
      <c r="F253" s="3">
        <v>50</v>
      </c>
    </row>
    <row r="254" spans="1:6" x14ac:dyDescent="0.3">
      <c r="A254" s="3" t="s">
        <v>40</v>
      </c>
      <c r="B254" s="3" t="s">
        <v>2041</v>
      </c>
      <c r="C254" s="9" t="s">
        <v>3430</v>
      </c>
      <c r="D254" s="12">
        <v>1.8359716806145401E-13</v>
      </c>
      <c r="E254" s="3">
        <f t="shared" si="3"/>
        <v>4.878048780487805E-2</v>
      </c>
      <c r="F254" s="3">
        <v>100</v>
      </c>
    </row>
    <row r="255" spans="1:6" x14ac:dyDescent="0.3">
      <c r="A255" s="3" t="s">
        <v>40</v>
      </c>
      <c r="B255" s="3" t="s">
        <v>182</v>
      </c>
      <c r="C255" s="9" t="s">
        <v>1135</v>
      </c>
      <c r="D255" s="12">
        <v>2.0056896313630099E-13</v>
      </c>
      <c r="E255" s="3">
        <f t="shared" si="3"/>
        <v>6.097560975609756E-2</v>
      </c>
      <c r="F255" s="3">
        <v>125</v>
      </c>
    </row>
    <row r="256" spans="1:6" x14ac:dyDescent="0.3">
      <c r="A256" s="3" t="s">
        <v>40</v>
      </c>
      <c r="B256" s="3" t="s">
        <v>312</v>
      </c>
      <c r="C256" s="9" t="s">
        <v>1265</v>
      </c>
      <c r="D256" s="12">
        <v>2.0134363722335101E-13</v>
      </c>
      <c r="E256" s="3">
        <f t="shared" si="3"/>
        <v>5.0243902439024393E-2</v>
      </c>
      <c r="F256" s="3">
        <v>103</v>
      </c>
    </row>
    <row r="257" spans="1:6" x14ac:dyDescent="0.3">
      <c r="A257" s="3" t="s">
        <v>40</v>
      </c>
      <c r="B257" s="3" t="s">
        <v>292</v>
      </c>
      <c r="C257" s="9" t="s">
        <v>1245</v>
      </c>
      <c r="D257" s="12">
        <v>2.04379307694038E-13</v>
      </c>
      <c r="E257" s="3">
        <f t="shared" si="3"/>
        <v>4.7804878048780489E-2</v>
      </c>
      <c r="F257" s="3">
        <v>98</v>
      </c>
    </row>
    <row r="258" spans="1:6" x14ac:dyDescent="0.3">
      <c r="A258" s="3" t="s">
        <v>40</v>
      </c>
      <c r="B258" s="3" t="s">
        <v>295</v>
      </c>
      <c r="C258" s="9" t="s">
        <v>1248</v>
      </c>
      <c r="D258" s="12">
        <v>3.0332607403517902E-13</v>
      </c>
      <c r="E258" s="3">
        <f t="shared" si="3"/>
        <v>0.04</v>
      </c>
      <c r="F258" s="3">
        <v>82</v>
      </c>
    </row>
    <row r="259" spans="1:6" x14ac:dyDescent="0.3">
      <c r="A259" s="3" t="s">
        <v>40</v>
      </c>
      <c r="B259" s="3" t="s">
        <v>351</v>
      </c>
      <c r="C259" s="9" t="s">
        <v>1303</v>
      </c>
      <c r="D259" s="12">
        <v>3.4085148284534398E-13</v>
      </c>
      <c r="E259" s="3">
        <f t="shared" si="3"/>
        <v>3.6585365853658534E-2</v>
      </c>
      <c r="F259" s="3">
        <v>75</v>
      </c>
    </row>
    <row r="260" spans="1:6" x14ac:dyDescent="0.3">
      <c r="A260" s="3" t="s">
        <v>40</v>
      </c>
      <c r="B260" s="3" t="s">
        <v>195</v>
      </c>
      <c r="C260" s="9" t="s">
        <v>1148</v>
      </c>
      <c r="D260" s="12">
        <v>3.5216030532028101E-13</v>
      </c>
      <c r="E260" s="3">
        <f t="shared" si="3"/>
        <v>4.878048780487805E-2</v>
      </c>
      <c r="F260" s="3">
        <v>100</v>
      </c>
    </row>
    <row r="261" spans="1:6" x14ac:dyDescent="0.3">
      <c r="A261" s="3" t="s">
        <v>40</v>
      </c>
      <c r="B261" s="3" t="s">
        <v>436</v>
      </c>
      <c r="C261" s="9" t="s">
        <v>1388</v>
      </c>
      <c r="D261" s="12">
        <v>3.5216030532028101E-13</v>
      </c>
      <c r="E261" s="3">
        <f t="shared" ref="E261:E324" si="4">F261/2050</f>
        <v>2.8292682926829269E-2</v>
      </c>
      <c r="F261" s="3">
        <v>58</v>
      </c>
    </row>
    <row r="262" spans="1:6" x14ac:dyDescent="0.3">
      <c r="A262" s="3" t="s">
        <v>40</v>
      </c>
      <c r="B262" s="3" t="s">
        <v>592</v>
      </c>
      <c r="C262" s="9" t="s">
        <v>1544</v>
      </c>
      <c r="D262" s="12">
        <v>3.7684581598590299E-13</v>
      </c>
      <c r="E262" s="3">
        <f t="shared" si="4"/>
        <v>0.02</v>
      </c>
      <c r="F262" s="3">
        <v>41</v>
      </c>
    </row>
    <row r="263" spans="1:6" x14ac:dyDescent="0.3">
      <c r="A263" s="3" t="s">
        <v>40</v>
      </c>
      <c r="B263" s="3" t="s">
        <v>305</v>
      </c>
      <c r="C263" s="9" t="s">
        <v>1258</v>
      </c>
      <c r="D263" s="12">
        <v>4.2243720160500202E-13</v>
      </c>
      <c r="E263" s="3">
        <f t="shared" si="4"/>
        <v>0.2097560975609756</v>
      </c>
      <c r="F263" s="3">
        <v>430</v>
      </c>
    </row>
    <row r="264" spans="1:6" x14ac:dyDescent="0.3">
      <c r="A264" s="3" t="s">
        <v>40</v>
      </c>
      <c r="B264" s="3" t="s">
        <v>350</v>
      </c>
      <c r="C264" s="9" t="s">
        <v>1302</v>
      </c>
      <c r="D264" s="12">
        <v>4.27145301952435E-13</v>
      </c>
      <c r="E264" s="3">
        <f t="shared" si="4"/>
        <v>3.7560975609756096E-2</v>
      </c>
      <c r="F264" s="3">
        <v>77</v>
      </c>
    </row>
    <row r="265" spans="1:6" x14ac:dyDescent="0.3">
      <c r="A265" s="3" t="s">
        <v>40</v>
      </c>
      <c r="B265" s="3" t="s">
        <v>306</v>
      </c>
      <c r="C265" s="9" t="s">
        <v>1259</v>
      </c>
      <c r="D265" s="12">
        <v>4.3272706293500202E-13</v>
      </c>
      <c r="E265" s="3">
        <f t="shared" si="4"/>
        <v>2.878048780487805E-2</v>
      </c>
      <c r="F265" s="3">
        <v>59</v>
      </c>
    </row>
    <row r="266" spans="1:6" x14ac:dyDescent="0.3">
      <c r="A266" s="3" t="s">
        <v>40</v>
      </c>
      <c r="B266" s="3" t="s">
        <v>562</v>
      </c>
      <c r="C266" s="9" t="s">
        <v>1514</v>
      </c>
      <c r="D266" s="12">
        <v>4.6239360225556196E-13</v>
      </c>
      <c r="E266" s="3">
        <f t="shared" si="4"/>
        <v>3.2682926829268294E-2</v>
      </c>
      <c r="F266" s="3">
        <v>67</v>
      </c>
    </row>
    <row r="267" spans="1:6" x14ac:dyDescent="0.3">
      <c r="A267" s="3" t="s">
        <v>40</v>
      </c>
      <c r="B267" s="3" t="s">
        <v>367</v>
      </c>
      <c r="C267" s="9" t="s">
        <v>1319</v>
      </c>
      <c r="D267" s="12">
        <v>5.79735496062027E-13</v>
      </c>
      <c r="E267" s="3">
        <f t="shared" si="4"/>
        <v>3.2195121951219513E-2</v>
      </c>
      <c r="F267" s="3">
        <v>66</v>
      </c>
    </row>
    <row r="268" spans="1:6" x14ac:dyDescent="0.3">
      <c r="A268" s="3" t="s">
        <v>40</v>
      </c>
      <c r="B268" s="3" t="s">
        <v>460</v>
      </c>
      <c r="C268" s="9" t="s">
        <v>1412</v>
      </c>
      <c r="D268" s="12">
        <v>7.6222253874114403E-13</v>
      </c>
      <c r="E268" s="3">
        <f t="shared" si="4"/>
        <v>7.1219512195121945E-2</v>
      </c>
      <c r="F268" s="3">
        <v>146</v>
      </c>
    </row>
    <row r="269" spans="1:6" x14ac:dyDescent="0.3">
      <c r="A269" s="3" t="s">
        <v>40</v>
      </c>
      <c r="B269" s="3" t="s">
        <v>239</v>
      </c>
      <c r="C269" s="9" t="s">
        <v>1192</v>
      </c>
      <c r="D269" s="12">
        <v>8.5954171401019801E-13</v>
      </c>
      <c r="E269" s="3">
        <f t="shared" si="4"/>
        <v>4.2926829268292686E-2</v>
      </c>
      <c r="F269" s="3">
        <v>88</v>
      </c>
    </row>
    <row r="270" spans="1:6" x14ac:dyDescent="0.3">
      <c r="A270" s="3" t="s">
        <v>40</v>
      </c>
      <c r="B270" s="3" t="s">
        <v>341</v>
      </c>
      <c r="C270" s="9" t="s">
        <v>1293</v>
      </c>
      <c r="D270" s="12">
        <v>9.2816880243093396E-13</v>
      </c>
      <c r="E270" s="3">
        <f t="shared" si="4"/>
        <v>3.5609756097560973E-2</v>
      </c>
      <c r="F270" s="3">
        <v>73</v>
      </c>
    </row>
    <row r="271" spans="1:6" x14ac:dyDescent="0.3">
      <c r="A271" s="3" t="s">
        <v>40</v>
      </c>
      <c r="B271" s="3" t="s">
        <v>172</v>
      </c>
      <c r="C271" s="9" t="s">
        <v>1125</v>
      </c>
      <c r="D271" s="12">
        <v>1.0063319737119101E-12</v>
      </c>
      <c r="E271" s="3">
        <f t="shared" si="4"/>
        <v>5.8536585365853662E-2</v>
      </c>
      <c r="F271" s="3">
        <v>120</v>
      </c>
    </row>
    <row r="272" spans="1:6" x14ac:dyDescent="0.3">
      <c r="A272" s="3" t="s">
        <v>40</v>
      </c>
      <c r="B272" s="3" t="s">
        <v>580</v>
      </c>
      <c r="C272" s="9" t="s">
        <v>1532</v>
      </c>
      <c r="D272" s="12">
        <v>1.4929147621630201E-12</v>
      </c>
      <c r="E272" s="3">
        <f t="shared" si="4"/>
        <v>1.9512195121951219E-2</v>
      </c>
      <c r="F272" s="3">
        <v>40</v>
      </c>
    </row>
    <row r="273" spans="1:6" x14ac:dyDescent="0.3">
      <c r="A273" s="3" t="s">
        <v>40</v>
      </c>
      <c r="B273" s="3" t="s">
        <v>323</v>
      </c>
      <c r="C273" s="9" t="s">
        <v>1275</v>
      </c>
      <c r="D273" s="12">
        <v>1.5936947251275201E-12</v>
      </c>
      <c r="E273" s="3">
        <f t="shared" si="4"/>
        <v>3.9024390243902439E-2</v>
      </c>
      <c r="F273" s="3">
        <v>80</v>
      </c>
    </row>
    <row r="274" spans="1:6" x14ac:dyDescent="0.3">
      <c r="A274" s="3" t="s">
        <v>40</v>
      </c>
      <c r="B274" s="3" t="s">
        <v>369</v>
      </c>
      <c r="C274" s="9" t="s">
        <v>1321</v>
      </c>
      <c r="D274" s="12">
        <v>1.7456889878754401E-12</v>
      </c>
      <c r="E274" s="3">
        <f t="shared" si="4"/>
        <v>6.4390243902439026E-2</v>
      </c>
      <c r="F274" s="3">
        <v>132</v>
      </c>
    </row>
    <row r="275" spans="1:6" x14ac:dyDescent="0.3">
      <c r="A275" s="3" t="s">
        <v>40</v>
      </c>
      <c r="B275" s="3" t="s">
        <v>13</v>
      </c>
      <c r="C275" s="9" t="s">
        <v>30</v>
      </c>
      <c r="D275" s="12">
        <v>1.94976529402003E-12</v>
      </c>
      <c r="E275" s="3">
        <f t="shared" si="4"/>
        <v>2.7317073170731707E-2</v>
      </c>
      <c r="F275" s="3">
        <v>56</v>
      </c>
    </row>
    <row r="276" spans="1:6" x14ac:dyDescent="0.3">
      <c r="A276" s="3" t="s">
        <v>40</v>
      </c>
      <c r="B276" s="3" t="s">
        <v>432</v>
      </c>
      <c r="C276" s="9" t="s">
        <v>1384</v>
      </c>
      <c r="D276" s="12">
        <v>2.3241325005900398E-12</v>
      </c>
      <c r="E276" s="3">
        <f t="shared" si="4"/>
        <v>3.9024390243902439E-2</v>
      </c>
      <c r="F276" s="3">
        <v>80</v>
      </c>
    </row>
    <row r="277" spans="1:6" x14ac:dyDescent="0.3">
      <c r="A277" s="3" t="s">
        <v>40</v>
      </c>
      <c r="B277" s="3" t="s">
        <v>549</v>
      </c>
      <c r="C277" s="9" t="s">
        <v>1501</v>
      </c>
      <c r="D277" s="12">
        <v>2.5380763541818899E-12</v>
      </c>
      <c r="E277" s="3">
        <f t="shared" si="4"/>
        <v>4.7804878048780489E-2</v>
      </c>
      <c r="F277" s="3">
        <v>98</v>
      </c>
    </row>
    <row r="278" spans="1:6" x14ac:dyDescent="0.3">
      <c r="A278" s="3" t="s">
        <v>40</v>
      </c>
      <c r="B278" s="3" t="s">
        <v>2042</v>
      </c>
      <c r="C278" s="9" t="s">
        <v>3431</v>
      </c>
      <c r="D278" s="12">
        <v>2.64252496812021E-12</v>
      </c>
      <c r="E278" s="3">
        <f t="shared" si="4"/>
        <v>4.829268292682927E-2</v>
      </c>
      <c r="F278" s="3">
        <v>99</v>
      </c>
    </row>
    <row r="279" spans="1:6" x14ac:dyDescent="0.3">
      <c r="A279" s="3" t="s">
        <v>40</v>
      </c>
      <c r="B279" s="3" t="s">
        <v>233</v>
      </c>
      <c r="C279" s="9" t="s">
        <v>1186</v>
      </c>
      <c r="D279" s="12">
        <v>3.0696789658584499E-12</v>
      </c>
      <c r="E279" s="3">
        <f t="shared" si="4"/>
        <v>2.6829268292682926E-2</v>
      </c>
      <c r="F279" s="3">
        <v>55</v>
      </c>
    </row>
    <row r="280" spans="1:6" x14ac:dyDescent="0.3">
      <c r="A280" s="3" t="s">
        <v>40</v>
      </c>
      <c r="B280" s="3" t="s">
        <v>210</v>
      </c>
      <c r="C280" s="9" t="s">
        <v>1163</v>
      </c>
      <c r="D280" s="12">
        <v>4.3199100954634701E-12</v>
      </c>
      <c r="E280" s="3">
        <f t="shared" si="4"/>
        <v>3.3170731707317075E-2</v>
      </c>
      <c r="F280" s="3">
        <v>68</v>
      </c>
    </row>
    <row r="281" spans="1:6" x14ac:dyDescent="0.3">
      <c r="A281" s="3" t="s">
        <v>40</v>
      </c>
      <c r="B281" s="3" t="s">
        <v>929</v>
      </c>
      <c r="C281" s="9" t="s">
        <v>1880</v>
      </c>
      <c r="D281" s="12">
        <v>4.7327824862005398E-12</v>
      </c>
      <c r="E281" s="3">
        <f t="shared" si="4"/>
        <v>3.6585365853658534E-2</v>
      </c>
      <c r="F281" s="3">
        <v>75</v>
      </c>
    </row>
    <row r="282" spans="1:6" x14ac:dyDescent="0.3">
      <c r="A282" s="3" t="s">
        <v>40</v>
      </c>
      <c r="B282" s="3" t="s">
        <v>2043</v>
      </c>
      <c r="C282" s="9" t="s">
        <v>3432</v>
      </c>
      <c r="D282" s="12">
        <v>5.2862256924778701E-12</v>
      </c>
      <c r="E282" s="3">
        <f t="shared" si="4"/>
        <v>3.4634146341463418E-2</v>
      </c>
      <c r="F282" s="3">
        <v>71</v>
      </c>
    </row>
    <row r="283" spans="1:6" x14ac:dyDescent="0.3">
      <c r="A283" s="3" t="s">
        <v>40</v>
      </c>
      <c r="B283" s="3" t="s">
        <v>216</v>
      </c>
      <c r="C283" s="9" t="s">
        <v>1169</v>
      </c>
      <c r="D283" s="12">
        <v>5.5131031876105698E-12</v>
      </c>
      <c r="E283" s="3">
        <f t="shared" si="4"/>
        <v>0.06</v>
      </c>
      <c r="F283" s="3">
        <v>123</v>
      </c>
    </row>
    <row r="284" spans="1:6" x14ac:dyDescent="0.3">
      <c r="A284" s="3" t="s">
        <v>40</v>
      </c>
      <c r="B284" s="3" t="s">
        <v>414</v>
      </c>
      <c r="C284" s="9" t="s">
        <v>1366</v>
      </c>
      <c r="D284" s="12">
        <v>5.5473819857102397E-12</v>
      </c>
      <c r="E284" s="3">
        <f t="shared" si="4"/>
        <v>3.5121951219512199E-2</v>
      </c>
      <c r="F284" s="3">
        <v>72</v>
      </c>
    </row>
    <row r="285" spans="1:6" x14ac:dyDescent="0.3">
      <c r="A285" s="3" t="s">
        <v>40</v>
      </c>
      <c r="B285" s="3" t="s">
        <v>2044</v>
      </c>
      <c r="C285" s="9" t="s">
        <v>3433</v>
      </c>
      <c r="D285" s="12">
        <v>5.6853542265945799E-12</v>
      </c>
      <c r="E285" s="3">
        <f t="shared" si="4"/>
        <v>3.3658536585365856E-2</v>
      </c>
      <c r="F285" s="3">
        <v>69</v>
      </c>
    </row>
    <row r="286" spans="1:6" x14ac:dyDescent="0.3">
      <c r="A286" s="3" t="s">
        <v>40</v>
      </c>
      <c r="B286" s="3" t="s">
        <v>658</v>
      </c>
      <c r="C286" s="9" t="s">
        <v>1610</v>
      </c>
      <c r="D286" s="12">
        <v>6.2828212279028902E-12</v>
      </c>
      <c r="E286" s="3">
        <f t="shared" si="4"/>
        <v>2.6341463414634145E-2</v>
      </c>
      <c r="F286" s="3">
        <v>54</v>
      </c>
    </row>
    <row r="287" spans="1:6" x14ac:dyDescent="0.3">
      <c r="A287" s="3" t="s">
        <v>40</v>
      </c>
      <c r="B287" s="3" t="s">
        <v>287</v>
      </c>
      <c r="C287" s="9" t="s">
        <v>1240</v>
      </c>
      <c r="D287" s="12">
        <v>6.4235739891331301E-12</v>
      </c>
      <c r="E287" s="3">
        <f t="shared" si="4"/>
        <v>5.8536585365853662E-2</v>
      </c>
      <c r="F287" s="3">
        <v>120</v>
      </c>
    </row>
    <row r="288" spans="1:6" x14ac:dyDescent="0.3">
      <c r="A288" s="3" t="s">
        <v>40</v>
      </c>
      <c r="B288" s="3" t="s">
        <v>397</v>
      </c>
      <c r="C288" s="9" t="s">
        <v>1349</v>
      </c>
      <c r="D288" s="12">
        <v>6.9402850172695E-12</v>
      </c>
      <c r="E288" s="3">
        <f t="shared" si="4"/>
        <v>2.5365853658536587E-2</v>
      </c>
      <c r="F288" s="3">
        <v>52</v>
      </c>
    </row>
    <row r="289" spans="1:6" x14ac:dyDescent="0.3">
      <c r="A289" s="3" t="s">
        <v>40</v>
      </c>
      <c r="B289" s="3" t="s">
        <v>477</v>
      </c>
      <c r="C289" s="9" t="s">
        <v>1429</v>
      </c>
      <c r="D289" s="12">
        <v>7.0753440613644199E-12</v>
      </c>
      <c r="E289" s="3">
        <f t="shared" si="4"/>
        <v>0.14439024390243901</v>
      </c>
      <c r="F289" s="3">
        <v>296</v>
      </c>
    </row>
    <row r="290" spans="1:6" x14ac:dyDescent="0.3">
      <c r="A290" s="3" t="s">
        <v>40</v>
      </c>
      <c r="B290" s="3" t="s">
        <v>502</v>
      </c>
      <c r="C290" s="9" t="s">
        <v>1454</v>
      </c>
      <c r="D290" s="12">
        <v>7.1380217026511099E-12</v>
      </c>
      <c r="E290" s="3">
        <f t="shared" si="4"/>
        <v>2.9756097560975608E-2</v>
      </c>
      <c r="F290" s="3">
        <v>61</v>
      </c>
    </row>
    <row r="291" spans="1:6" x14ac:dyDescent="0.3">
      <c r="A291" s="3" t="s">
        <v>40</v>
      </c>
      <c r="B291" s="3" t="s">
        <v>382</v>
      </c>
      <c r="C291" s="9" t="s">
        <v>1334</v>
      </c>
      <c r="D291" s="12">
        <v>7.4242603524725195E-12</v>
      </c>
      <c r="E291" s="3">
        <f t="shared" si="4"/>
        <v>2.2439024390243902E-2</v>
      </c>
      <c r="F291" s="3">
        <v>46</v>
      </c>
    </row>
    <row r="292" spans="1:6" x14ac:dyDescent="0.3">
      <c r="A292" s="3" t="s">
        <v>40</v>
      </c>
      <c r="B292" s="3" t="s">
        <v>327</v>
      </c>
      <c r="C292" s="9" t="s">
        <v>1279</v>
      </c>
      <c r="D292" s="12">
        <v>8.42623877036367E-12</v>
      </c>
      <c r="E292" s="3">
        <f t="shared" si="4"/>
        <v>2.1951219512195121E-2</v>
      </c>
      <c r="F292" s="3">
        <v>45</v>
      </c>
    </row>
    <row r="293" spans="1:6" x14ac:dyDescent="0.3">
      <c r="A293" s="3" t="s">
        <v>40</v>
      </c>
      <c r="B293" s="3" t="s">
        <v>475</v>
      </c>
      <c r="C293" s="9" t="s">
        <v>1427</v>
      </c>
      <c r="D293" s="12">
        <v>9.1693484020911297E-12</v>
      </c>
      <c r="E293" s="3">
        <f t="shared" si="4"/>
        <v>5.5121951219512196E-2</v>
      </c>
      <c r="F293" s="3">
        <v>113</v>
      </c>
    </row>
    <row r="294" spans="1:6" x14ac:dyDescent="0.3">
      <c r="A294" s="3" t="s">
        <v>40</v>
      </c>
      <c r="B294" s="3" t="s">
        <v>363</v>
      </c>
      <c r="C294" s="9" t="s">
        <v>1315</v>
      </c>
      <c r="D294" s="12">
        <v>1.0036291908586099E-11</v>
      </c>
      <c r="E294" s="3">
        <f t="shared" si="4"/>
        <v>0.15170731707317073</v>
      </c>
      <c r="F294" s="3">
        <v>311</v>
      </c>
    </row>
    <row r="295" spans="1:6" x14ac:dyDescent="0.3">
      <c r="A295" s="3" t="s">
        <v>40</v>
      </c>
      <c r="B295" s="3" t="s">
        <v>874</v>
      </c>
      <c r="C295" s="9" t="s">
        <v>1825</v>
      </c>
      <c r="D295" s="12">
        <v>1.12009903936377E-11</v>
      </c>
      <c r="E295" s="3">
        <f t="shared" si="4"/>
        <v>1.5609756097560976E-2</v>
      </c>
      <c r="F295" s="3">
        <v>32</v>
      </c>
    </row>
    <row r="296" spans="1:6" x14ac:dyDescent="0.3">
      <c r="A296" s="3" t="s">
        <v>40</v>
      </c>
      <c r="B296" s="3" t="s">
        <v>308</v>
      </c>
      <c r="C296" s="9" t="s">
        <v>1261</v>
      </c>
      <c r="D296" s="12">
        <v>1.1727270096691599E-11</v>
      </c>
      <c r="E296" s="3">
        <f t="shared" si="4"/>
        <v>2.2439024390243902E-2</v>
      </c>
      <c r="F296" s="3">
        <v>46</v>
      </c>
    </row>
    <row r="297" spans="1:6" x14ac:dyDescent="0.3">
      <c r="A297" s="3" t="s">
        <v>40</v>
      </c>
      <c r="B297" s="3" t="s">
        <v>412</v>
      </c>
      <c r="C297" s="9" t="s">
        <v>1364</v>
      </c>
      <c r="D297" s="12">
        <v>1.1727270096691599E-11</v>
      </c>
      <c r="E297" s="3">
        <f t="shared" si="4"/>
        <v>3.951219512195122E-2</v>
      </c>
      <c r="F297" s="3">
        <v>81</v>
      </c>
    </row>
    <row r="298" spans="1:6" x14ac:dyDescent="0.3">
      <c r="A298" s="3" t="s">
        <v>40</v>
      </c>
      <c r="B298" s="3" t="s">
        <v>193</v>
      </c>
      <c r="C298" s="9" t="s">
        <v>1146</v>
      </c>
      <c r="D298" s="12">
        <v>1.1753537715911501E-11</v>
      </c>
      <c r="E298" s="3">
        <f t="shared" si="4"/>
        <v>4.2926829268292686E-2</v>
      </c>
      <c r="F298" s="3">
        <v>88</v>
      </c>
    </row>
    <row r="299" spans="1:6" x14ac:dyDescent="0.3">
      <c r="A299" s="3" t="s">
        <v>40</v>
      </c>
      <c r="B299" s="3" t="s">
        <v>334</v>
      </c>
      <c r="C299" s="9" t="s">
        <v>1286</v>
      </c>
      <c r="D299" s="12">
        <v>1.22769827782488E-11</v>
      </c>
      <c r="E299" s="3">
        <f t="shared" si="4"/>
        <v>2.0975609756097562E-2</v>
      </c>
      <c r="F299" s="3">
        <v>43</v>
      </c>
    </row>
    <row r="300" spans="1:6" x14ac:dyDescent="0.3">
      <c r="A300" s="3" t="s">
        <v>40</v>
      </c>
      <c r="B300" s="3" t="s">
        <v>10</v>
      </c>
      <c r="C300" s="9" t="s">
        <v>27</v>
      </c>
      <c r="D300" s="12">
        <v>1.28669861658127E-11</v>
      </c>
      <c r="E300" s="3">
        <f t="shared" si="4"/>
        <v>2.1463414634146343E-2</v>
      </c>
      <c r="F300" s="3">
        <v>44</v>
      </c>
    </row>
    <row r="301" spans="1:6" x14ac:dyDescent="0.3">
      <c r="A301" s="3" t="s">
        <v>40</v>
      </c>
      <c r="B301" s="3" t="s">
        <v>444</v>
      </c>
      <c r="C301" s="9" t="s">
        <v>1396</v>
      </c>
      <c r="D301" s="12">
        <v>1.5742323931736499E-11</v>
      </c>
      <c r="E301" s="3">
        <f t="shared" si="4"/>
        <v>2.2926829268292682E-2</v>
      </c>
      <c r="F301" s="3">
        <v>47</v>
      </c>
    </row>
    <row r="302" spans="1:6" x14ac:dyDescent="0.3">
      <c r="A302" s="3" t="s">
        <v>40</v>
      </c>
      <c r="B302" s="3" t="s">
        <v>8</v>
      </c>
      <c r="C302" s="9" t="s">
        <v>25</v>
      </c>
      <c r="D302" s="12">
        <v>2.0789399852767699E-11</v>
      </c>
      <c r="E302" s="3">
        <f t="shared" si="4"/>
        <v>2.1463414634146343E-2</v>
      </c>
      <c r="F302" s="3">
        <v>44</v>
      </c>
    </row>
    <row r="303" spans="1:6" x14ac:dyDescent="0.3">
      <c r="A303" s="3" t="s">
        <v>40</v>
      </c>
      <c r="B303" s="3" t="s">
        <v>140</v>
      </c>
      <c r="C303" s="9" t="s">
        <v>1093</v>
      </c>
      <c r="D303" s="12">
        <v>2.1637322297098701E-11</v>
      </c>
      <c r="E303" s="3">
        <f t="shared" si="4"/>
        <v>4.7317073170731708E-2</v>
      </c>
      <c r="F303" s="3">
        <v>97</v>
      </c>
    </row>
    <row r="304" spans="1:6" x14ac:dyDescent="0.3">
      <c r="A304" s="3" t="s">
        <v>40</v>
      </c>
      <c r="B304" s="3" t="s">
        <v>332</v>
      </c>
      <c r="C304" s="9" t="s">
        <v>1284</v>
      </c>
      <c r="D304" s="12">
        <v>2.2630381566543301E-11</v>
      </c>
      <c r="E304" s="3">
        <f t="shared" si="4"/>
        <v>4.6829268292682927E-2</v>
      </c>
      <c r="F304" s="3">
        <v>96</v>
      </c>
    </row>
    <row r="305" spans="1:6" x14ac:dyDescent="0.3">
      <c r="A305" s="3" t="s">
        <v>40</v>
      </c>
      <c r="B305" s="3" t="s">
        <v>368</v>
      </c>
      <c r="C305" s="9" t="s">
        <v>1320</v>
      </c>
      <c r="D305" s="12">
        <v>2.50205531803779E-11</v>
      </c>
      <c r="E305" s="3">
        <f t="shared" si="4"/>
        <v>6.1463414634146341E-2</v>
      </c>
      <c r="F305" s="3">
        <v>126</v>
      </c>
    </row>
    <row r="306" spans="1:6" x14ac:dyDescent="0.3">
      <c r="A306" s="3" t="s">
        <v>40</v>
      </c>
      <c r="B306" s="3" t="s">
        <v>2045</v>
      </c>
      <c r="C306" s="9" t="s">
        <v>3434</v>
      </c>
      <c r="D306" s="12">
        <v>3.1002324402836997E-11</v>
      </c>
      <c r="E306" s="3">
        <f t="shared" si="4"/>
        <v>3.3658536585365856E-2</v>
      </c>
      <c r="F306" s="3">
        <v>69</v>
      </c>
    </row>
    <row r="307" spans="1:6" x14ac:dyDescent="0.3">
      <c r="A307" s="3" t="s">
        <v>40</v>
      </c>
      <c r="B307" s="3" t="s">
        <v>258</v>
      </c>
      <c r="C307" s="9" t="s">
        <v>1211</v>
      </c>
      <c r="D307" s="12">
        <v>3.1809384107584698E-11</v>
      </c>
      <c r="E307" s="3">
        <f t="shared" si="4"/>
        <v>3.5609756097560973E-2</v>
      </c>
      <c r="F307" s="3">
        <v>73</v>
      </c>
    </row>
    <row r="308" spans="1:6" x14ac:dyDescent="0.3">
      <c r="A308" s="3" t="s">
        <v>40</v>
      </c>
      <c r="B308" s="3" t="s">
        <v>884</v>
      </c>
      <c r="C308" s="9" t="s">
        <v>1835</v>
      </c>
      <c r="D308" s="12">
        <v>3.33134165620298E-11</v>
      </c>
      <c r="E308" s="3">
        <f t="shared" si="4"/>
        <v>3.7560975609756096E-2</v>
      </c>
      <c r="F308" s="3">
        <v>77</v>
      </c>
    </row>
    <row r="309" spans="1:6" x14ac:dyDescent="0.3">
      <c r="A309" s="3" t="s">
        <v>40</v>
      </c>
      <c r="B309" s="3" t="s">
        <v>234</v>
      </c>
      <c r="C309" s="9" t="s">
        <v>1187</v>
      </c>
      <c r="D309" s="12">
        <v>3.4630180816414102E-11</v>
      </c>
      <c r="E309" s="3">
        <f t="shared" si="4"/>
        <v>4.0487804878048782E-2</v>
      </c>
      <c r="F309" s="3">
        <v>83</v>
      </c>
    </row>
    <row r="310" spans="1:6" x14ac:dyDescent="0.3">
      <c r="A310" s="3" t="s">
        <v>40</v>
      </c>
      <c r="B310" s="3" t="s">
        <v>2046</v>
      </c>
      <c r="C310" s="9" t="s">
        <v>3435</v>
      </c>
      <c r="D310" s="12">
        <v>3.5090245255864998E-11</v>
      </c>
      <c r="E310" s="3">
        <f t="shared" si="4"/>
        <v>0.04</v>
      </c>
      <c r="F310" s="3">
        <v>82</v>
      </c>
    </row>
    <row r="311" spans="1:6" x14ac:dyDescent="0.3">
      <c r="A311" s="3" t="s">
        <v>40</v>
      </c>
      <c r="B311" s="3" t="s">
        <v>666</v>
      </c>
      <c r="C311" s="9" t="s">
        <v>1617</v>
      </c>
      <c r="D311" s="12">
        <v>3.89545096592336E-11</v>
      </c>
      <c r="E311" s="3">
        <f t="shared" si="4"/>
        <v>1.6585365853658537E-2</v>
      </c>
      <c r="F311" s="3">
        <v>34</v>
      </c>
    </row>
    <row r="312" spans="1:6" x14ac:dyDescent="0.3">
      <c r="A312" s="3" t="s">
        <v>40</v>
      </c>
      <c r="B312" s="3" t="s">
        <v>163</v>
      </c>
      <c r="C312" s="9" t="s">
        <v>1116</v>
      </c>
      <c r="D312" s="12">
        <v>3.9121167742861399E-11</v>
      </c>
      <c r="E312" s="3">
        <f t="shared" si="4"/>
        <v>4.7804878048780489E-2</v>
      </c>
      <c r="F312" s="3">
        <v>98</v>
      </c>
    </row>
    <row r="313" spans="1:6" x14ac:dyDescent="0.3">
      <c r="A313" s="3" t="s">
        <v>40</v>
      </c>
      <c r="B313" s="3" t="s">
        <v>487</v>
      </c>
      <c r="C313" s="9" t="s">
        <v>1439</v>
      </c>
      <c r="D313" s="12">
        <v>3.91558759515598E-11</v>
      </c>
      <c r="E313" s="3">
        <f t="shared" si="4"/>
        <v>3.3170731707317075E-2</v>
      </c>
      <c r="F313" s="3">
        <v>68</v>
      </c>
    </row>
    <row r="314" spans="1:6" x14ac:dyDescent="0.3">
      <c r="A314" s="3" t="s">
        <v>40</v>
      </c>
      <c r="B314" s="3" t="s">
        <v>370</v>
      </c>
      <c r="C314" s="9" t="s">
        <v>1322</v>
      </c>
      <c r="D314" s="12">
        <v>3.91558759515598E-11</v>
      </c>
      <c r="E314" s="3">
        <f t="shared" si="4"/>
        <v>3.3170731707317075E-2</v>
      </c>
      <c r="F314" s="3">
        <v>68</v>
      </c>
    </row>
    <row r="315" spans="1:6" x14ac:dyDescent="0.3">
      <c r="A315" s="3" t="s">
        <v>40</v>
      </c>
      <c r="B315" s="3" t="s">
        <v>2047</v>
      </c>
      <c r="C315" s="9" t="s">
        <v>3436</v>
      </c>
      <c r="D315" s="12">
        <v>5.7439556902951203E-11</v>
      </c>
      <c r="E315" s="3">
        <f t="shared" si="4"/>
        <v>1.9024390243902439E-2</v>
      </c>
      <c r="F315" s="3">
        <v>39</v>
      </c>
    </row>
    <row r="316" spans="1:6" x14ac:dyDescent="0.3">
      <c r="A316" s="3" t="s">
        <v>40</v>
      </c>
      <c r="B316" s="3" t="s">
        <v>490</v>
      </c>
      <c r="C316" s="9" t="s">
        <v>1442</v>
      </c>
      <c r="D316" s="12">
        <v>7.7754949564795701E-11</v>
      </c>
      <c r="E316" s="3">
        <f t="shared" si="4"/>
        <v>4.1951219512195125E-2</v>
      </c>
      <c r="F316" s="3">
        <v>86</v>
      </c>
    </row>
    <row r="317" spans="1:6" x14ac:dyDescent="0.3">
      <c r="A317" s="3" t="s">
        <v>40</v>
      </c>
      <c r="B317" s="3" t="s">
        <v>365</v>
      </c>
      <c r="C317" s="9" t="s">
        <v>1317</v>
      </c>
      <c r="D317" s="12">
        <v>8.9769604146620796E-11</v>
      </c>
      <c r="E317" s="3">
        <f t="shared" si="4"/>
        <v>2.9756097560975608E-2</v>
      </c>
      <c r="F317" s="3">
        <v>61</v>
      </c>
    </row>
    <row r="318" spans="1:6" x14ac:dyDescent="0.3">
      <c r="A318" s="3" t="s">
        <v>40</v>
      </c>
      <c r="B318" s="3" t="s">
        <v>2048</v>
      </c>
      <c r="C318" s="9" t="s">
        <v>3437</v>
      </c>
      <c r="D318" s="12">
        <v>9.1967977761405894E-11</v>
      </c>
      <c r="E318" s="3">
        <f t="shared" si="4"/>
        <v>4.0487804878048782E-2</v>
      </c>
      <c r="F318" s="3">
        <v>83</v>
      </c>
    </row>
    <row r="319" spans="1:6" x14ac:dyDescent="0.3">
      <c r="A319" s="3" t="s">
        <v>40</v>
      </c>
      <c r="B319" s="3" t="s">
        <v>749</v>
      </c>
      <c r="C319" s="9" t="s">
        <v>1700</v>
      </c>
      <c r="D319" s="12">
        <v>9.6531316037466395E-11</v>
      </c>
      <c r="E319" s="3">
        <f t="shared" si="4"/>
        <v>2.6829268292682926E-2</v>
      </c>
      <c r="F319" s="3">
        <v>55</v>
      </c>
    </row>
    <row r="320" spans="1:6" x14ac:dyDescent="0.3">
      <c r="A320" s="3" t="s">
        <v>40</v>
      </c>
      <c r="B320" s="3" t="s">
        <v>2049</v>
      </c>
      <c r="C320" s="9" t="s">
        <v>3438</v>
      </c>
      <c r="D320" s="12">
        <v>9.9224246892589198E-11</v>
      </c>
      <c r="E320" s="3">
        <f t="shared" si="4"/>
        <v>4.0487804878048782E-2</v>
      </c>
      <c r="F320" s="3">
        <v>83</v>
      </c>
    </row>
    <row r="321" spans="1:6" x14ac:dyDescent="0.3">
      <c r="A321" s="3" t="s">
        <v>40</v>
      </c>
      <c r="B321" s="3" t="s">
        <v>222</v>
      </c>
      <c r="C321" s="9" t="s">
        <v>1175</v>
      </c>
      <c r="D321" s="12">
        <v>1.10788675497917E-10</v>
      </c>
      <c r="E321" s="3">
        <f t="shared" si="4"/>
        <v>6.7804878048780493E-2</v>
      </c>
      <c r="F321" s="3">
        <v>139</v>
      </c>
    </row>
    <row r="322" spans="1:6" x14ac:dyDescent="0.3">
      <c r="A322" s="3" t="s">
        <v>40</v>
      </c>
      <c r="B322" s="3" t="s">
        <v>280</v>
      </c>
      <c r="C322" s="9" t="s">
        <v>1233</v>
      </c>
      <c r="D322" s="12">
        <v>1.21119037574997E-10</v>
      </c>
      <c r="E322" s="3">
        <f t="shared" si="4"/>
        <v>3.7560975609756096E-2</v>
      </c>
      <c r="F322" s="3">
        <v>77</v>
      </c>
    </row>
    <row r="323" spans="1:6" x14ac:dyDescent="0.3">
      <c r="A323" s="3" t="s">
        <v>40</v>
      </c>
      <c r="B323" s="3" t="s">
        <v>289</v>
      </c>
      <c r="C323" s="9" t="s">
        <v>1242</v>
      </c>
      <c r="D323" s="12">
        <v>1.25753501984006E-10</v>
      </c>
      <c r="E323" s="3">
        <f t="shared" si="4"/>
        <v>2.4878048780487806E-2</v>
      </c>
      <c r="F323" s="3">
        <v>51</v>
      </c>
    </row>
    <row r="324" spans="1:6" x14ac:dyDescent="0.3">
      <c r="A324" s="3" t="s">
        <v>40</v>
      </c>
      <c r="B324" s="3" t="s">
        <v>254</v>
      </c>
      <c r="C324" s="9" t="s">
        <v>1207</v>
      </c>
      <c r="D324" s="12">
        <v>1.2915900952245499E-10</v>
      </c>
      <c r="E324" s="3">
        <f t="shared" si="4"/>
        <v>2.878048780487805E-2</v>
      </c>
      <c r="F324" s="3">
        <v>59</v>
      </c>
    </row>
    <row r="325" spans="1:6" x14ac:dyDescent="0.3">
      <c r="A325" s="3" t="s">
        <v>40</v>
      </c>
      <c r="B325" s="3" t="s">
        <v>831</v>
      </c>
      <c r="C325" s="9" t="s">
        <v>1782</v>
      </c>
      <c r="D325" s="12">
        <v>1.3600573179223699E-10</v>
      </c>
      <c r="E325" s="3">
        <f t="shared" ref="E325:E388" si="5">F325/2050</f>
        <v>2.4390243902439025E-2</v>
      </c>
      <c r="F325" s="3">
        <v>50</v>
      </c>
    </row>
    <row r="326" spans="1:6" x14ac:dyDescent="0.3">
      <c r="A326" s="3" t="s">
        <v>40</v>
      </c>
      <c r="B326" s="3" t="s">
        <v>390</v>
      </c>
      <c r="C326" s="9" t="s">
        <v>1342</v>
      </c>
      <c r="D326" s="12">
        <v>1.39601939221538E-10</v>
      </c>
      <c r="E326" s="3">
        <f t="shared" si="5"/>
        <v>3.3658536585365856E-2</v>
      </c>
      <c r="F326" s="3">
        <v>69</v>
      </c>
    </row>
    <row r="327" spans="1:6" x14ac:dyDescent="0.3">
      <c r="A327" s="3" t="s">
        <v>40</v>
      </c>
      <c r="B327" s="3" t="s">
        <v>247</v>
      </c>
      <c r="C327" s="9" t="s">
        <v>1200</v>
      </c>
      <c r="D327" s="12">
        <v>1.4597267479860999E-10</v>
      </c>
      <c r="E327" s="3">
        <f t="shared" si="5"/>
        <v>4.0487804878048782E-2</v>
      </c>
      <c r="F327" s="3">
        <v>83</v>
      </c>
    </row>
    <row r="328" spans="1:6" x14ac:dyDescent="0.3">
      <c r="A328" s="3" t="s">
        <v>40</v>
      </c>
      <c r="B328" s="3" t="s">
        <v>9</v>
      </c>
      <c r="C328" s="9" t="s">
        <v>26</v>
      </c>
      <c r="D328" s="12">
        <v>1.6128675717970499E-10</v>
      </c>
      <c r="E328" s="3">
        <f t="shared" si="5"/>
        <v>1.9512195121951219E-2</v>
      </c>
      <c r="F328" s="3">
        <v>40</v>
      </c>
    </row>
    <row r="329" spans="1:6" x14ac:dyDescent="0.3">
      <c r="A329" s="3" t="s">
        <v>40</v>
      </c>
      <c r="B329" s="3" t="s">
        <v>2050</v>
      </c>
      <c r="C329" s="9" t="s">
        <v>3439</v>
      </c>
      <c r="D329" s="12">
        <v>2.6558027219363402E-10</v>
      </c>
      <c r="E329" s="3">
        <f t="shared" si="5"/>
        <v>1.8048780487804877E-2</v>
      </c>
      <c r="F329" s="3">
        <v>37</v>
      </c>
    </row>
    <row r="330" spans="1:6" x14ac:dyDescent="0.3">
      <c r="A330" s="3" t="s">
        <v>40</v>
      </c>
      <c r="B330" s="3" t="s">
        <v>322</v>
      </c>
      <c r="C330" s="9" t="s">
        <v>1274</v>
      </c>
      <c r="D330" s="12">
        <v>2.9994534885103698E-10</v>
      </c>
      <c r="E330" s="3">
        <f t="shared" si="5"/>
        <v>2.6829268292682926E-2</v>
      </c>
      <c r="F330" s="3">
        <v>55</v>
      </c>
    </row>
    <row r="331" spans="1:6" x14ac:dyDescent="0.3">
      <c r="A331" s="3" t="s">
        <v>40</v>
      </c>
      <c r="B331" s="3" t="s">
        <v>503</v>
      </c>
      <c r="C331" s="9" t="s">
        <v>1455</v>
      </c>
      <c r="D331" s="12">
        <v>3.2637068092903401E-10</v>
      </c>
      <c r="E331" s="3">
        <f t="shared" si="5"/>
        <v>4.5365853658536584E-2</v>
      </c>
      <c r="F331" s="3">
        <v>93</v>
      </c>
    </row>
    <row r="332" spans="1:6" x14ac:dyDescent="0.3">
      <c r="A332" s="3" t="s">
        <v>40</v>
      </c>
      <c r="B332" s="3" t="s">
        <v>395</v>
      </c>
      <c r="C332" s="9" t="s">
        <v>1347</v>
      </c>
      <c r="D332" s="12">
        <v>3.3406316057312201E-10</v>
      </c>
      <c r="E332" s="3">
        <f t="shared" si="5"/>
        <v>3.2195121951219513E-2</v>
      </c>
      <c r="F332" s="3">
        <v>66</v>
      </c>
    </row>
    <row r="333" spans="1:6" x14ac:dyDescent="0.3">
      <c r="A333" s="3" t="s">
        <v>40</v>
      </c>
      <c r="B333" s="3" t="s">
        <v>718</v>
      </c>
      <c r="C333" s="9" t="s">
        <v>1669</v>
      </c>
      <c r="D333" s="12">
        <v>3.5461239463478099E-10</v>
      </c>
      <c r="E333" s="3">
        <f t="shared" si="5"/>
        <v>3.0243902439024389E-2</v>
      </c>
      <c r="F333" s="3">
        <v>62</v>
      </c>
    </row>
    <row r="334" spans="1:6" x14ac:dyDescent="0.3">
      <c r="A334" s="3" t="s">
        <v>40</v>
      </c>
      <c r="B334" s="3" t="s">
        <v>260</v>
      </c>
      <c r="C334" s="9" t="s">
        <v>1213</v>
      </c>
      <c r="D334" s="12">
        <v>3.8086185345025402E-10</v>
      </c>
      <c r="E334" s="3">
        <f t="shared" si="5"/>
        <v>5.4634146341463415E-2</v>
      </c>
      <c r="F334" s="3">
        <v>112</v>
      </c>
    </row>
    <row r="335" spans="1:6" x14ac:dyDescent="0.3">
      <c r="A335" s="3" t="s">
        <v>40</v>
      </c>
      <c r="B335" s="3" t="s">
        <v>384</v>
      </c>
      <c r="C335" s="9" t="s">
        <v>1336</v>
      </c>
      <c r="D335" s="12">
        <v>4.10046388234268E-10</v>
      </c>
      <c r="E335" s="3">
        <f t="shared" si="5"/>
        <v>0.02</v>
      </c>
      <c r="F335" s="3">
        <v>41</v>
      </c>
    </row>
    <row r="336" spans="1:6" x14ac:dyDescent="0.3">
      <c r="A336" s="3" t="s">
        <v>40</v>
      </c>
      <c r="B336" s="3" t="s">
        <v>949</v>
      </c>
      <c r="C336" s="9" t="s">
        <v>1900</v>
      </c>
      <c r="D336" s="12">
        <v>4.1376758500113898E-10</v>
      </c>
      <c r="E336" s="3">
        <f t="shared" si="5"/>
        <v>2.6829268292682926E-2</v>
      </c>
      <c r="F336" s="3">
        <v>55</v>
      </c>
    </row>
    <row r="337" spans="1:6" ht="28" x14ac:dyDescent="0.3">
      <c r="A337" s="3" t="s">
        <v>40</v>
      </c>
      <c r="B337" s="3" t="s">
        <v>534</v>
      </c>
      <c r="C337" s="9" t="s">
        <v>1486</v>
      </c>
      <c r="D337" s="12">
        <v>5.3573629451817597E-10</v>
      </c>
      <c r="E337" s="3">
        <f t="shared" si="5"/>
        <v>1.8536585365853658E-2</v>
      </c>
      <c r="F337" s="3">
        <v>38</v>
      </c>
    </row>
    <row r="338" spans="1:6" x14ac:dyDescent="0.3">
      <c r="A338" s="3" t="s">
        <v>40</v>
      </c>
      <c r="B338" s="3" t="s">
        <v>865</v>
      </c>
      <c r="C338" s="9" t="s">
        <v>1816</v>
      </c>
      <c r="D338" s="12">
        <v>5.55072863379013E-10</v>
      </c>
      <c r="E338" s="3">
        <f t="shared" si="5"/>
        <v>2.878048780487805E-2</v>
      </c>
      <c r="F338" s="3">
        <v>59</v>
      </c>
    </row>
    <row r="339" spans="1:6" x14ac:dyDescent="0.3">
      <c r="A339" s="3" t="s">
        <v>40</v>
      </c>
      <c r="B339" s="3" t="s">
        <v>403</v>
      </c>
      <c r="C339" s="9" t="s">
        <v>1355</v>
      </c>
      <c r="D339" s="12">
        <v>5.8333261238459703E-10</v>
      </c>
      <c r="E339" s="3">
        <f t="shared" si="5"/>
        <v>2.6341463414634145E-2</v>
      </c>
      <c r="F339" s="3">
        <v>54</v>
      </c>
    </row>
    <row r="340" spans="1:6" x14ac:dyDescent="0.3">
      <c r="A340" s="3" t="s">
        <v>40</v>
      </c>
      <c r="B340" s="3" t="s">
        <v>870</v>
      </c>
      <c r="C340" s="9" t="s">
        <v>1821</v>
      </c>
      <c r="D340" s="12">
        <v>5.8333261238459703E-10</v>
      </c>
      <c r="E340" s="3">
        <f t="shared" si="5"/>
        <v>3.2682926829268294E-2</v>
      </c>
      <c r="F340" s="3">
        <v>67</v>
      </c>
    </row>
    <row r="341" spans="1:6" ht="28" x14ac:dyDescent="0.3">
      <c r="A341" s="3" t="s">
        <v>40</v>
      </c>
      <c r="B341" s="3" t="s">
        <v>2051</v>
      </c>
      <c r="C341" s="9" t="s">
        <v>3440</v>
      </c>
      <c r="D341" s="12">
        <v>6.1617241659093504E-10</v>
      </c>
      <c r="E341" s="3">
        <f t="shared" si="5"/>
        <v>2.0487804878048781E-2</v>
      </c>
      <c r="F341" s="3">
        <v>42</v>
      </c>
    </row>
    <row r="342" spans="1:6" x14ac:dyDescent="0.3">
      <c r="A342" s="3" t="s">
        <v>40</v>
      </c>
      <c r="B342" s="3" t="s">
        <v>402</v>
      </c>
      <c r="C342" s="9" t="s">
        <v>1354</v>
      </c>
      <c r="D342" s="12">
        <v>6.2900481505550697E-10</v>
      </c>
      <c r="E342" s="3">
        <f t="shared" si="5"/>
        <v>3.2195121951219513E-2</v>
      </c>
      <c r="F342" s="3">
        <v>66</v>
      </c>
    </row>
    <row r="343" spans="1:6" x14ac:dyDescent="0.3">
      <c r="A343" s="3" t="s">
        <v>40</v>
      </c>
      <c r="B343" s="3" t="s">
        <v>496</v>
      </c>
      <c r="C343" s="9" t="s">
        <v>1448</v>
      </c>
      <c r="D343" s="12">
        <v>6.3342727890326401E-10</v>
      </c>
      <c r="E343" s="3">
        <f t="shared" si="5"/>
        <v>3.4634146341463418E-2</v>
      </c>
      <c r="F343" s="3">
        <v>71</v>
      </c>
    </row>
    <row r="344" spans="1:6" x14ac:dyDescent="0.3">
      <c r="A344" s="3" t="s">
        <v>40</v>
      </c>
      <c r="B344" s="3" t="s">
        <v>2052</v>
      </c>
      <c r="C344" s="9" t="s">
        <v>3441</v>
      </c>
      <c r="D344" s="12">
        <v>6.3572582673353704E-10</v>
      </c>
      <c r="E344" s="3">
        <f t="shared" si="5"/>
        <v>3.4146341463414637E-2</v>
      </c>
      <c r="F344" s="3">
        <v>70</v>
      </c>
    </row>
    <row r="345" spans="1:6" x14ac:dyDescent="0.3">
      <c r="A345" s="3" t="s">
        <v>40</v>
      </c>
      <c r="B345" s="3" t="s">
        <v>249</v>
      </c>
      <c r="C345" s="9" t="s">
        <v>1202</v>
      </c>
      <c r="D345" s="12">
        <v>7.2870450302740697E-10</v>
      </c>
      <c r="E345" s="3">
        <f t="shared" si="5"/>
        <v>3.8536585365853658E-2</v>
      </c>
      <c r="F345" s="3">
        <v>79</v>
      </c>
    </row>
    <row r="346" spans="1:6" x14ac:dyDescent="0.3">
      <c r="A346" s="3" t="s">
        <v>40</v>
      </c>
      <c r="B346" s="3" t="s">
        <v>335</v>
      </c>
      <c r="C346" s="9" t="s">
        <v>1287</v>
      </c>
      <c r="D346" s="12">
        <v>8.50571583713096E-10</v>
      </c>
      <c r="E346" s="3">
        <f t="shared" si="5"/>
        <v>1.9512195121951219E-2</v>
      </c>
      <c r="F346" s="3">
        <v>40</v>
      </c>
    </row>
    <row r="347" spans="1:6" x14ac:dyDescent="0.3">
      <c r="A347" s="3" t="s">
        <v>40</v>
      </c>
      <c r="B347" s="3" t="s">
        <v>227</v>
      </c>
      <c r="C347" s="9" t="s">
        <v>1180</v>
      </c>
      <c r="D347" s="12">
        <v>8.7031034059311304E-10</v>
      </c>
      <c r="E347" s="3">
        <f t="shared" si="5"/>
        <v>2.2926829268292682E-2</v>
      </c>
      <c r="F347" s="3">
        <v>47</v>
      </c>
    </row>
    <row r="348" spans="1:6" x14ac:dyDescent="0.3">
      <c r="A348" s="3" t="s">
        <v>40</v>
      </c>
      <c r="B348" s="3" t="s">
        <v>409</v>
      </c>
      <c r="C348" s="9" t="s">
        <v>1361</v>
      </c>
      <c r="D348" s="12">
        <v>8.9076118616428498E-10</v>
      </c>
      <c r="E348" s="3">
        <f t="shared" si="5"/>
        <v>2.6341463414634145E-2</v>
      </c>
      <c r="F348" s="3">
        <v>54</v>
      </c>
    </row>
    <row r="349" spans="1:6" x14ac:dyDescent="0.3">
      <c r="A349" s="3" t="s">
        <v>40</v>
      </c>
      <c r="B349" s="3" t="s">
        <v>488</v>
      </c>
      <c r="C349" s="9" t="s">
        <v>1440</v>
      </c>
      <c r="D349" s="12">
        <v>9.8196464411375797E-10</v>
      </c>
      <c r="E349" s="3">
        <f t="shared" si="5"/>
        <v>2.2926829268292682E-2</v>
      </c>
      <c r="F349" s="3">
        <v>47</v>
      </c>
    </row>
    <row r="350" spans="1:6" x14ac:dyDescent="0.3">
      <c r="A350" s="3" t="s">
        <v>40</v>
      </c>
      <c r="B350" s="3" t="s">
        <v>430</v>
      </c>
      <c r="C350" s="9" t="s">
        <v>1382</v>
      </c>
      <c r="D350" s="12">
        <v>1.0323163472241501E-9</v>
      </c>
      <c r="E350" s="3">
        <f t="shared" si="5"/>
        <v>5.219512195121951E-2</v>
      </c>
      <c r="F350" s="3">
        <v>107</v>
      </c>
    </row>
    <row r="351" spans="1:6" x14ac:dyDescent="0.3">
      <c r="A351" s="3" t="s">
        <v>40</v>
      </c>
      <c r="B351" s="3" t="s">
        <v>690</v>
      </c>
      <c r="C351" s="9" t="s">
        <v>1641</v>
      </c>
      <c r="D351" s="12">
        <v>1.0327556994155199E-9</v>
      </c>
      <c r="E351" s="3">
        <f t="shared" si="5"/>
        <v>2.9268292682926831E-2</v>
      </c>
      <c r="F351" s="3">
        <v>60</v>
      </c>
    </row>
    <row r="352" spans="1:6" x14ac:dyDescent="0.3">
      <c r="A352" s="3" t="s">
        <v>40</v>
      </c>
      <c r="B352" s="3" t="s">
        <v>738</v>
      </c>
      <c r="C352" s="9" t="s">
        <v>1689</v>
      </c>
      <c r="D352" s="12">
        <v>1.1591209155970499E-9</v>
      </c>
      <c r="E352" s="3">
        <f t="shared" si="5"/>
        <v>2.4390243902439025E-2</v>
      </c>
      <c r="F352" s="3">
        <v>50</v>
      </c>
    </row>
    <row r="353" spans="1:6" x14ac:dyDescent="0.3">
      <c r="A353" s="3" t="s">
        <v>40</v>
      </c>
      <c r="B353" s="3" t="s">
        <v>463</v>
      </c>
      <c r="C353" s="9" t="s">
        <v>1415</v>
      </c>
      <c r="D353" s="12">
        <v>1.2496609622947301E-9</v>
      </c>
      <c r="E353" s="3">
        <f t="shared" si="5"/>
        <v>1.5609756097560976E-2</v>
      </c>
      <c r="F353" s="3">
        <v>32</v>
      </c>
    </row>
    <row r="354" spans="1:6" x14ac:dyDescent="0.3">
      <c r="A354" s="3" t="s">
        <v>40</v>
      </c>
      <c r="B354" s="3" t="s">
        <v>357</v>
      </c>
      <c r="C354" s="9" t="s">
        <v>1309</v>
      </c>
      <c r="D354" s="12">
        <v>1.36455276724702E-9</v>
      </c>
      <c r="E354" s="3">
        <f t="shared" si="5"/>
        <v>2.2439024390243902E-2</v>
      </c>
      <c r="F354" s="3">
        <v>46</v>
      </c>
    </row>
    <row r="355" spans="1:6" x14ac:dyDescent="0.3">
      <c r="A355" s="3" t="s">
        <v>40</v>
      </c>
      <c r="B355" s="3" t="s">
        <v>574</v>
      </c>
      <c r="C355" s="9" t="s">
        <v>1526</v>
      </c>
      <c r="D355" s="12">
        <v>1.39241590509986E-9</v>
      </c>
      <c r="E355" s="3">
        <f t="shared" si="5"/>
        <v>2.5853658536585365E-2</v>
      </c>
      <c r="F355" s="3">
        <v>53</v>
      </c>
    </row>
    <row r="356" spans="1:6" x14ac:dyDescent="0.3">
      <c r="A356" s="3" t="s">
        <v>40</v>
      </c>
      <c r="B356" s="3" t="s">
        <v>2053</v>
      </c>
      <c r="C356" s="9" t="s">
        <v>3442</v>
      </c>
      <c r="D356" s="12">
        <v>1.3965488072388401E-9</v>
      </c>
      <c r="E356" s="3">
        <f t="shared" si="5"/>
        <v>2.1463414634146343E-2</v>
      </c>
      <c r="F356" s="3">
        <v>44</v>
      </c>
    </row>
    <row r="357" spans="1:6" x14ac:dyDescent="0.3">
      <c r="A357" s="3" t="s">
        <v>40</v>
      </c>
      <c r="B357" s="3" t="s">
        <v>2054</v>
      </c>
      <c r="C357" s="9" t="s">
        <v>3443</v>
      </c>
      <c r="D357" s="12">
        <v>1.3965488072388401E-9</v>
      </c>
      <c r="E357" s="3">
        <f t="shared" si="5"/>
        <v>2.1463414634146343E-2</v>
      </c>
      <c r="F357" s="3">
        <v>44</v>
      </c>
    </row>
    <row r="358" spans="1:6" x14ac:dyDescent="0.3">
      <c r="A358" s="3" t="s">
        <v>40</v>
      </c>
      <c r="B358" s="3" t="s">
        <v>848</v>
      </c>
      <c r="C358" s="9" t="s">
        <v>1799</v>
      </c>
      <c r="D358" s="12">
        <v>1.49970433845978E-9</v>
      </c>
      <c r="E358" s="3">
        <f t="shared" si="5"/>
        <v>4.4878048780487803E-2</v>
      </c>
      <c r="F358" s="3">
        <v>92</v>
      </c>
    </row>
    <row r="359" spans="1:6" x14ac:dyDescent="0.3">
      <c r="A359" s="3" t="s">
        <v>40</v>
      </c>
      <c r="B359" s="3" t="s">
        <v>537</v>
      </c>
      <c r="C359" s="9" t="s">
        <v>1489</v>
      </c>
      <c r="D359" s="12">
        <v>1.52587213873628E-9</v>
      </c>
      <c r="E359" s="3">
        <f t="shared" si="5"/>
        <v>3.5121951219512199E-2</v>
      </c>
      <c r="F359" s="3">
        <v>72</v>
      </c>
    </row>
    <row r="360" spans="1:6" x14ac:dyDescent="0.3">
      <c r="A360" s="3" t="s">
        <v>40</v>
      </c>
      <c r="B360" s="3" t="s">
        <v>621</v>
      </c>
      <c r="C360" s="9" t="s">
        <v>1573</v>
      </c>
      <c r="D360" s="12">
        <v>1.7113661382284099E-9</v>
      </c>
      <c r="E360" s="3">
        <f t="shared" si="5"/>
        <v>1.7560975609756099E-2</v>
      </c>
      <c r="F360" s="3">
        <v>36</v>
      </c>
    </row>
    <row r="361" spans="1:6" x14ac:dyDescent="0.3">
      <c r="A361" s="3" t="s">
        <v>40</v>
      </c>
      <c r="B361" s="3" t="s">
        <v>278</v>
      </c>
      <c r="C361" s="9" t="s">
        <v>1231</v>
      </c>
      <c r="D361" s="12">
        <v>1.74609110961717E-9</v>
      </c>
      <c r="E361" s="3">
        <f t="shared" si="5"/>
        <v>3.5609756097560973E-2</v>
      </c>
      <c r="F361" s="3">
        <v>73</v>
      </c>
    </row>
    <row r="362" spans="1:6" x14ac:dyDescent="0.3">
      <c r="A362" s="3" t="s">
        <v>40</v>
      </c>
      <c r="B362" s="3" t="s">
        <v>2055</v>
      </c>
      <c r="C362" s="9" t="s">
        <v>3444</v>
      </c>
      <c r="D362" s="12">
        <v>1.79208514630592E-9</v>
      </c>
      <c r="E362" s="3">
        <f t="shared" si="5"/>
        <v>2.1463414634146343E-2</v>
      </c>
      <c r="F362" s="3">
        <v>44</v>
      </c>
    </row>
    <row r="363" spans="1:6" x14ac:dyDescent="0.3">
      <c r="A363" s="3" t="s">
        <v>40</v>
      </c>
      <c r="B363" s="3" t="s">
        <v>419</v>
      </c>
      <c r="C363" s="9" t="s">
        <v>1371</v>
      </c>
      <c r="D363" s="12">
        <v>2.1016354090331502E-9</v>
      </c>
      <c r="E363" s="3">
        <f t="shared" si="5"/>
        <v>3.073170731707317E-2</v>
      </c>
      <c r="F363" s="3">
        <v>63</v>
      </c>
    </row>
    <row r="364" spans="1:6" x14ac:dyDescent="0.3">
      <c r="A364" s="3" t="s">
        <v>40</v>
      </c>
      <c r="B364" s="3" t="s">
        <v>673</v>
      </c>
      <c r="C364" s="9" t="s">
        <v>1624</v>
      </c>
      <c r="D364" s="12">
        <v>2.3115210530144602E-9</v>
      </c>
      <c r="E364" s="3">
        <f t="shared" si="5"/>
        <v>3.1219512195121951E-2</v>
      </c>
      <c r="F364" s="3">
        <v>64</v>
      </c>
    </row>
    <row r="365" spans="1:6" x14ac:dyDescent="0.3">
      <c r="A365" s="3" t="s">
        <v>40</v>
      </c>
      <c r="B365" s="3" t="s">
        <v>2056</v>
      </c>
      <c r="C365" s="9" t="s">
        <v>3445</v>
      </c>
      <c r="D365" s="12">
        <v>2.3115210530144602E-9</v>
      </c>
      <c r="E365" s="3">
        <f t="shared" si="5"/>
        <v>3.1707317073170732E-2</v>
      </c>
      <c r="F365" s="3">
        <v>65</v>
      </c>
    </row>
    <row r="366" spans="1:6" x14ac:dyDescent="0.3">
      <c r="A366" s="3" t="s">
        <v>40</v>
      </c>
      <c r="B366" s="3" t="s">
        <v>793</v>
      </c>
      <c r="C366" s="9" t="s">
        <v>1744</v>
      </c>
      <c r="D366" s="12">
        <v>2.4849516008963899E-9</v>
      </c>
      <c r="E366" s="3">
        <f t="shared" si="5"/>
        <v>2.0975609756097562E-2</v>
      </c>
      <c r="F366" s="3">
        <v>43</v>
      </c>
    </row>
    <row r="367" spans="1:6" x14ac:dyDescent="0.3">
      <c r="A367" s="3" t="s">
        <v>40</v>
      </c>
      <c r="B367" s="3" t="s">
        <v>2057</v>
      </c>
      <c r="C367" s="9" t="s">
        <v>3446</v>
      </c>
      <c r="D367" s="12">
        <v>2.52475367047687E-9</v>
      </c>
      <c r="E367" s="3">
        <f t="shared" si="5"/>
        <v>4.2926829268292686E-2</v>
      </c>
      <c r="F367" s="3">
        <v>88</v>
      </c>
    </row>
    <row r="368" spans="1:6" x14ac:dyDescent="0.3">
      <c r="A368" s="3" t="s">
        <v>40</v>
      </c>
      <c r="B368" s="3" t="s">
        <v>217</v>
      </c>
      <c r="C368" s="9" t="s">
        <v>1170</v>
      </c>
      <c r="D368" s="12">
        <v>2.6665233846581702E-9</v>
      </c>
      <c r="E368" s="3">
        <f t="shared" si="5"/>
        <v>2.5365853658536587E-2</v>
      </c>
      <c r="F368" s="3">
        <v>52</v>
      </c>
    </row>
    <row r="369" spans="1:6" x14ac:dyDescent="0.3">
      <c r="A369" s="3" t="s">
        <v>40</v>
      </c>
      <c r="B369" s="3" t="s">
        <v>654</v>
      </c>
      <c r="C369" s="9" t="s">
        <v>1606</v>
      </c>
      <c r="D369" s="12">
        <v>2.7246651020208799E-9</v>
      </c>
      <c r="E369" s="3">
        <f t="shared" si="5"/>
        <v>3.073170731707317E-2</v>
      </c>
      <c r="F369" s="3">
        <v>63</v>
      </c>
    </row>
    <row r="370" spans="1:6" x14ac:dyDescent="0.3">
      <c r="A370" s="3" t="s">
        <v>40</v>
      </c>
      <c r="B370" s="3" t="s">
        <v>483</v>
      </c>
      <c r="C370" s="9" t="s">
        <v>1435</v>
      </c>
      <c r="D370" s="12">
        <v>2.7396519214712702E-9</v>
      </c>
      <c r="E370" s="3">
        <f t="shared" si="5"/>
        <v>1.6097560975609757E-2</v>
      </c>
      <c r="F370" s="3">
        <v>33</v>
      </c>
    </row>
    <row r="371" spans="1:6" x14ac:dyDescent="0.3">
      <c r="A371" s="3" t="s">
        <v>40</v>
      </c>
      <c r="B371" s="3" t="s">
        <v>482</v>
      </c>
      <c r="C371" s="9" t="s">
        <v>1434</v>
      </c>
      <c r="D371" s="12">
        <v>2.7396519214712702E-9</v>
      </c>
      <c r="E371" s="3">
        <f t="shared" si="5"/>
        <v>1.6097560975609757E-2</v>
      </c>
      <c r="F371" s="3">
        <v>33</v>
      </c>
    </row>
    <row r="372" spans="1:6" x14ac:dyDescent="0.3">
      <c r="A372" s="3" t="s">
        <v>40</v>
      </c>
      <c r="B372" s="3" t="s">
        <v>291</v>
      </c>
      <c r="C372" s="9" t="s">
        <v>1244</v>
      </c>
      <c r="D372" s="12">
        <v>2.8925503329032302E-9</v>
      </c>
      <c r="E372" s="3">
        <f t="shared" si="5"/>
        <v>2.6829268292682926E-2</v>
      </c>
      <c r="F372" s="3">
        <v>55</v>
      </c>
    </row>
    <row r="373" spans="1:6" x14ac:dyDescent="0.3">
      <c r="A373" s="3" t="s">
        <v>40</v>
      </c>
      <c r="B373" s="3" t="s">
        <v>809</v>
      </c>
      <c r="C373" s="9" t="s">
        <v>1760</v>
      </c>
      <c r="D373" s="12">
        <v>3.0163920932332999E-9</v>
      </c>
      <c r="E373" s="3">
        <f t="shared" si="5"/>
        <v>2.4878048780487806E-2</v>
      </c>
      <c r="F373" s="3">
        <v>51</v>
      </c>
    </row>
    <row r="374" spans="1:6" x14ac:dyDescent="0.3">
      <c r="A374" s="3" t="s">
        <v>40</v>
      </c>
      <c r="B374" s="3" t="s">
        <v>401</v>
      </c>
      <c r="C374" s="9" t="s">
        <v>1353</v>
      </c>
      <c r="D374" s="12">
        <v>3.3655050153389502E-9</v>
      </c>
      <c r="E374" s="3">
        <f t="shared" si="5"/>
        <v>3.6097560975609753E-2</v>
      </c>
      <c r="F374" s="3">
        <v>74</v>
      </c>
    </row>
    <row r="375" spans="1:6" x14ac:dyDescent="0.3">
      <c r="A375" s="3" t="s">
        <v>40</v>
      </c>
      <c r="B375" s="3" t="s">
        <v>472</v>
      </c>
      <c r="C375" s="9" t="s">
        <v>1424</v>
      </c>
      <c r="D375" s="12">
        <v>3.3819682191012902E-9</v>
      </c>
      <c r="E375" s="3">
        <f t="shared" si="5"/>
        <v>4.0487804878048782E-2</v>
      </c>
      <c r="F375" s="3">
        <v>83</v>
      </c>
    </row>
    <row r="376" spans="1:6" x14ac:dyDescent="0.3">
      <c r="A376" s="3" t="s">
        <v>40</v>
      </c>
      <c r="B376" s="3" t="s">
        <v>645</v>
      </c>
      <c r="C376" s="9" t="s">
        <v>1597</v>
      </c>
      <c r="D376" s="12">
        <v>3.7833122970222897E-9</v>
      </c>
      <c r="E376" s="3">
        <f t="shared" si="5"/>
        <v>3.2195121951219513E-2</v>
      </c>
      <c r="F376" s="3">
        <v>66</v>
      </c>
    </row>
    <row r="377" spans="1:6" x14ac:dyDescent="0.3">
      <c r="A377" s="3" t="s">
        <v>40</v>
      </c>
      <c r="B377" s="3" t="s">
        <v>304</v>
      </c>
      <c r="C377" s="9" t="s">
        <v>1257</v>
      </c>
      <c r="D377" s="12">
        <v>3.8548163169533402E-9</v>
      </c>
      <c r="E377" s="3">
        <f t="shared" si="5"/>
        <v>2.5853658536585365E-2</v>
      </c>
      <c r="F377" s="3">
        <v>53</v>
      </c>
    </row>
    <row r="378" spans="1:6" x14ac:dyDescent="0.3">
      <c r="A378" s="3" t="s">
        <v>40</v>
      </c>
      <c r="B378" s="3" t="s">
        <v>2058</v>
      </c>
      <c r="C378" s="9" t="s">
        <v>3447</v>
      </c>
      <c r="D378" s="12">
        <v>4.0041504536690396E-9</v>
      </c>
      <c r="E378" s="3">
        <f t="shared" si="5"/>
        <v>5.4634146341463415E-2</v>
      </c>
      <c r="F378" s="3">
        <v>112</v>
      </c>
    </row>
    <row r="379" spans="1:6" x14ac:dyDescent="0.3">
      <c r="A379" s="3" t="s">
        <v>40</v>
      </c>
      <c r="B379" s="3" t="s">
        <v>267</v>
      </c>
      <c r="C379" s="9" t="s">
        <v>1220</v>
      </c>
      <c r="D379" s="12">
        <v>4.2317580723504202E-9</v>
      </c>
      <c r="E379" s="3">
        <f t="shared" si="5"/>
        <v>4.2926829268292686E-2</v>
      </c>
      <c r="F379" s="3">
        <v>88</v>
      </c>
    </row>
    <row r="380" spans="1:6" x14ac:dyDescent="0.3">
      <c r="A380" s="3" t="s">
        <v>40</v>
      </c>
      <c r="B380" s="3" t="s">
        <v>632</v>
      </c>
      <c r="C380" s="9" t="s">
        <v>1584</v>
      </c>
      <c r="D380" s="12">
        <v>4.4742709260331601E-9</v>
      </c>
      <c r="E380" s="3">
        <f t="shared" si="5"/>
        <v>1.6097560975609757E-2</v>
      </c>
      <c r="F380" s="3">
        <v>33</v>
      </c>
    </row>
    <row r="381" spans="1:6" x14ac:dyDescent="0.3">
      <c r="A381" s="3" t="s">
        <v>40</v>
      </c>
      <c r="B381" s="3" t="s">
        <v>313</v>
      </c>
      <c r="C381" s="9" t="s">
        <v>1266</v>
      </c>
      <c r="D381" s="12">
        <v>4.7319775461230401E-9</v>
      </c>
      <c r="E381" s="3">
        <f t="shared" si="5"/>
        <v>1.4634146341463415E-2</v>
      </c>
      <c r="F381" s="3">
        <v>30</v>
      </c>
    </row>
    <row r="382" spans="1:6" x14ac:dyDescent="0.3">
      <c r="A382" s="3" t="s">
        <v>40</v>
      </c>
      <c r="B382" s="3" t="s">
        <v>492</v>
      </c>
      <c r="C382" s="9" t="s">
        <v>1444</v>
      </c>
      <c r="D382" s="12">
        <v>4.8704471011663596E-9</v>
      </c>
      <c r="E382" s="3">
        <f t="shared" si="5"/>
        <v>2.3414634146341463E-2</v>
      </c>
      <c r="F382" s="3">
        <v>48</v>
      </c>
    </row>
    <row r="383" spans="1:6" x14ac:dyDescent="0.3">
      <c r="A383" s="3" t="s">
        <v>40</v>
      </c>
      <c r="B383" s="3" t="s">
        <v>663</v>
      </c>
      <c r="C383" s="9" t="s">
        <v>1614</v>
      </c>
      <c r="D383" s="12">
        <v>4.9072608050107699E-9</v>
      </c>
      <c r="E383" s="3">
        <f t="shared" si="5"/>
        <v>1.3658536585365854E-2</v>
      </c>
      <c r="F383" s="3">
        <v>28</v>
      </c>
    </row>
    <row r="384" spans="1:6" x14ac:dyDescent="0.3">
      <c r="A384" s="3" t="s">
        <v>40</v>
      </c>
      <c r="B384" s="3" t="s">
        <v>343</v>
      </c>
      <c r="C384" s="9" t="s">
        <v>1295</v>
      </c>
      <c r="D384" s="12">
        <v>5.6979100028807204E-9</v>
      </c>
      <c r="E384" s="3">
        <f t="shared" si="5"/>
        <v>1.0243902439024391E-2</v>
      </c>
      <c r="F384" s="3">
        <v>21</v>
      </c>
    </row>
    <row r="385" spans="1:6" x14ac:dyDescent="0.3">
      <c r="A385" s="3" t="s">
        <v>40</v>
      </c>
      <c r="B385" s="3" t="s">
        <v>450</v>
      </c>
      <c r="C385" s="9" t="s">
        <v>1402</v>
      </c>
      <c r="D385" s="12">
        <v>5.86894728202272E-9</v>
      </c>
      <c r="E385" s="3">
        <f t="shared" si="5"/>
        <v>1.4146341463414635E-2</v>
      </c>
      <c r="F385" s="3">
        <v>29</v>
      </c>
    </row>
    <row r="386" spans="1:6" x14ac:dyDescent="0.3">
      <c r="A386" s="3" t="s">
        <v>40</v>
      </c>
      <c r="B386" s="3" t="s">
        <v>452</v>
      </c>
      <c r="C386" s="9" t="s">
        <v>1404</v>
      </c>
      <c r="D386" s="12">
        <v>5.86894728202272E-9</v>
      </c>
      <c r="E386" s="3">
        <f t="shared" si="5"/>
        <v>1.4146341463414635E-2</v>
      </c>
      <c r="F386" s="3">
        <v>29</v>
      </c>
    </row>
    <row r="387" spans="1:6" x14ac:dyDescent="0.3">
      <c r="A387" s="3" t="s">
        <v>40</v>
      </c>
      <c r="B387" s="3" t="s">
        <v>577</v>
      </c>
      <c r="C387" s="9" t="s">
        <v>1529</v>
      </c>
      <c r="D387" s="12">
        <v>6.4987231118075998E-9</v>
      </c>
      <c r="E387" s="3">
        <f t="shared" si="5"/>
        <v>1.7073170731707318E-2</v>
      </c>
      <c r="F387" s="3">
        <v>35</v>
      </c>
    </row>
    <row r="388" spans="1:6" x14ac:dyDescent="0.3">
      <c r="A388" s="3" t="s">
        <v>40</v>
      </c>
      <c r="B388" s="3" t="s">
        <v>307</v>
      </c>
      <c r="C388" s="9" t="s">
        <v>1260</v>
      </c>
      <c r="D388" s="12">
        <v>6.7132865094619799E-9</v>
      </c>
      <c r="E388" s="3">
        <f t="shared" si="5"/>
        <v>3.8048780487804877E-2</v>
      </c>
      <c r="F388" s="3">
        <v>78</v>
      </c>
    </row>
    <row r="389" spans="1:6" x14ac:dyDescent="0.3">
      <c r="A389" s="3" t="s">
        <v>40</v>
      </c>
      <c r="B389" s="3" t="s">
        <v>634</v>
      </c>
      <c r="C389" s="9" t="s">
        <v>1586</v>
      </c>
      <c r="D389" s="12">
        <v>7.50783310396421E-9</v>
      </c>
      <c r="E389" s="3">
        <f t="shared" ref="E389:E452" si="6">F389/2050</f>
        <v>1.7560975609756099E-2</v>
      </c>
      <c r="F389" s="3">
        <v>36</v>
      </c>
    </row>
    <row r="390" spans="1:6" x14ac:dyDescent="0.3">
      <c r="A390" s="3" t="s">
        <v>40</v>
      </c>
      <c r="B390" s="3" t="s">
        <v>2059</v>
      </c>
      <c r="C390" s="9" t="s">
        <v>3448</v>
      </c>
      <c r="D390" s="12">
        <v>8.8238328359178396E-9</v>
      </c>
      <c r="E390" s="3">
        <f t="shared" si="6"/>
        <v>0.02</v>
      </c>
      <c r="F390" s="3">
        <v>41</v>
      </c>
    </row>
    <row r="391" spans="1:6" x14ac:dyDescent="0.3">
      <c r="A391" s="3" t="s">
        <v>40</v>
      </c>
      <c r="B391" s="3" t="s">
        <v>2031</v>
      </c>
      <c r="C391" s="9" t="s">
        <v>1985</v>
      </c>
      <c r="D391" s="12">
        <v>9.0308562737513395E-9</v>
      </c>
      <c r="E391" s="3">
        <f t="shared" si="6"/>
        <v>3.2682926829268294E-2</v>
      </c>
      <c r="F391" s="3">
        <v>67</v>
      </c>
    </row>
    <row r="392" spans="1:6" x14ac:dyDescent="0.3">
      <c r="A392" s="3" t="s">
        <v>40</v>
      </c>
      <c r="B392" s="3" t="s">
        <v>162</v>
      </c>
      <c r="C392" s="9" t="s">
        <v>1115</v>
      </c>
      <c r="D392" s="12">
        <v>9.2896458744381607E-9</v>
      </c>
      <c r="E392" s="3">
        <f t="shared" si="6"/>
        <v>4.0487804878048782E-2</v>
      </c>
      <c r="F392" s="3">
        <v>83</v>
      </c>
    </row>
    <row r="393" spans="1:6" x14ac:dyDescent="0.3">
      <c r="A393" s="3" t="s">
        <v>40</v>
      </c>
      <c r="B393" s="3" t="s">
        <v>427</v>
      </c>
      <c r="C393" s="9" t="s">
        <v>1379</v>
      </c>
      <c r="D393" s="12">
        <v>9.3924229173325703E-9</v>
      </c>
      <c r="E393" s="3">
        <f t="shared" si="6"/>
        <v>2.7317073170731707E-2</v>
      </c>
      <c r="F393" s="3">
        <v>56</v>
      </c>
    </row>
    <row r="394" spans="1:6" x14ac:dyDescent="0.3">
      <c r="A394" s="3" t="s">
        <v>40</v>
      </c>
      <c r="B394" s="3" t="s">
        <v>744</v>
      </c>
      <c r="C394" s="9" t="s">
        <v>1695</v>
      </c>
      <c r="D394" s="12">
        <v>9.4399689436838007E-9</v>
      </c>
      <c r="E394" s="3">
        <f t="shared" si="6"/>
        <v>1.5609756097560976E-2</v>
      </c>
      <c r="F394" s="3">
        <v>32</v>
      </c>
    </row>
    <row r="395" spans="1:6" x14ac:dyDescent="0.3">
      <c r="A395" s="3" t="s">
        <v>40</v>
      </c>
      <c r="B395" s="3" t="s">
        <v>687</v>
      </c>
      <c r="C395" s="9" t="s">
        <v>1638</v>
      </c>
      <c r="D395" s="12">
        <v>9.6636152812624495E-9</v>
      </c>
      <c r="E395" s="3">
        <f t="shared" si="6"/>
        <v>1.8048780487804877E-2</v>
      </c>
      <c r="F395" s="3">
        <v>37</v>
      </c>
    </row>
    <row r="396" spans="1:6" x14ac:dyDescent="0.3">
      <c r="A396" s="3" t="s">
        <v>40</v>
      </c>
      <c r="B396" s="3" t="s">
        <v>235</v>
      </c>
      <c r="C396" s="9" t="s">
        <v>1188</v>
      </c>
      <c r="D396" s="12">
        <v>9.7813939106851402E-9</v>
      </c>
      <c r="E396" s="3">
        <f t="shared" si="6"/>
        <v>1.6097560975609757E-2</v>
      </c>
      <c r="F396" s="3">
        <v>33</v>
      </c>
    </row>
    <row r="397" spans="1:6" x14ac:dyDescent="0.3">
      <c r="A397" s="3" t="s">
        <v>40</v>
      </c>
      <c r="B397" s="3" t="s">
        <v>325</v>
      </c>
      <c r="C397" s="9" t="s">
        <v>1277</v>
      </c>
      <c r="D397" s="12">
        <v>9.7813939106851402E-9</v>
      </c>
      <c r="E397" s="3">
        <f t="shared" si="6"/>
        <v>3.7073170731707315E-2</v>
      </c>
      <c r="F397" s="3">
        <v>76</v>
      </c>
    </row>
    <row r="398" spans="1:6" x14ac:dyDescent="0.3">
      <c r="A398" s="3" t="s">
        <v>40</v>
      </c>
      <c r="B398" s="3" t="s">
        <v>418</v>
      </c>
      <c r="C398" s="9" t="s">
        <v>1370</v>
      </c>
      <c r="D398" s="12">
        <v>9.7813939106851402E-9</v>
      </c>
      <c r="E398" s="3">
        <f t="shared" si="6"/>
        <v>2.9268292682926831E-2</v>
      </c>
      <c r="F398" s="3">
        <v>60</v>
      </c>
    </row>
    <row r="399" spans="1:6" x14ac:dyDescent="0.3">
      <c r="A399" s="3" t="s">
        <v>40</v>
      </c>
      <c r="B399" s="3" t="s">
        <v>796</v>
      </c>
      <c r="C399" s="9" t="s">
        <v>1747</v>
      </c>
      <c r="D399" s="12">
        <v>1.0034329959443799E-8</v>
      </c>
      <c r="E399" s="3">
        <f t="shared" si="6"/>
        <v>1.4146341463414635E-2</v>
      </c>
      <c r="F399" s="3">
        <v>29</v>
      </c>
    </row>
    <row r="400" spans="1:6" x14ac:dyDescent="0.3">
      <c r="A400" s="3" t="s">
        <v>40</v>
      </c>
      <c r="B400" s="3" t="s">
        <v>2060</v>
      </c>
      <c r="C400" s="9" t="s">
        <v>3449</v>
      </c>
      <c r="D400" s="12">
        <v>1.04023259555565E-8</v>
      </c>
      <c r="E400" s="3">
        <f t="shared" si="6"/>
        <v>1.3658536585365854E-2</v>
      </c>
      <c r="F400" s="3">
        <v>28</v>
      </c>
    </row>
    <row r="401" spans="1:6" x14ac:dyDescent="0.3">
      <c r="A401" s="3" t="s">
        <v>40</v>
      </c>
      <c r="B401" s="3" t="s">
        <v>467</v>
      </c>
      <c r="C401" s="9" t="s">
        <v>1419</v>
      </c>
      <c r="D401" s="12">
        <v>1.1088757394719399E-8</v>
      </c>
      <c r="E401" s="3">
        <f t="shared" si="6"/>
        <v>0.02</v>
      </c>
      <c r="F401" s="3">
        <v>41</v>
      </c>
    </row>
    <row r="402" spans="1:6" x14ac:dyDescent="0.3">
      <c r="A402" s="3" t="s">
        <v>40</v>
      </c>
      <c r="B402" s="3" t="s">
        <v>2061</v>
      </c>
      <c r="C402" s="9" t="s">
        <v>3450</v>
      </c>
      <c r="D402" s="12">
        <v>1.1088757394719399E-8</v>
      </c>
      <c r="E402" s="3">
        <f t="shared" si="6"/>
        <v>2.7317073170731707E-2</v>
      </c>
      <c r="F402" s="3">
        <v>56</v>
      </c>
    </row>
    <row r="403" spans="1:6" x14ac:dyDescent="0.3">
      <c r="A403" s="3" t="s">
        <v>40</v>
      </c>
      <c r="B403" s="3" t="s">
        <v>2062</v>
      </c>
      <c r="C403" s="9" t="s">
        <v>3451</v>
      </c>
      <c r="D403" s="12">
        <v>1.1088757394719399E-8</v>
      </c>
      <c r="E403" s="3">
        <f t="shared" si="6"/>
        <v>2.7317073170731707E-2</v>
      </c>
      <c r="F403" s="3">
        <v>56</v>
      </c>
    </row>
    <row r="404" spans="1:6" x14ac:dyDescent="0.3">
      <c r="A404" s="3" t="s">
        <v>40</v>
      </c>
      <c r="B404" s="3" t="s">
        <v>2063</v>
      </c>
      <c r="C404" s="9" t="s">
        <v>3452</v>
      </c>
      <c r="D404" s="12">
        <v>1.1932239040750699E-8</v>
      </c>
      <c r="E404" s="3">
        <f t="shared" si="6"/>
        <v>1.4146341463414635E-2</v>
      </c>
      <c r="F404" s="3">
        <v>29</v>
      </c>
    </row>
    <row r="405" spans="1:6" x14ac:dyDescent="0.3">
      <c r="A405" s="3" t="s">
        <v>40</v>
      </c>
      <c r="B405" s="3" t="s">
        <v>270</v>
      </c>
      <c r="C405" s="9" t="s">
        <v>1223</v>
      </c>
      <c r="D405" s="12">
        <v>1.43038191110014E-8</v>
      </c>
      <c r="E405" s="3">
        <f t="shared" si="6"/>
        <v>1.4146341463414635E-2</v>
      </c>
      <c r="F405" s="3">
        <v>29</v>
      </c>
    </row>
    <row r="406" spans="1:6" x14ac:dyDescent="0.3">
      <c r="A406" s="3" t="s">
        <v>40</v>
      </c>
      <c r="B406" s="3" t="s">
        <v>720</v>
      </c>
      <c r="C406" s="9" t="s">
        <v>1671</v>
      </c>
      <c r="D406" s="12">
        <v>1.49180699459224E-8</v>
      </c>
      <c r="E406" s="3">
        <f t="shared" si="6"/>
        <v>2.5853658536585365E-2</v>
      </c>
      <c r="F406" s="3">
        <v>53</v>
      </c>
    </row>
    <row r="407" spans="1:6" x14ac:dyDescent="0.3">
      <c r="A407" s="3" t="s">
        <v>40</v>
      </c>
      <c r="B407" s="3" t="s">
        <v>2032</v>
      </c>
      <c r="C407" s="9" t="s">
        <v>1986</v>
      </c>
      <c r="D407" s="12">
        <v>1.5124982108287302E-8</v>
      </c>
      <c r="E407" s="3">
        <f t="shared" si="6"/>
        <v>2.4878048780487806E-2</v>
      </c>
      <c r="F407" s="3">
        <v>51</v>
      </c>
    </row>
    <row r="408" spans="1:6" x14ac:dyDescent="0.3">
      <c r="A408" s="3" t="s">
        <v>40</v>
      </c>
      <c r="B408" s="3" t="s">
        <v>2064</v>
      </c>
      <c r="C408" s="9" t="s">
        <v>3453</v>
      </c>
      <c r="D408" s="12">
        <v>1.646986501925E-8</v>
      </c>
      <c r="E408" s="3">
        <f t="shared" si="6"/>
        <v>3.951219512195122E-2</v>
      </c>
      <c r="F408" s="3">
        <v>81</v>
      </c>
    </row>
    <row r="409" spans="1:6" x14ac:dyDescent="0.3">
      <c r="A409" s="3" t="s">
        <v>40</v>
      </c>
      <c r="B409" s="3" t="s">
        <v>316</v>
      </c>
      <c r="C409" s="9" t="s">
        <v>1269</v>
      </c>
      <c r="D409" s="12">
        <v>1.646986501925E-8</v>
      </c>
      <c r="E409" s="3">
        <f t="shared" si="6"/>
        <v>3.9024390243902439E-2</v>
      </c>
      <c r="F409" s="3">
        <v>80</v>
      </c>
    </row>
    <row r="410" spans="1:6" x14ac:dyDescent="0.3">
      <c r="A410" s="3" t="s">
        <v>40</v>
      </c>
      <c r="B410" s="3" t="s">
        <v>616</v>
      </c>
      <c r="C410" s="9" t="s">
        <v>1568</v>
      </c>
      <c r="D410" s="12">
        <v>1.7175548412497901E-8</v>
      </c>
      <c r="E410" s="3">
        <f t="shared" si="6"/>
        <v>3.3170731707317075E-2</v>
      </c>
      <c r="F410" s="3">
        <v>68</v>
      </c>
    </row>
    <row r="411" spans="1:6" x14ac:dyDescent="0.3">
      <c r="A411" s="3" t="s">
        <v>40</v>
      </c>
      <c r="B411" s="3" t="s">
        <v>243</v>
      </c>
      <c r="C411" s="9" t="s">
        <v>1196</v>
      </c>
      <c r="D411" s="12">
        <v>1.7175548412497901E-8</v>
      </c>
      <c r="E411" s="3">
        <f t="shared" si="6"/>
        <v>3.3170731707317075E-2</v>
      </c>
      <c r="F411" s="3">
        <v>68</v>
      </c>
    </row>
    <row r="412" spans="1:6" x14ac:dyDescent="0.3">
      <c r="A412" s="3" t="s">
        <v>40</v>
      </c>
      <c r="B412" s="3" t="s">
        <v>2065</v>
      </c>
      <c r="C412" s="9" t="s">
        <v>3454</v>
      </c>
      <c r="D412" s="12">
        <v>1.83093406477291E-8</v>
      </c>
      <c r="E412" s="3">
        <f t="shared" si="6"/>
        <v>2.4878048780487806E-2</v>
      </c>
      <c r="F412" s="3">
        <v>51</v>
      </c>
    </row>
    <row r="413" spans="1:6" x14ac:dyDescent="0.3">
      <c r="A413" s="3" t="s">
        <v>40</v>
      </c>
      <c r="B413" s="3" t="s">
        <v>691</v>
      </c>
      <c r="C413" s="9" t="s">
        <v>1642</v>
      </c>
      <c r="D413" s="12">
        <v>1.8662671531188199E-8</v>
      </c>
      <c r="E413" s="3">
        <f t="shared" si="6"/>
        <v>1.8048780487804877E-2</v>
      </c>
      <c r="F413" s="3">
        <v>37</v>
      </c>
    </row>
    <row r="414" spans="1:6" x14ac:dyDescent="0.3">
      <c r="A414" s="3" t="s">
        <v>40</v>
      </c>
      <c r="B414" s="3" t="s">
        <v>464</v>
      </c>
      <c r="C414" s="9" t="s">
        <v>1416</v>
      </c>
      <c r="D414" s="12">
        <v>2.0176212893580001E-8</v>
      </c>
      <c r="E414" s="3">
        <f t="shared" si="6"/>
        <v>0.02</v>
      </c>
      <c r="F414" s="3">
        <v>41</v>
      </c>
    </row>
    <row r="415" spans="1:6" x14ac:dyDescent="0.3">
      <c r="A415" s="3" t="s">
        <v>40</v>
      </c>
      <c r="B415" s="3" t="s">
        <v>433</v>
      </c>
      <c r="C415" s="9" t="s">
        <v>1385</v>
      </c>
      <c r="D415" s="12">
        <v>2.2302555888982001E-8</v>
      </c>
      <c r="E415" s="3">
        <f t="shared" si="6"/>
        <v>1.3170731707317073E-2</v>
      </c>
      <c r="F415" s="3">
        <v>27</v>
      </c>
    </row>
    <row r="416" spans="1:6" x14ac:dyDescent="0.3">
      <c r="A416" s="3" t="s">
        <v>40</v>
      </c>
      <c r="B416" s="3" t="s">
        <v>2066</v>
      </c>
      <c r="C416" s="9" t="s">
        <v>3455</v>
      </c>
      <c r="D416" s="12">
        <v>2.2302555888982001E-8</v>
      </c>
      <c r="E416" s="3">
        <f t="shared" si="6"/>
        <v>2.3902439024390244E-2</v>
      </c>
      <c r="F416" s="3">
        <v>49</v>
      </c>
    </row>
    <row r="417" spans="1:6" x14ac:dyDescent="0.3">
      <c r="A417" s="3" t="s">
        <v>40</v>
      </c>
      <c r="B417" s="3" t="s">
        <v>207</v>
      </c>
      <c r="C417" s="9" t="s">
        <v>1160</v>
      </c>
      <c r="D417" s="12">
        <v>2.3723862328319199E-8</v>
      </c>
      <c r="E417" s="3">
        <f t="shared" si="6"/>
        <v>1.6585365853658537E-2</v>
      </c>
      <c r="F417" s="3">
        <v>34</v>
      </c>
    </row>
    <row r="418" spans="1:6" x14ac:dyDescent="0.3">
      <c r="A418" s="3" t="s">
        <v>40</v>
      </c>
      <c r="B418" s="3" t="s">
        <v>7</v>
      </c>
      <c r="C418" s="9" t="s">
        <v>24</v>
      </c>
      <c r="D418" s="12">
        <v>2.3723862328319199E-8</v>
      </c>
      <c r="E418" s="3">
        <f t="shared" si="6"/>
        <v>1.5609756097560976E-2</v>
      </c>
      <c r="F418" s="3">
        <v>32</v>
      </c>
    </row>
    <row r="419" spans="1:6" x14ac:dyDescent="0.3">
      <c r="A419" s="3" t="s">
        <v>40</v>
      </c>
      <c r="B419" s="3" t="s">
        <v>495</v>
      </c>
      <c r="C419" s="9" t="s">
        <v>1447</v>
      </c>
      <c r="D419" s="12">
        <v>2.5555725130564199E-8</v>
      </c>
      <c r="E419" s="3">
        <f t="shared" si="6"/>
        <v>1.7560975609756099E-2</v>
      </c>
      <c r="F419" s="3">
        <v>36</v>
      </c>
    </row>
    <row r="420" spans="1:6" x14ac:dyDescent="0.3">
      <c r="A420" s="3" t="s">
        <v>40</v>
      </c>
      <c r="B420" s="3" t="s">
        <v>2067</v>
      </c>
      <c r="C420" s="9" t="s">
        <v>3456</v>
      </c>
      <c r="D420" s="12">
        <v>2.5576672143013998E-8</v>
      </c>
      <c r="E420" s="3">
        <f t="shared" si="6"/>
        <v>1.4634146341463415E-2</v>
      </c>
      <c r="F420" s="3">
        <v>30</v>
      </c>
    </row>
    <row r="421" spans="1:6" x14ac:dyDescent="0.3">
      <c r="A421" s="3" t="s">
        <v>40</v>
      </c>
      <c r="B421" s="3" t="s">
        <v>505</v>
      </c>
      <c r="C421" s="9" t="s">
        <v>1457</v>
      </c>
      <c r="D421" s="12">
        <v>2.5664850220226701E-8</v>
      </c>
      <c r="E421" s="3">
        <f t="shared" si="6"/>
        <v>2.0487804878048781E-2</v>
      </c>
      <c r="F421" s="3">
        <v>42</v>
      </c>
    </row>
    <row r="422" spans="1:6" x14ac:dyDescent="0.3">
      <c r="A422" s="3" t="s">
        <v>40</v>
      </c>
      <c r="B422" s="3" t="s">
        <v>504</v>
      </c>
      <c r="C422" s="9" t="s">
        <v>1456</v>
      </c>
      <c r="D422" s="12">
        <v>2.5664850220226701E-8</v>
      </c>
      <c r="E422" s="3">
        <f t="shared" si="6"/>
        <v>2.0487804878048781E-2</v>
      </c>
      <c r="F422" s="3">
        <v>42</v>
      </c>
    </row>
    <row r="423" spans="1:6" x14ac:dyDescent="0.3">
      <c r="A423" s="3" t="s">
        <v>40</v>
      </c>
      <c r="B423" s="3" t="s">
        <v>22</v>
      </c>
      <c r="C423" s="9" t="s">
        <v>39</v>
      </c>
      <c r="D423" s="12">
        <v>2.69805700409926E-8</v>
      </c>
      <c r="E423" s="3">
        <f t="shared" si="6"/>
        <v>1.2195121951219513E-2</v>
      </c>
      <c r="F423" s="3">
        <v>25</v>
      </c>
    </row>
    <row r="424" spans="1:6" x14ac:dyDescent="0.3">
      <c r="A424" s="3" t="s">
        <v>40</v>
      </c>
      <c r="B424" s="3" t="s">
        <v>428</v>
      </c>
      <c r="C424" s="9" t="s">
        <v>1380</v>
      </c>
      <c r="D424" s="12">
        <v>2.8189541474583199E-8</v>
      </c>
      <c r="E424" s="3">
        <f t="shared" si="6"/>
        <v>2.4390243902439025E-2</v>
      </c>
      <c r="F424" s="3">
        <v>50</v>
      </c>
    </row>
    <row r="425" spans="1:6" x14ac:dyDescent="0.3">
      <c r="A425" s="3" t="s">
        <v>40</v>
      </c>
      <c r="B425" s="3" t="s">
        <v>262</v>
      </c>
      <c r="C425" s="9" t="s">
        <v>1215</v>
      </c>
      <c r="D425" s="12">
        <v>2.8947162503013301E-8</v>
      </c>
      <c r="E425" s="3">
        <f t="shared" si="6"/>
        <v>1.7560975609756099E-2</v>
      </c>
      <c r="F425" s="3">
        <v>36</v>
      </c>
    </row>
    <row r="426" spans="1:6" x14ac:dyDescent="0.3">
      <c r="A426" s="3" t="s">
        <v>40</v>
      </c>
      <c r="B426" s="3" t="s">
        <v>455</v>
      </c>
      <c r="C426" s="9" t="s">
        <v>1407</v>
      </c>
      <c r="D426" s="12">
        <v>3.9171069272692503E-8</v>
      </c>
      <c r="E426" s="3">
        <f t="shared" si="6"/>
        <v>2.4878048780487806E-2</v>
      </c>
      <c r="F426" s="3">
        <v>51</v>
      </c>
    </row>
    <row r="427" spans="1:6" x14ac:dyDescent="0.3">
      <c r="A427" s="3" t="s">
        <v>40</v>
      </c>
      <c r="B427" s="3" t="s">
        <v>245</v>
      </c>
      <c r="C427" s="9" t="s">
        <v>1198</v>
      </c>
      <c r="D427" s="12">
        <v>4.6509922723502098E-8</v>
      </c>
      <c r="E427" s="3">
        <f t="shared" si="6"/>
        <v>4.1463414634146344E-2</v>
      </c>
      <c r="F427" s="3">
        <v>85</v>
      </c>
    </row>
    <row r="428" spans="1:6" x14ac:dyDescent="0.3">
      <c r="A428" s="3" t="s">
        <v>40</v>
      </c>
      <c r="B428" s="3" t="s">
        <v>847</v>
      </c>
      <c r="C428" s="9" t="s">
        <v>1798</v>
      </c>
      <c r="D428" s="12">
        <v>4.8377921853394902E-8</v>
      </c>
      <c r="E428" s="3">
        <f t="shared" si="6"/>
        <v>1.8536585365853658E-2</v>
      </c>
      <c r="F428" s="3">
        <v>38</v>
      </c>
    </row>
    <row r="429" spans="1:6" x14ac:dyDescent="0.3">
      <c r="A429" s="3" t="s">
        <v>40</v>
      </c>
      <c r="B429" s="3" t="s">
        <v>17</v>
      </c>
      <c r="C429" s="9" t="s">
        <v>34</v>
      </c>
      <c r="D429" s="12">
        <v>4.84487493516399E-8</v>
      </c>
      <c r="E429" s="3">
        <f t="shared" si="6"/>
        <v>1.1707317073170732E-2</v>
      </c>
      <c r="F429" s="3">
        <v>24</v>
      </c>
    </row>
    <row r="430" spans="1:6" x14ac:dyDescent="0.3">
      <c r="A430" s="3" t="s">
        <v>40</v>
      </c>
      <c r="B430" s="3" t="s">
        <v>6</v>
      </c>
      <c r="C430" s="9" t="s">
        <v>23</v>
      </c>
      <c r="D430" s="12">
        <v>4.9800973756775603E-8</v>
      </c>
      <c r="E430" s="3">
        <f t="shared" si="6"/>
        <v>1.5121951219512195E-2</v>
      </c>
      <c r="F430" s="3">
        <v>31</v>
      </c>
    </row>
    <row r="431" spans="1:6" x14ac:dyDescent="0.3">
      <c r="A431" s="3" t="s">
        <v>40</v>
      </c>
      <c r="B431" s="3" t="s">
        <v>383</v>
      </c>
      <c r="C431" s="9" t="s">
        <v>1335</v>
      </c>
      <c r="D431" s="12">
        <v>5.17802038724604E-8</v>
      </c>
      <c r="E431" s="3">
        <f t="shared" si="6"/>
        <v>1.0731707317073172E-2</v>
      </c>
      <c r="F431" s="3">
        <v>22</v>
      </c>
    </row>
    <row r="432" spans="1:6" x14ac:dyDescent="0.3">
      <c r="A432" s="3" t="s">
        <v>40</v>
      </c>
      <c r="B432" s="3" t="s">
        <v>344</v>
      </c>
      <c r="C432" s="9" t="s">
        <v>1296</v>
      </c>
      <c r="D432" s="12">
        <v>5.4815636739959402E-8</v>
      </c>
      <c r="E432" s="3">
        <f t="shared" si="6"/>
        <v>1.3170731707317073E-2</v>
      </c>
      <c r="F432" s="3">
        <v>27</v>
      </c>
    </row>
    <row r="433" spans="1:6" x14ac:dyDescent="0.3">
      <c r="A433" s="3" t="s">
        <v>40</v>
      </c>
      <c r="B433" s="3" t="s">
        <v>548</v>
      </c>
      <c r="C433" s="9" t="s">
        <v>1500</v>
      </c>
      <c r="D433" s="12">
        <v>5.66777691829966E-8</v>
      </c>
      <c r="E433" s="3">
        <f t="shared" si="6"/>
        <v>2.4878048780487806E-2</v>
      </c>
      <c r="F433" s="3">
        <v>51</v>
      </c>
    </row>
    <row r="434" spans="1:6" x14ac:dyDescent="0.3">
      <c r="A434" s="3" t="s">
        <v>40</v>
      </c>
      <c r="B434" s="3" t="s">
        <v>324</v>
      </c>
      <c r="C434" s="9" t="s">
        <v>1276</v>
      </c>
      <c r="D434" s="12">
        <v>5.9050021891524001E-8</v>
      </c>
      <c r="E434" s="3">
        <f t="shared" si="6"/>
        <v>1.1707317073170732E-2</v>
      </c>
      <c r="F434" s="3">
        <v>24</v>
      </c>
    </row>
    <row r="435" spans="1:6" x14ac:dyDescent="0.3">
      <c r="A435" s="3" t="s">
        <v>40</v>
      </c>
      <c r="B435" s="3" t="s">
        <v>593</v>
      </c>
      <c r="C435" s="9" t="s">
        <v>1545</v>
      </c>
      <c r="D435" s="12">
        <v>6.3768313058996801E-8</v>
      </c>
      <c r="E435" s="3">
        <f t="shared" si="6"/>
        <v>0.02</v>
      </c>
      <c r="F435" s="3">
        <v>41</v>
      </c>
    </row>
    <row r="436" spans="1:6" x14ac:dyDescent="0.3">
      <c r="A436" s="3" t="s">
        <v>40</v>
      </c>
      <c r="B436" s="3" t="s">
        <v>669</v>
      </c>
      <c r="C436" s="9" t="s">
        <v>1620</v>
      </c>
      <c r="D436" s="12">
        <v>6.6437190593589998E-8</v>
      </c>
      <c r="E436" s="3">
        <f t="shared" si="6"/>
        <v>2.4390243902439025E-2</v>
      </c>
      <c r="F436" s="3">
        <v>50</v>
      </c>
    </row>
    <row r="437" spans="1:6" x14ac:dyDescent="0.3">
      <c r="A437" s="3" t="s">
        <v>40</v>
      </c>
      <c r="B437" s="3" t="s">
        <v>648</v>
      </c>
      <c r="C437" s="9" t="s">
        <v>1600</v>
      </c>
      <c r="D437" s="12">
        <v>6.6437190593589998E-8</v>
      </c>
      <c r="E437" s="3">
        <f t="shared" si="6"/>
        <v>1.5609756097560976E-2</v>
      </c>
      <c r="F437" s="3">
        <v>32</v>
      </c>
    </row>
    <row r="438" spans="1:6" x14ac:dyDescent="0.3">
      <c r="A438" s="3" t="s">
        <v>40</v>
      </c>
      <c r="B438" s="3" t="s">
        <v>2068</v>
      </c>
      <c r="C438" s="9" t="s">
        <v>3457</v>
      </c>
      <c r="D438" s="12">
        <v>6.8256641003747494E-8</v>
      </c>
      <c r="E438" s="3">
        <f t="shared" si="6"/>
        <v>2.7804878048780488E-2</v>
      </c>
      <c r="F438" s="3">
        <v>57</v>
      </c>
    </row>
    <row r="439" spans="1:6" x14ac:dyDescent="0.3">
      <c r="A439" s="3" t="s">
        <v>40</v>
      </c>
      <c r="B439" s="3" t="s">
        <v>434</v>
      </c>
      <c r="C439" s="9" t="s">
        <v>1386</v>
      </c>
      <c r="D439" s="12">
        <v>7.0951300131948199E-8</v>
      </c>
      <c r="E439" s="3">
        <f t="shared" si="6"/>
        <v>0.02</v>
      </c>
      <c r="F439" s="3">
        <v>41</v>
      </c>
    </row>
    <row r="440" spans="1:6" ht="28" x14ac:dyDescent="0.3">
      <c r="A440" s="3" t="s">
        <v>40</v>
      </c>
      <c r="B440" s="3" t="s">
        <v>2069</v>
      </c>
      <c r="C440" s="9" t="s">
        <v>3458</v>
      </c>
      <c r="D440" s="12">
        <v>7.1238638235593298E-8</v>
      </c>
      <c r="E440" s="3">
        <f t="shared" si="6"/>
        <v>1.6585365853658537E-2</v>
      </c>
      <c r="F440" s="3">
        <v>34</v>
      </c>
    </row>
    <row r="441" spans="1:6" x14ac:dyDescent="0.3">
      <c r="A441" s="3" t="s">
        <v>40</v>
      </c>
      <c r="B441" s="3" t="s">
        <v>2070</v>
      </c>
      <c r="C441" s="9" t="s">
        <v>3459</v>
      </c>
      <c r="D441" s="12">
        <v>7.1436545769787298E-8</v>
      </c>
      <c r="E441" s="3">
        <f t="shared" si="6"/>
        <v>2.1951219512195121E-2</v>
      </c>
      <c r="F441" s="3">
        <v>45</v>
      </c>
    </row>
    <row r="442" spans="1:6" x14ac:dyDescent="0.3">
      <c r="A442" s="3" t="s">
        <v>40</v>
      </c>
      <c r="B442" s="3" t="s">
        <v>374</v>
      </c>
      <c r="C442" s="9" t="s">
        <v>1326</v>
      </c>
      <c r="D442" s="12">
        <v>7.59276701870319E-8</v>
      </c>
      <c r="E442" s="3">
        <f t="shared" si="6"/>
        <v>3.4146341463414637E-2</v>
      </c>
      <c r="F442" s="3">
        <v>70</v>
      </c>
    </row>
    <row r="443" spans="1:6" x14ac:dyDescent="0.3">
      <c r="A443" s="3" t="s">
        <v>40</v>
      </c>
      <c r="B443" s="3" t="s">
        <v>218</v>
      </c>
      <c r="C443" s="9" t="s">
        <v>1171</v>
      </c>
      <c r="D443" s="12">
        <v>7.63157842336821E-8</v>
      </c>
      <c r="E443" s="3">
        <f t="shared" si="6"/>
        <v>1.4634146341463415E-2</v>
      </c>
      <c r="F443" s="3">
        <v>30</v>
      </c>
    </row>
    <row r="444" spans="1:6" x14ac:dyDescent="0.3">
      <c r="A444" s="3" t="s">
        <v>40</v>
      </c>
      <c r="B444" s="3" t="s">
        <v>2071</v>
      </c>
      <c r="C444" s="9" t="s">
        <v>3460</v>
      </c>
      <c r="D444" s="12">
        <v>8.50341009985205E-8</v>
      </c>
      <c r="E444" s="3">
        <f t="shared" si="6"/>
        <v>2.3902439024390244E-2</v>
      </c>
      <c r="F444" s="3">
        <v>49</v>
      </c>
    </row>
    <row r="445" spans="1:6" x14ac:dyDescent="0.3">
      <c r="A445" s="3" t="s">
        <v>40</v>
      </c>
      <c r="B445" s="3" t="s">
        <v>2034</v>
      </c>
      <c r="C445" s="9" t="s">
        <v>1988</v>
      </c>
      <c r="D445" s="12">
        <v>9.5561601717590101E-8</v>
      </c>
      <c r="E445" s="3">
        <f t="shared" si="6"/>
        <v>2.4390243902439025E-2</v>
      </c>
      <c r="F445" s="3">
        <v>50</v>
      </c>
    </row>
    <row r="446" spans="1:6" x14ac:dyDescent="0.3">
      <c r="A446" s="3" t="s">
        <v>40</v>
      </c>
      <c r="B446" s="3" t="s">
        <v>246</v>
      </c>
      <c r="C446" s="9" t="s">
        <v>1199</v>
      </c>
      <c r="D446" s="12">
        <v>9.7493850790547296E-8</v>
      </c>
      <c r="E446" s="3">
        <f t="shared" si="6"/>
        <v>1.6097560975609757E-2</v>
      </c>
      <c r="F446" s="3">
        <v>33</v>
      </c>
    </row>
    <row r="447" spans="1:6" x14ac:dyDescent="0.3">
      <c r="A447" s="3" t="s">
        <v>40</v>
      </c>
      <c r="B447" s="3" t="s">
        <v>387</v>
      </c>
      <c r="C447" s="9" t="s">
        <v>1339</v>
      </c>
      <c r="D447" s="12">
        <v>9.82359119390486E-8</v>
      </c>
      <c r="E447" s="3">
        <f t="shared" si="6"/>
        <v>0.02</v>
      </c>
      <c r="F447" s="3">
        <v>41</v>
      </c>
    </row>
    <row r="448" spans="1:6" x14ac:dyDescent="0.3">
      <c r="A448" s="3" t="s">
        <v>40</v>
      </c>
      <c r="B448" s="3" t="s">
        <v>514</v>
      </c>
      <c r="C448" s="9" t="s">
        <v>1466</v>
      </c>
      <c r="D448" s="12">
        <v>1.04279942436649E-7</v>
      </c>
      <c r="E448" s="3">
        <f t="shared" si="6"/>
        <v>1.1219512195121951E-2</v>
      </c>
      <c r="F448" s="3">
        <v>23</v>
      </c>
    </row>
    <row r="449" spans="1:6" x14ac:dyDescent="0.3">
      <c r="A449" s="3" t="s">
        <v>40</v>
      </c>
      <c r="B449" s="3" t="s">
        <v>457</v>
      </c>
      <c r="C449" s="9" t="s">
        <v>1409</v>
      </c>
      <c r="D449" s="12">
        <v>1.0517267902341E-7</v>
      </c>
      <c r="E449" s="3">
        <f t="shared" si="6"/>
        <v>1.1707317073170732E-2</v>
      </c>
      <c r="F449" s="3">
        <v>24</v>
      </c>
    </row>
    <row r="450" spans="1:6" x14ac:dyDescent="0.3">
      <c r="A450" s="3" t="s">
        <v>40</v>
      </c>
      <c r="B450" s="3" t="s">
        <v>2072</v>
      </c>
      <c r="C450" s="9" t="s">
        <v>3461</v>
      </c>
      <c r="D450" s="12">
        <v>1.0791896448672601E-7</v>
      </c>
      <c r="E450" s="3">
        <f t="shared" si="6"/>
        <v>2.8292682926829269E-2</v>
      </c>
      <c r="F450" s="3">
        <v>58</v>
      </c>
    </row>
    <row r="451" spans="1:6" x14ac:dyDescent="0.3">
      <c r="A451" s="3" t="s">
        <v>40</v>
      </c>
      <c r="B451" s="3" t="s">
        <v>443</v>
      </c>
      <c r="C451" s="9" t="s">
        <v>1395</v>
      </c>
      <c r="D451" s="12">
        <v>1.1017700591107301E-7</v>
      </c>
      <c r="E451" s="3">
        <f t="shared" si="6"/>
        <v>2.9268292682926831E-2</v>
      </c>
      <c r="F451" s="3">
        <v>60</v>
      </c>
    </row>
    <row r="452" spans="1:6" x14ac:dyDescent="0.3">
      <c r="A452" s="3" t="s">
        <v>40</v>
      </c>
      <c r="B452" s="3" t="s">
        <v>329</v>
      </c>
      <c r="C452" s="9" t="s">
        <v>1281</v>
      </c>
      <c r="D452" s="12">
        <v>1.2351114636017101E-7</v>
      </c>
      <c r="E452" s="3">
        <f t="shared" si="6"/>
        <v>1.9512195121951219E-2</v>
      </c>
      <c r="F452" s="3">
        <v>40</v>
      </c>
    </row>
    <row r="453" spans="1:6" x14ac:dyDescent="0.3">
      <c r="A453" s="3" t="s">
        <v>40</v>
      </c>
      <c r="B453" s="3" t="s">
        <v>527</v>
      </c>
      <c r="C453" s="9" t="s">
        <v>1479</v>
      </c>
      <c r="D453" s="12">
        <v>1.3921051875975201E-7</v>
      </c>
      <c r="E453" s="3">
        <f t="shared" ref="E453:E516" si="7">F453/2050</f>
        <v>1.9024390243902439E-2</v>
      </c>
      <c r="F453" s="3">
        <v>39</v>
      </c>
    </row>
    <row r="454" spans="1:6" x14ac:dyDescent="0.3">
      <c r="A454" s="3" t="s">
        <v>40</v>
      </c>
      <c r="B454" s="3" t="s">
        <v>628</v>
      </c>
      <c r="C454" s="9" t="s">
        <v>1580</v>
      </c>
      <c r="D454" s="12">
        <v>1.4791547447438899E-7</v>
      </c>
      <c r="E454" s="3">
        <f t="shared" si="7"/>
        <v>1.2195121951219513E-2</v>
      </c>
      <c r="F454" s="3">
        <v>25</v>
      </c>
    </row>
    <row r="455" spans="1:6" x14ac:dyDescent="0.3">
      <c r="A455" s="3" t="s">
        <v>40</v>
      </c>
      <c r="B455" s="3" t="s">
        <v>231</v>
      </c>
      <c r="C455" s="9" t="s">
        <v>1184</v>
      </c>
      <c r="D455" s="12">
        <v>1.4919230971260301E-7</v>
      </c>
      <c r="E455" s="3">
        <f t="shared" si="7"/>
        <v>1.3170731707317073E-2</v>
      </c>
      <c r="F455" s="3">
        <v>27</v>
      </c>
    </row>
    <row r="456" spans="1:6" x14ac:dyDescent="0.3">
      <c r="A456" s="3" t="s">
        <v>40</v>
      </c>
      <c r="B456" s="3" t="s">
        <v>133</v>
      </c>
      <c r="C456" s="9" t="s">
        <v>1086</v>
      </c>
      <c r="D456" s="12">
        <v>1.4919230971260301E-7</v>
      </c>
      <c r="E456" s="3">
        <f t="shared" si="7"/>
        <v>3.6097560975609753E-2</v>
      </c>
      <c r="F456" s="3">
        <v>74</v>
      </c>
    </row>
    <row r="457" spans="1:6" x14ac:dyDescent="0.3">
      <c r="A457" s="3" t="s">
        <v>40</v>
      </c>
      <c r="B457" s="3" t="s">
        <v>489</v>
      </c>
      <c r="C457" s="9" t="s">
        <v>1441</v>
      </c>
      <c r="D457" s="12">
        <v>1.5797104114164201E-7</v>
      </c>
      <c r="E457" s="3">
        <f t="shared" si="7"/>
        <v>2.3414634146341463E-2</v>
      </c>
      <c r="F457" s="3">
        <v>48</v>
      </c>
    </row>
    <row r="458" spans="1:6" x14ac:dyDescent="0.3">
      <c r="A458" s="3" t="s">
        <v>40</v>
      </c>
      <c r="B458" s="3" t="s">
        <v>372</v>
      </c>
      <c r="C458" s="9" t="s">
        <v>1324</v>
      </c>
      <c r="D458" s="12">
        <v>1.70552135990262E-7</v>
      </c>
      <c r="E458" s="3">
        <f t="shared" si="7"/>
        <v>5.8536585365853658E-3</v>
      </c>
      <c r="F458" s="3">
        <v>12</v>
      </c>
    </row>
    <row r="459" spans="1:6" x14ac:dyDescent="0.3">
      <c r="A459" s="3" t="s">
        <v>40</v>
      </c>
      <c r="B459" s="3" t="s">
        <v>156</v>
      </c>
      <c r="C459" s="9" t="s">
        <v>1109</v>
      </c>
      <c r="D459" s="12">
        <v>1.70552135990262E-7</v>
      </c>
      <c r="E459" s="3">
        <f t="shared" si="7"/>
        <v>3.5121951219512199E-2</v>
      </c>
      <c r="F459" s="3">
        <v>72</v>
      </c>
    </row>
    <row r="460" spans="1:6" x14ac:dyDescent="0.3">
      <c r="A460" s="3" t="s">
        <v>40</v>
      </c>
      <c r="B460" s="3" t="s">
        <v>878</v>
      </c>
      <c r="C460" s="9" t="s">
        <v>1829</v>
      </c>
      <c r="D460" s="12">
        <v>1.7261425757201201E-7</v>
      </c>
      <c r="E460" s="3">
        <f t="shared" si="7"/>
        <v>2.3414634146341463E-2</v>
      </c>
      <c r="F460" s="3">
        <v>48</v>
      </c>
    </row>
    <row r="461" spans="1:6" x14ac:dyDescent="0.3">
      <c r="A461" s="3" t="s">
        <v>40</v>
      </c>
      <c r="B461" s="3" t="s">
        <v>885</v>
      </c>
      <c r="C461" s="9" t="s">
        <v>1836</v>
      </c>
      <c r="D461" s="12">
        <v>1.7320821345842199E-7</v>
      </c>
      <c r="E461" s="3">
        <f t="shared" si="7"/>
        <v>1.5609756097560976E-2</v>
      </c>
      <c r="F461" s="3">
        <v>32</v>
      </c>
    </row>
    <row r="462" spans="1:6" x14ac:dyDescent="0.3">
      <c r="A462" s="3" t="s">
        <v>40</v>
      </c>
      <c r="B462" s="3" t="s">
        <v>598</v>
      </c>
      <c r="C462" s="9" t="s">
        <v>1550</v>
      </c>
      <c r="D462" s="12">
        <v>1.7668140923655099E-7</v>
      </c>
      <c r="E462" s="3">
        <f t="shared" si="7"/>
        <v>7.8048780487804878E-3</v>
      </c>
      <c r="F462" s="3">
        <v>16</v>
      </c>
    </row>
    <row r="463" spans="1:6" x14ac:dyDescent="0.3">
      <c r="A463" s="3" t="s">
        <v>40</v>
      </c>
      <c r="B463" s="3" t="s">
        <v>2073</v>
      </c>
      <c r="C463" s="9" t="s">
        <v>3462</v>
      </c>
      <c r="D463" s="12">
        <v>1.8921406587521999E-7</v>
      </c>
      <c r="E463" s="3">
        <f t="shared" si="7"/>
        <v>1.7560975609756099E-2</v>
      </c>
      <c r="F463" s="3">
        <v>36</v>
      </c>
    </row>
    <row r="464" spans="1:6" x14ac:dyDescent="0.3">
      <c r="A464" s="3" t="s">
        <v>40</v>
      </c>
      <c r="B464" s="3" t="s">
        <v>339</v>
      </c>
      <c r="C464" s="9" t="s">
        <v>1291</v>
      </c>
      <c r="D464" s="12">
        <v>1.90567740769052E-7</v>
      </c>
      <c r="E464" s="3">
        <f t="shared" si="7"/>
        <v>4.0975609756097563E-2</v>
      </c>
      <c r="F464" s="3">
        <v>84</v>
      </c>
    </row>
    <row r="465" spans="1:6" x14ac:dyDescent="0.3">
      <c r="A465" s="3" t="s">
        <v>40</v>
      </c>
      <c r="B465" s="3" t="s">
        <v>2074</v>
      </c>
      <c r="C465" s="9" t="s">
        <v>3463</v>
      </c>
      <c r="D465" s="12">
        <v>2.1492910265503901E-7</v>
      </c>
      <c r="E465" s="3">
        <f t="shared" si="7"/>
        <v>1.9024390243902439E-2</v>
      </c>
      <c r="F465" s="3">
        <v>39</v>
      </c>
    </row>
    <row r="466" spans="1:6" x14ac:dyDescent="0.3">
      <c r="A466" s="3" t="s">
        <v>40</v>
      </c>
      <c r="B466" s="3" t="s">
        <v>331</v>
      </c>
      <c r="C466" s="9" t="s">
        <v>1283</v>
      </c>
      <c r="D466" s="12">
        <v>2.2001639048285001E-7</v>
      </c>
      <c r="E466" s="3">
        <f t="shared" si="7"/>
        <v>4.1463414634146344E-2</v>
      </c>
      <c r="F466" s="3">
        <v>85</v>
      </c>
    </row>
    <row r="467" spans="1:6" x14ac:dyDescent="0.3">
      <c r="A467" s="3" t="s">
        <v>40</v>
      </c>
      <c r="B467" s="3" t="s">
        <v>328</v>
      </c>
      <c r="C467" s="9" t="s">
        <v>1280</v>
      </c>
      <c r="D467" s="12">
        <v>2.2479555308293701E-7</v>
      </c>
      <c r="E467" s="3">
        <f t="shared" si="7"/>
        <v>0.06</v>
      </c>
      <c r="F467" s="3">
        <v>123</v>
      </c>
    </row>
    <row r="468" spans="1:6" x14ac:dyDescent="0.3">
      <c r="A468" s="3" t="s">
        <v>40</v>
      </c>
      <c r="B468" s="3" t="s">
        <v>459</v>
      </c>
      <c r="C468" s="9" t="s">
        <v>1411</v>
      </c>
      <c r="D468" s="12">
        <v>2.29111659709509E-7</v>
      </c>
      <c r="E468" s="3">
        <f t="shared" si="7"/>
        <v>2.7317073170731707E-2</v>
      </c>
      <c r="F468" s="3">
        <v>56</v>
      </c>
    </row>
    <row r="469" spans="1:6" x14ac:dyDescent="0.3">
      <c r="A469" s="3" t="s">
        <v>40</v>
      </c>
      <c r="B469" s="3" t="s">
        <v>288</v>
      </c>
      <c r="C469" s="9" t="s">
        <v>1241</v>
      </c>
      <c r="D469" s="12">
        <v>2.3552363459260199E-7</v>
      </c>
      <c r="E469" s="3">
        <f t="shared" si="7"/>
        <v>3.9024390243902439E-2</v>
      </c>
      <c r="F469" s="3">
        <v>80</v>
      </c>
    </row>
    <row r="470" spans="1:6" x14ac:dyDescent="0.3">
      <c r="A470" s="3" t="s">
        <v>40</v>
      </c>
      <c r="B470" s="3" t="s">
        <v>2075</v>
      </c>
      <c r="C470" s="9" t="s">
        <v>3464</v>
      </c>
      <c r="D470" s="12">
        <v>2.4347977111077902E-7</v>
      </c>
      <c r="E470" s="3">
        <f t="shared" si="7"/>
        <v>2.5853658536585365E-2</v>
      </c>
      <c r="F470" s="3">
        <v>53</v>
      </c>
    </row>
    <row r="471" spans="1:6" x14ac:dyDescent="0.3">
      <c r="A471" s="3" t="s">
        <v>40</v>
      </c>
      <c r="B471" s="3" t="s">
        <v>730</v>
      </c>
      <c r="C471" s="9" t="s">
        <v>1681</v>
      </c>
      <c r="D471" s="12">
        <v>2.6202960224309E-7</v>
      </c>
      <c r="E471" s="3">
        <f t="shared" si="7"/>
        <v>1.1707317073170732E-2</v>
      </c>
      <c r="F471" s="3">
        <v>24</v>
      </c>
    </row>
    <row r="472" spans="1:6" x14ac:dyDescent="0.3">
      <c r="A472" s="3" t="s">
        <v>40</v>
      </c>
      <c r="B472" s="3" t="s">
        <v>729</v>
      </c>
      <c r="C472" s="9" t="s">
        <v>1680</v>
      </c>
      <c r="D472" s="12">
        <v>2.6202960224309E-7</v>
      </c>
      <c r="E472" s="3">
        <f t="shared" si="7"/>
        <v>1.1707317073170732E-2</v>
      </c>
      <c r="F472" s="3">
        <v>24</v>
      </c>
    </row>
    <row r="473" spans="1:6" x14ac:dyDescent="0.3">
      <c r="A473" s="3" t="s">
        <v>40</v>
      </c>
      <c r="B473" s="3" t="s">
        <v>933</v>
      </c>
      <c r="C473" s="9" t="s">
        <v>1884</v>
      </c>
      <c r="D473" s="12">
        <v>2.6202960224309E-7</v>
      </c>
      <c r="E473" s="3">
        <f t="shared" si="7"/>
        <v>1.7073170731707318E-2</v>
      </c>
      <c r="F473" s="3">
        <v>35</v>
      </c>
    </row>
    <row r="474" spans="1:6" x14ac:dyDescent="0.3">
      <c r="A474" s="3" t="s">
        <v>40</v>
      </c>
      <c r="B474" s="3" t="s">
        <v>451</v>
      </c>
      <c r="C474" s="9" t="s">
        <v>1403</v>
      </c>
      <c r="D474" s="12">
        <v>2.62631453125663E-7</v>
      </c>
      <c r="E474" s="3">
        <f t="shared" si="7"/>
        <v>1.0243902439024391E-2</v>
      </c>
      <c r="F474" s="3">
        <v>21</v>
      </c>
    </row>
    <row r="475" spans="1:6" x14ac:dyDescent="0.3">
      <c r="A475" s="3" t="s">
        <v>40</v>
      </c>
      <c r="B475" s="3" t="s">
        <v>360</v>
      </c>
      <c r="C475" s="9" t="s">
        <v>1312</v>
      </c>
      <c r="D475" s="12">
        <v>2.6761777907065102E-7</v>
      </c>
      <c r="E475" s="3">
        <f t="shared" si="7"/>
        <v>2.9268292682926831E-2</v>
      </c>
      <c r="F475" s="3">
        <v>60</v>
      </c>
    </row>
    <row r="476" spans="1:6" x14ac:dyDescent="0.3">
      <c r="A476" s="3" t="s">
        <v>40</v>
      </c>
      <c r="B476" s="3" t="s">
        <v>257</v>
      </c>
      <c r="C476" s="9" t="s">
        <v>1210</v>
      </c>
      <c r="D476" s="12">
        <v>2.7741187766888098E-7</v>
      </c>
      <c r="E476" s="3">
        <f t="shared" si="7"/>
        <v>1.4634146341463415E-2</v>
      </c>
      <c r="F476" s="3">
        <v>30</v>
      </c>
    </row>
    <row r="477" spans="1:6" x14ac:dyDescent="0.3">
      <c r="A477" s="3" t="s">
        <v>40</v>
      </c>
      <c r="B477" s="3" t="s">
        <v>2076</v>
      </c>
      <c r="C477" s="9" t="s">
        <v>3465</v>
      </c>
      <c r="D477" s="12">
        <v>2.7741187766888098E-7</v>
      </c>
      <c r="E477" s="3">
        <f t="shared" si="7"/>
        <v>1.4634146341463415E-2</v>
      </c>
      <c r="F477" s="3">
        <v>30</v>
      </c>
    </row>
    <row r="478" spans="1:6" x14ac:dyDescent="0.3">
      <c r="A478" s="3" t="s">
        <v>40</v>
      </c>
      <c r="B478" s="3" t="s">
        <v>442</v>
      </c>
      <c r="C478" s="9" t="s">
        <v>1394</v>
      </c>
      <c r="D478" s="12">
        <v>2.87474641658933E-7</v>
      </c>
      <c r="E478" s="3">
        <f t="shared" si="7"/>
        <v>2.2926829268292682E-2</v>
      </c>
      <c r="F478" s="3">
        <v>47</v>
      </c>
    </row>
    <row r="479" spans="1:6" x14ac:dyDescent="0.3">
      <c r="A479" s="3" t="s">
        <v>40</v>
      </c>
      <c r="B479" s="3" t="s">
        <v>2077</v>
      </c>
      <c r="C479" s="9" t="s">
        <v>3466</v>
      </c>
      <c r="D479" s="12">
        <v>2.9917966258046702E-7</v>
      </c>
      <c r="E479" s="3">
        <f t="shared" si="7"/>
        <v>9.7560975609756097E-3</v>
      </c>
      <c r="F479" s="3">
        <v>20</v>
      </c>
    </row>
    <row r="480" spans="1:6" x14ac:dyDescent="0.3">
      <c r="A480" s="3" t="s">
        <v>40</v>
      </c>
      <c r="B480" s="3" t="s">
        <v>494</v>
      </c>
      <c r="C480" s="9" t="s">
        <v>1446</v>
      </c>
      <c r="D480" s="12">
        <v>3.0088638647649501E-7</v>
      </c>
      <c r="E480" s="3">
        <f t="shared" si="7"/>
        <v>2.1951219512195121E-2</v>
      </c>
      <c r="F480" s="3">
        <v>45</v>
      </c>
    </row>
    <row r="481" spans="1:6" x14ac:dyDescent="0.3">
      <c r="A481" s="3" t="s">
        <v>40</v>
      </c>
      <c r="B481" s="3" t="s">
        <v>273</v>
      </c>
      <c r="C481" s="9" t="s">
        <v>1226</v>
      </c>
      <c r="D481" s="12">
        <v>3.26218400370757E-7</v>
      </c>
      <c r="E481" s="3">
        <f t="shared" si="7"/>
        <v>1.4146341463414635E-2</v>
      </c>
      <c r="F481" s="3">
        <v>29</v>
      </c>
    </row>
    <row r="482" spans="1:6" x14ac:dyDescent="0.3">
      <c r="A482" s="3" t="s">
        <v>40</v>
      </c>
      <c r="B482" s="3" t="s">
        <v>520</v>
      </c>
      <c r="C482" s="9" t="s">
        <v>1472</v>
      </c>
      <c r="D482" s="12">
        <v>3.3109660921846798E-7</v>
      </c>
      <c r="E482" s="3">
        <f t="shared" si="7"/>
        <v>1.8536585365853658E-2</v>
      </c>
      <c r="F482" s="3">
        <v>38</v>
      </c>
    </row>
    <row r="483" spans="1:6" x14ac:dyDescent="0.3">
      <c r="A483" s="3" t="s">
        <v>40</v>
      </c>
      <c r="B483" s="3" t="s">
        <v>485</v>
      </c>
      <c r="C483" s="9" t="s">
        <v>1437</v>
      </c>
      <c r="D483" s="12">
        <v>3.33566371287819E-7</v>
      </c>
      <c r="E483" s="3">
        <f t="shared" si="7"/>
        <v>1.8048780487804877E-2</v>
      </c>
      <c r="F483" s="3">
        <v>37</v>
      </c>
    </row>
    <row r="484" spans="1:6" x14ac:dyDescent="0.3">
      <c r="A484" s="3" t="s">
        <v>40</v>
      </c>
      <c r="B484" s="3" t="s">
        <v>2078</v>
      </c>
      <c r="C484" s="9" t="s">
        <v>3467</v>
      </c>
      <c r="D484" s="12">
        <v>3.75990664650471E-7</v>
      </c>
      <c r="E484" s="3">
        <f t="shared" si="7"/>
        <v>1.4146341463414635E-2</v>
      </c>
      <c r="F484" s="3">
        <v>29</v>
      </c>
    </row>
    <row r="485" spans="1:6" x14ac:dyDescent="0.3">
      <c r="A485" s="3" t="s">
        <v>40</v>
      </c>
      <c r="B485" s="3" t="s">
        <v>381</v>
      </c>
      <c r="C485" s="9" t="s">
        <v>1333</v>
      </c>
      <c r="D485" s="12">
        <v>3.81982966324625E-7</v>
      </c>
      <c r="E485" s="3">
        <f t="shared" si="7"/>
        <v>6.8292682926829268E-3</v>
      </c>
      <c r="F485" s="3">
        <v>14</v>
      </c>
    </row>
    <row r="486" spans="1:6" x14ac:dyDescent="0.3">
      <c r="A486" s="3" t="s">
        <v>40</v>
      </c>
      <c r="B486" s="3" t="s">
        <v>644</v>
      </c>
      <c r="C486" s="9" t="s">
        <v>1596</v>
      </c>
      <c r="D486" s="12">
        <v>4.1670448898517602E-7</v>
      </c>
      <c r="E486" s="3">
        <f t="shared" si="7"/>
        <v>9.2682926829268288E-3</v>
      </c>
      <c r="F486" s="3">
        <v>19</v>
      </c>
    </row>
    <row r="487" spans="1:6" x14ac:dyDescent="0.3">
      <c r="A487" s="3" t="s">
        <v>40</v>
      </c>
      <c r="B487" s="3" t="s">
        <v>319</v>
      </c>
      <c r="C487" s="9" t="s">
        <v>1272</v>
      </c>
      <c r="D487" s="12">
        <v>4.1763920310076399E-7</v>
      </c>
      <c r="E487" s="3">
        <f t="shared" si="7"/>
        <v>1.4634146341463415E-2</v>
      </c>
      <c r="F487" s="3">
        <v>30</v>
      </c>
    </row>
    <row r="488" spans="1:6" x14ac:dyDescent="0.3">
      <c r="A488" s="3" t="s">
        <v>40</v>
      </c>
      <c r="B488" s="3" t="s">
        <v>499</v>
      </c>
      <c r="C488" s="9" t="s">
        <v>1451</v>
      </c>
      <c r="D488" s="12">
        <v>4.4864510590015802E-7</v>
      </c>
      <c r="E488" s="3">
        <f t="shared" si="7"/>
        <v>2.3902439024390244E-2</v>
      </c>
      <c r="F488" s="3">
        <v>49</v>
      </c>
    </row>
    <row r="489" spans="1:6" x14ac:dyDescent="0.3">
      <c r="A489" s="3" t="s">
        <v>40</v>
      </c>
      <c r="B489" s="3" t="s">
        <v>346</v>
      </c>
      <c r="C489" s="9" t="s">
        <v>1298</v>
      </c>
      <c r="D489" s="12">
        <v>4.7396045174043002E-7</v>
      </c>
      <c r="E489" s="3">
        <f t="shared" si="7"/>
        <v>3.7560975609756096E-2</v>
      </c>
      <c r="F489" s="3">
        <v>77</v>
      </c>
    </row>
    <row r="490" spans="1:6" x14ac:dyDescent="0.3">
      <c r="A490" s="3" t="s">
        <v>40</v>
      </c>
      <c r="B490" s="3" t="s">
        <v>2079</v>
      </c>
      <c r="C490" s="9" t="s">
        <v>3468</v>
      </c>
      <c r="D490" s="12">
        <v>4.8327365314879005E-7</v>
      </c>
      <c r="E490" s="3">
        <f t="shared" si="7"/>
        <v>1.0731707317073172E-2</v>
      </c>
      <c r="F490" s="3">
        <v>22</v>
      </c>
    </row>
    <row r="491" spans="1:6" x14ac:dyDescent="0.3">
      <c r="A491" s="3" t="s">
        <v>40</v>
      </c>
      <c r="B491" s="3" t="s">
        <v>248</v>
      </c>
      <c r="C491" s="9" t="s">
        <v>1201</v>
      </c>
      <c r="D491" s="12">
        <v>4.9638848238857198E-7</v>
      </c>
      <c r="E491" s="3">
        <f t="shared" si="7"/>
        <v>1.4146341463414635E-2</v>
      </c>
      <c r="F491" s="3">
        <v>29</v>
      </c>
    </row>
    <row r="492" spans="1:6" x14ac:dyDescent="0.3">
      <c r="A492" s="3" t="s">
        <v>40</v>
      </c>
      <c r="B492" s="3" t="s">
        <v>2080</v>
      </c>
      <c r="C492" s="9" t="s">
        <v>3469</v>
      </c>
      <c r="D492" s="12">
        <v>5.1606439813293403E-7</v>
      </c>
      <c r="E492" s="3">
        <f t="shared" si="7"/>
        <v>1.6585365853658537E-2</v>
      </c>
      <c r="F492" s="3">
        <v>34</v>
      </c>
    </row>
    <row r="493" spans="1:6" x14ac:dyDescent="0.3">
      <c r="A493" s="3" t="s">
        <v>40</v>
      </c>
      <c r="B493" s="3" t="s">
        <v>609</v>
      </c>
      <c r="C493" s="9" t="s">
        <v>1561</v>
      </c>
      <c r="D493" s="12">
        <v>5.7864086857516605E-7</v>
      </c>
      <c r="E493" s="3">
        <f t="shared" si="7"/>
        <v>1.8048780487804877E-2</v>
      </c>
      <c r="F493" s="3">
        <v>37</v>
      </c>
    </row>
    <row r="494" spans="1:6" x14ac:dyDescent="0.3">
      <c r="A494" s="3" t="s">
        <v>40</v>
      </c>
      <c r="B494" s="3" t="s">
        <v>326</v>
      </c>
      <c r="C494" s="9" t="s">
        <v>1278</v>
      </c>
      <c r="D494" s="12">
        <v>6.4666952540200001E-7</v>
      </c>
      <c r="E494" s="3">
        <f t="shared" si="7"/>
        <v>1.9512195121951219E-2</v>
      </c>
      <c r="F494" s="3">
        <v>40</v>
      </c>
    </row>
    <row r="495" spans="1:6" x14ac:dyDescent="0.3">
      <c r="A495" s="3" t="s">
        <v>40</v>
      </c>
      <c r="B495" s="3" t="s">
        <v>392</v>
      </c>
      <c r="C495" s="9" t="s">
        <v>1344</v>
      </c>
      <c r="D495" s="12">
        <v>6.5882698233275296E-7</v>
      </c>
      <c r="E495" s="3">
        <f t="shared" si="7"/>
        <v>1.7073170731707318E-2</v>
      </c>
      <c r="F495" s="3">
        <v>35</v>
      </c>
    </row>
    <row r="496" spans="1:6" x14ac:dyDescent="0.3">
      <c r="A496" s="3" t="s">
        <v>40</v>
      </c>
      <c r="B496" s="3" t="s">
        <v>393</v>
      </c>
      <c r="C496" s="9" t="s">
        <v>1345</v>
      </c>
      <c r="D496" s="12">
        <v>6.7857465054349403E-7</v>
      </c>
      <c r="E496" s="3">
        <f t="shared" si="7"/>
        <v>2.5853658536585365E-2</v>
      </c>
      <c r="F496" s="3">
        <v>53</v>
      </c>
    </row>
    <row r="497" spans="1:6" x14ac:dyDescent="0.3">
      <c r="A497" s="3" t="s">
        <v>40</v>
      </c>
      <c r="B497" s="3" t="s">
        <v>600</v>
      </c>
      <c r="C497" s="9" t="s">
        <v>1552</v>
      </c>
      <c r="D497" s="12">
        <v>7.5109851217901702E-7</v>
      </c>
      <c r="E497" s="3">
        <f t="shared" si="7"/>
        <v>2.3414634146341463E-2</v>
      </c>
      <c r="F497" s="3">
        <v>48</v>
      </c>
    </row>
    <row r="498" spans="1:6" x14ac:dyDescent="0.3">
      <c r="A498" s="3" t="s">
        <v>40</v>
      </c>
      <c r="B498" s="3" t="s">
        <v>500</v>
      </c>
      <c r="C498" s="9" t="s">
        <v>1452</v>
      </c>
      <c r="D498" s="12">
        <v>7.7411842479594802E-7</v>
      </c>
      <c r="E498" s="3">
        <f t="shared" si="7"/>
        <v>2.0487804878048781E-2</v>
      </c>
      <c r="F498" s="3">
        <v>42</v>
      </c>
    </row>
    <row r="499" spans="1:6" x14ac:dyDescent="0.3">
      <c r="A499" s="3" t="s">
        <v>40</v>
      </c>
      <c r="B499" s="3" t="s">
        <v>424</v>
      </c>
      <c r="C499" s="9" t="s">
        <v>1376</v>
      </c>
      <c r="D499" s="12">
        <v>8.2232634035020004E-7</v>
      </c>
      <c r="E499" s="3">
        <f t="shared" si="7"/>
        <v>3.4146341463414637E-2</v>
      </c>
      <c r="F499" s="3">
        <v>70</v>
      </c>
    </row>
    <row r="500" spans="1:6" x14ac:dyDescent="0.3">
      <c r="A500" s="3" t="s">
        <v>40</v>
      </c>
      <c r="B500" s="3" t="s">
        <v>2081</v>
      </c>
      <c r="C500" s="9" t="s">
        <v>3470</v>
      </c>
      <c r="D500" s="12">
        <v>8.4491219824873995E-7</v>
      </c>
      <c r="E500" s="3">
        <f t="shared" si="7"/>
        <v>1.0731707317073172E-2</v>
      </c>
      <c r="F500" s="3">
        <v>22</v>
      </c>
    </row>
    <row r="501" spans="1:6" x14ac:dyDescent="0.3">
      <c r="A501" s="3" t="s">
        <v>40</v>
      </c>
      <c r="B501" s="3" t="s">
        <v>2082</v>
      </c>
      <c r="C501" s="9" t="s">
        <v>3471</v>
      </c>
      <c r="D501" s="12">
        <v>8.5727240249704103E-7</v>
      </c>
      <c r="E501" s="3">
        <f t="shared" si="7"/>
        <v>2.4390243902439025E-2</v>
      </c>
      <c r="F501" s="3">
        <v>50</v>
      </c>
    </row>
    <row r="502" spans="1:6" x14ac:dyDescent="0.3">
      <c r="A502" s="3" t="s">
        <v>40</v>
      </c>
      <c r="B502" s="3" t="s">
        <v>2083</v>
      </c>
      <c r="C502" s="9" t="s">
        <v>3472</v>
      </c>
      <c r="D502" s="12">
        <v>9.04117962122289E-7</v>
      </c>
      <c r="E502" s="3">
        <f t="shared" si="7"/>
        <v>1.2195121951219513E-2</v>
      </c>
      <c r="F502" s="3">
        <v>25</v>
      </c>
    </row>
    <row r="503" spans="1:6" x14ac:dyDescent="0.3">
      <c r="A503" s="3" t="s">
        <v>40</v>
      </c>
      <c r="B503" s="3" t="s">
        <v>422</v>
      </c>
      <c r="C503" s="9" t="s">
        <v>1374</v>
      </c>
      <c r="D503" s="12">
        <v>9.0524877999691103E-7</v>
      </c>
      <c r="E503" s="3">
        <f t="shared" si="7"/>
        <v>2.4878048780487806E-2</v>
      </c>
      <c r="F503" s="3">
        <v>51</v>
      </c>
    </row>
    <row r="504" spans="1:6" x14ac:dyDescent="0.3">
      <c r="A504" s="3" t="s">
        <v>40</v>
      </c>
      <c r="B504" s="3" t="s">
        <v>359</v>
      </c>
      <c r="C504" s="9" t="s">
        <v>1311</v>
      </c>
      <c r="D504" s="12">
        <v>9.801486042036179E-7</v>
      </c>
      <c r="E504" s="3">
        <f t="shared" si="7"/>
        <v>1.4146341463414635E-2</v>
      </c>
      <c r="F504" s="3">
        <v>29</v>
      </c>
    </row>
    <row r="505" spans="1:6" x14ac:dyDescent="0.3">
      <c r="A505" s="3" t="s">
        <v>40</v>
      </c>
      <c r="B505" s="3" t="s">
        <v>910</v>
      </c>
      <c r="C505" s="9" t="s">
        <v>1861</v>
      </c>
      <c r="D505" s="12">
        <v>1.0076649840966199E-6</v>
      </c>
      <c r="E505" s="3">
        <f t="shared" si="7"/>
        <v>9.2682926829268288E-3</v>
      </c>
      <c r="F505" s="3">
        <v>19</v>
      </c>
    </row>
    <row r="506" spans="1:6" x14ac:dyDescent="0.3">
      <c r="A506" s="3" t="s">
        <v>40</v>
      </c>
      <c r="B506" s="3" t="s">
        <v>586</v>
      </c>
      <c r="C506" s="9" t="s">
        <v>1538</v>
      </c>
      <c r="D506" s="12">
        <v>1.0198698630149099E-6</v>
      </c>
      <c r="E506" s="3">
        <f t="shared" si="7"/>
        <v>2.0487804878048781E-2</v>
      </c>
      <c r="F506" s="3">
        <v>42</v>
      </c>
    </row>
    <row r="507" spans="1:6" x14ac:dyDescent="0.3">
      <c r="A507" s="3" t="s">
        <v>40</v>
      </c>
      <c r="B507" s="3" t="s">
        <v>2084</v>
      </c>
      <c r="C507" s="9" t="s">
        <v>3473</v>
      </c>
      <c r="D507" s="12">
        <v>1.0654915040041E-6</v>
      </c>
      <c r="E507" s="3">
        <f t="shared" si="7"/>
        <v>1.2682926829268294E-2</v>
      </c>
      <c r="F507" s="3">
        <v>26</v>
      </c>
    </row>
    <row r="508" spans="1:6" x14ac:dyDescent="0.3">
      <c r="A508" s="3" t="s">
        <v>40</v>
      </c>
      <c r="B508" s="3" t="s">
        <v>2085</v>
      </c>
      <c r="C508" s="9" t="s">
        <v>3474</v>
      </c>
      <c r="D508" s="12">
        <v>1.1918797748861001E-6</v>
      </c>
      <c r="E508" s="3">
        <f t="shared" si="7"/>
        <v>1.1707317073170732E-2</v>
      </c>
      <c r="F508" s="3">
        <v>24</v>
      </c>
    </row>
    <row r="509" spans="1:6" x14ac:dyDescent="0.3">
      <c r="A509" s="3" t="s">
        <v>40</v>
      </c>
      <c r="B509" s="3" t="s">
        <v>2086</v>
      </c>
      <c r="C509" s="9" t="s">
        <v>3475</v>
      </c>
      <c r="D509" s="12">
        <v>1.23673244180821E-6</v>
      </c>
      <c r="E509" s="3">
        <f t="shared" si="7"/>
        <v>1.2682926829268294E-2</v>
      </c>
      <c r="F509" s="3">
        <v>26</v>
      </c>
    </row>
    <row r="510" spans="1:6" x14ac:dyDescent="0.3">
      <c r="A510" s="3" t="s">
        <v>40</v>
      </c>
      <c r="B510" s="3" t="s">
        <v>650</v>
      </c>
      <c r="C510" s="9" t="s">
        <v>1602</v>
      </c>
      <c r="D510" s="12">
        <v>1.2731549462878E-6</v>
      </c>
      <c r="E510" s="3">
        <f t="shared" si="7"/>
        <v>1.4146341463414635E-2</v>
      </c>
      <c r="F510" s="3">
        <v>29</v>
      </c>
    </row>
    <row r="511" spans="1:6" ht="28" x14ac:dyDescent="0.3">
      <c r="A511" s="3" t="s">
        <v>40</v>
      </c>
      <c r="B511" s="3" t="s">
        <v>1995</v>
      </c>
      <c r="C511" s="9" t="s">
        <v>1949</v>
      </c>
      <c r="D511" s="12">
        <v>1.3493865254101999E-6</v>
      </c>
      <c r="E511" s="3">
        <f t="shared" si="7"/>
        <v>1.9024390243902439E-2</v>
      </c>
      <c r="F511" s="3">
        <v>39</v>
      </c>
    </row>
    <row r="512" spans="1:6" x14ac:dyDescent="0.3">
      <c r="A512" s="3" t="s">
        <v>40</v>
      </c>
      <c r="B512" s="3" t="s">
        <v>320</v>
      </c>
      <c r="C512" s="9" t="s">
        <v>1273</v>
      </c>
      <c r="D512" s="12">
        <v>1.4033509339842601E-6</v>
      </c>
      <c r="E512" s="3">
        <f t="shared" si="7"/>
        <v>1.5121951219512195E-2</v>
      </c>
      <c r="F512" s="3">
        <v>31</v>
      </c>
    </row>
    <row r="513" spans="1:6" x14ac:dyDescent="0.3">
      <c r="A513" s="3" t="s">
        <v>40</v>
      </c>
      <c r="B513" s="3" t="s">
        <v>835</v>
      </c>
      <c r="C513" s="9" t="s">
        <v>1786</v>
      </c>
      <c r="D513" s="12">
        <v>1.42759277571644E-6</v>
      </c>
      <c r="E513" s="3">
        <f t="shared" si="7"/>
        <v>8.7804878048780496E-3</v>
      </c>
      <c r="F513" s="3">
        <v>18</v>
      </c>
    </row>
    <row r="514" spans="1:6" x14ac:dyDescent="0.3">
      <c r="A514" s="3" t="s">
        <v>40</v>
      </c>
      <c r="B514" s="3" t="s">
        <v>2087</v>
      </c>
      <c r="C514" s="9" t="s">
        <v>3476</v>
      </c>
      <c r="D514" s="12">
        <v>1.42794413964567E-6</v>
      </c>
      <c r="E514" s="3">
        <f t="shared" si="7"/>
        <v>1.0731707317073172E-2</v>
      </c>
      <c r="F514" s="3">
        <v>22</v>
      </c>
    </row>
    <row r="515" spans="1:6" x14ac:dyDescent="0.3">
      <c r="A515" s="3" t="s">
        <v>40</v>
      </c>
      <c r="B515" s="3" t="s">
        <v>2088</v>
      </c>
      <c r="C515" s="9" t="s">
        <v>3477</v>
      </c>
      <c r="D515" s="12">
        <v>1.42794413964567E-6</v>
      </c>
      <c r="E515" s="3">
        <f t="shared" si="7"/>
        <v>1.0731707317073172E-2</v>
      </c>
      <c r="F515" s="3">
        <v>22</v>
      </c>
    </row>
    <row r="516" spans="1:6" x14ac:dyDescent="0.3">
      <c r="A516" s="3" t="s">
        <v>40</v>
      </c>
      <c r="B516" s="3" t="s">
        <v>818</v>
      </c>
      <c r="C516" s="9" t="s">
        <v>1769</v>
      </c>
      <c r="D516" s="12">
        <v>1.4317696758734801E-6</v>
      </c>
      <c r="E516" s="3">
        <f t="shared" si="7"/>
        <v>3.0243902439024389E-2</v>
      </c>
      <c r="F516" s="3">
        <v>62</v>
      </c>
    </row>
    <row r="517" spans="1:6" x14ac:dyDescent="0.3">
      <c r="A517" s="3" t="s">
        <v>40</v>
      </c>
      <c r="B517" s="3" t="s">
        <v>636</v>
      </c>
      <c r="C517" s="9" t="s">
        <v>1588</v>
      </c>
      <c r="D517" s="12">
        <v>1.45951742295755E-6</v>
      </c>
      <c r="E517" s="3">
        <f t="shared" ref="E517:E580" si="8">F517/2050</f>
        <v>5.8536585365853662E-2</v>
      </c>
      <c r="F517" s="3">
        <v>120</v>
      </c>
    </row>
    <row r="518" spans="1:6" x14ac:dyDescent="0.3">
      <c r="A518" s="3" t="s">
        <v>40</v>
      </c>
      <c r="B518" s="3" t="s">
        <v>622</v>
      </c>
      <c r="C518" s="9" t="s">
        <v>1574</v>
      </c>
      <c r="D518" s="12">
        <v>1.5060341506546199E-6</v>
      </c>
      <c r="E518" s="3">
        <f t="shared" si="8"/>
        <v>1.0243902439024391E-2</v>
      </c>
      <c r="F518" s="3">
        <v>21</v>
      </c>
    </row>
    <row r="519" spans="1:6" x14ac:dyDescent="0.3">
      <c r="A519" s="3" t="s">
        <v>40</v>
      </c>
      <c r="B519" s="3" t="s">
        <v>2089</v>
      </c>
      <c r="C519" s="9" t="s">
        <v>3478</v>
      </c>
      <c r="D519" s="12">
        <v>1.5185663397067901E-6</v>
      </c>
      <c r="E519" s="3">
        <f t="shared" si="8"/>
        <v>1.7560975609756099E-2</v>
      </c>
      <c r="F519" s="3">
        <v>36</v>
      </c>
    </row>
    <row r="520" spans="1:6" x14ac:dyDescent="0.3">
      <c r="A520" s="3" t="s">
        <v>40</v>
      </c>
      <c r="B520" s="3" t="s">
        <v>2090</v>
      </c>
      <c r="C520" s="9" t="s">
        <v>3479</v>
      </c>
      <c r="D520" s="12">
        <v>1.5185663397067901E-6</v>
      </c>
      <c r="E520" s="3">
        <f t="shared" si="8"/>
        <v>1.7560975609756099E-2</v>
      </c>
      <c r="F520" s="3">
        <v>36</v>
      </c>
    </row>
    <row r="521" spans="1:6" x14ac:dyDescent="0.3">
      <c r="A521" s="3" t="s">
        <v>40</v>
      </c>
      <c r="B521" s="3" t="s">
        <v>2091</v>
      </c>
      <c r="C521" s="9" t="s">
        <v>3480</v>
      </c>
      <c r="D521" s="12">
        <v>1.5439626817302701E-6</v>
      </c>
      <c r="E521" s="3">
        <f t="shared" si="8"/>
        <v>6.3414634146341468E-3</v>
      </c>
      <c r="F521" s="3">
        <v>13</v>
      </c>
    </row>
    <row r="522" spans="1:6" x14ac:dyDescent="0.3">
      <c r="A522" s="3" t="s">
        <v>40</v>
      </c>
      <c r="B522" s="3" t="s">
        <v>2092</v>
      </c>
      <c r="C522" s="9" t="s">
        <v>3481</v>
      </c>
      <c r="D522" s="12">
        <v>1.6266315117442801E-6</v>
      </c>
      <c r="E522" s="3">
        <f t="shared" si="8"/>
        <v>1.4146341463414635E-2</v>
      </c>
      <c r="F522" s="3">
        <v>29</v>
      </c>
    </row>
    <row r="523" spans="1:6" x14ac:dyDescent="0.3">
      <c r="A523" s="3" t="s">
        <v>40</v>
      </c>
      <c r="B523" s="3" t="s">
        <v>879</v>
      </c>
      <c r="C523" s="9" t="s">
        <v>1830</v>
      </c>
      <c r="D523" s="12">
        <v>1.64492796107561E-6</v>
      </c>
      <c r="E523" s="3">
        <f t="shared" si="8"/>
        <v>4.3902439024390248E-3</v>
      </c>
      <c r="F523" s="3">
        <v>9</v>
      </c>
    </row>
    <row r="524" spans="1:6" x14ac:dyDescent="0.3">
      <c r="A524" s="3" t="s">
        <v>40</v>
      </c>
      <c r="B524" s="3" t="s">
        <v>2093</v>
      </c>
      <c r="C524" s="9" t="s">
        <v>3482</v>
      </c>
      <c r="D524" s="12">
        <v>1.70440922685564E-6</v>
      </c>
      <c r="E524" s="3">
        <f t="shared" si="8"/>
        <v>1.4634146341463415E-2</v>
      </c>
      <c r="F524" s="3">
        <v>30</v>
      </c>
    </row>
    <row r="525" spans="1:6" x14ac:dyDescent="0.3">
      <c r="A525" s="3" t="s">
        <v>40</v>
      </c>
      <c r="B525" s="3" t="s">
        <v>437</v>
      </c>
      <c r="C525" s="9" t="s">
        <v>1389</v>
      </c>
      <c r="D525" s="12">
        <v>1.70453330717319E-6</v>
      </c>
      <c r="E525" s="3">
        <f t="shared" si="8"/>
        <v>3.1219512195121951E-2</v>
      </c>
      <c r="F525" s="3">
        <v>64</v>
      </c>
    </row>
    <row r="526" spans="1:6" x14ac:dyDescent="0.3">
      <c r="A526" s="3" t="s">
        <v>40</v>
      </c>
      <c r="B526" s="3" t="s">
        <v>538</v>
      </c>
      <c r="C526" s="9" t="s">
        <v>1490</v>
      </c>
      <c r="D526" s="12">
        <v>1.72006573324599E-6</v>
      </c>
      <c r="E526" s="3">
        <f t="shared" si="8"/>
        <v>3.0243902439024389E-2</v>
      </c>
      <c r="F526" s="3">
        <v>62</v>
      </c>
    </row>
    <row r="527" spans="1:6" x14ac:dyDescent="0.3">
      <c r="A527" s="3" t="s">
        <v>40</v>
      </c>
      <c r="B527" s="3" t="s">
        <v>2094</v>
      </c>
      <c r="C527" s="9" t="s">
        <v>3483</v>
      </c>
      <c r="D527" s="12">
        <v>1.7399394114095E-6</v>
      </c>
      <c r="E527" s="3">
        <f t="shared" si="8"/>
        <v>2.1951219512195121E-2</v>
      </c>
      <c r="F527" s="3">
        <v>45</v>
      </c>
    </row>
    <row r="528" spans="1:6" x14ac:dyDescent="0.3">
      <c r="A528" s="3" t="s">
        <v>40</v>
      </c>
      <c r="B528" s="3" t="s">
        <v>2095</v>
      </c>
      <c r="C528" s="9" t="s">
        <v>3484</v>
      </c>
      <c r="D528" s="12">
        <v>1.79831097065361E-6</v>
      </c>
      <c r="E528" s="3">
        <f t="shared" si="8"/>
        <v>1.1219512195121951E-2</v>
      </c>
      <c r="F528" s="3">
        <v>23</v>
      </c>
    </row>
    <row r="529" spans="1:6" x14ac:dyDescent="0.3">
      <c r="A529" s="3" t="s">
        <v>40</v>
      </c>
      <c r="B529" s="3" t="s">
        <v>2096</v>
      </c>
      <c r="C529" s="9" t="s">
        <v>3485</v>
      </c>
      <c r="D529" s="12">
        <v>1.8461596792328499E-6</v>
      </c>
      <c r="E529" s="3">
        <f t="shared" si="8"/>
        <v>9.7560975609756097E-3</v>
      </c>
      <c r="F529" s="3">
        <v>20</v>
      </c>
    </row>
    <row r="530" spans="1:6" x14ac:dyDescent="0.3">
      <c r="A530" s="3" t="s">
        <v>40</v>
      </c>
      <c r="B530" s="3" t="s">
        <v>728</v>
      </c>
      <c r="C530" s="9" t="s">
        <v>1679</v>
      </c>
      <c r="D530" s="12">
        <v>1.9865210979739999E-6</v>
      </c>
      <c r="E530" s="3">
        <f t="shared" si="8"/>
        <v>1.6097560975609757E-2</v>
      </c>
      <c r="F530" s="3">
        <v>33</v>
      </c>
    </row>
    <row r="531" spans="1:6" x14ac:dyDescent="0.3">
      <c r="A531" s="3" t="s">
        <v>40</v>
      </c>
      <c r="B531" s="3" t="s">
        <v>864</v>
      </c>
      <c r="C531" s="9" t="s">
        <v>1815</v>
      </c>
      <c r="D531" s="12">
        <v>2.1664851020814099E-6</v>
      </c>
      <c r="E531" s="3">
        <f t="shared" si="8"/>
        <v>8.7804878048780496E-3</v>
      </c>
      <c r="F531" s="3">
        <v>18</v>
      </c>
    </row>
    <row r="532" spans="1:6" x14ac:dyDescent="0.3">
      <c r="A532" s="3" t="s">
        <v>40</v>
      </c>
      <c r="B532" s="3" t="s">
        <v>784</v>
      </c>
      <c r="C532" s="9" t="s">
        <v>1735</v>
      </c>
      <c r="D532" s="12">
        <v>2.1838052098785899E-6</v>
      </c>
      <c r="E532" s="3">
        <f t="shared" si="8"/>
        <v>1.2195121951219513E-2</v>
      </c>
      <c r="F532" s="3">
        <v>25</v>
      </c>
    </row>
    <row r="533" spans="1:6" x14ac:dyDescent="0.3">
      <c r="A533" s="3" t="s">
        <v>40</v>
      </c>
      <c r="B533" s="3" t="s">
        <v>2097</v>
      </c>
      <c r="C533" s="9" t="s">
        <v>3486</v>
      </c>
      <c r="D533" s="12">
        <v>2.1838052098785899E-6</v>
      </c>
      <c r="E533" s="3">
        <f t="shared" si="8"/>
        <v>1.2195121951219513E-2</v>
      </c>
      <c r="F533" s="3">
        <v>25</v>
      </c>
    </row>
    <row r="534" spans="1:6" x14ac:dyDescent="0.3">
      <c r="A534" s="3" t="s">
        <v>40</v>
      </c>
      <c r="B534" s="3" t="s">
        <v>573</v>
      </c>
      <c r="C534" s="9" t="s">
        <v>1525</v>
      </c>
      <c r="D534" s="12">
        <v>2.2218368546462799E-6</v>
      </c>
      <c r="E534" s="3">
        <f t="shared" si="8"/>
        <v>2.9268292682926831E-2</v>
      </c>
      <c r="F534" s="3">
        <v>60</v>
      </c>
    </row>
    <row r="535" spans="1:6" x14ac:dyDescent="0.3">
      <c r="A535" s="3" t="s">
        <v>40</v>
      </c>
      <c r="B535" s="3" t="s">
        <v>2098</v>
      </c>
      <c r="C535" s="9" t="s">
        <v>3487</v>
      </c>
      <c r="D535" s="12">
        <v>2.2218368546462799E-6</v>
      </c>
      <c r="E535" s="3">
        <f t="shared" si="8"/>
        <v>1.5609756097560976E-2</v>
      </c>
      <c r="F535" s="3">
        <v>32</v>
      </c>
    </row>
    <row r="536" spans="1:6" x14ac:dyDescent="0.3">
      <c r="A536" s="3" t="s">
        <v>40</v>
      </c>
      <c r="B536" s="3" t="s">
        <v>529</v>
      </c>
      <c r="C536" s="9" t="s">
        <v>1481</v>
      </c>
      <c r="D536" s="12">
        <v>2.23506120638416E-6</v>
      </c>
      <c r="E536" s="3">
        <f t="shared" si="8"/>
        <v>9.2682926829268288E-3</v>
      </c>
      <c r="F536" s="3">
        <v>19</v>
      </c>
    </row>
    <row r="537" spans="1:6" x14ac:dyDescent="0.3">
      <c r="A537" s="3" t="s">
        <v>40</v>
      </c>
      <c r="B537" s="3" t="s">
        <v>429</v>
      </c>
      <c r="C537" s="9" t="s">
        <v>1381</v>
      </c>
      <c r="D537" s="12">
        <v>2.3244251079739899E-6</v>
      </c>
      <c r="E537" s="3">
        <f t="shared" si="8"/>
        <v>2.2926829268292682E-2</v>
      </c>
      <c r="F537" s="3">
        <v>47</v>
      </c>
    </row>
    <row r="538" spans="1:6" x14ac:dyDescent="0.3">
      <c r="A538" s="3" t="s">
        <v>40</v>
      </c>
      <c r="B538" s="3" t="s">
        <v>284</v>
      </c>
      <c r="C538" s="9" t="s">
        <v>1237</v>
      </c>
      <c r="D538" s="12">
        <v>2.3253670257047699E-6</v>
      </c>
      <c r="E538" s="3">
        <f t="shared" si="8"/>
        <v>1.0731707317073172E-2</v>
      </c>
      <c r="F538" s="3">
        <v>22</v>
      </c>
    </row>
    <row r="539" spans="1:6" x14ac:dyDescent="0.3">
      <c r="A539" s="3" t="s">
        <v>40</v>
      </c>
      <c r="B539" s="3" t="s">
        <v>677</v>
      </c>
      <c r="C539" s="9" t="s">
        <v>1628</v>
      </c>
      <c r="D539" s="12">
        <v>2.3343029021834101E-6</v>
      </c>
      <c r="E539" s="3">
        <f t="shared" si="8"/>
        <v>1.4146341463414635E-2</v>
      </c>
      <c r="F539" s="3">
        <v>29</v>
      </c>
    </row>
    <row r="540" spans="1:6" x14ac:dyDescent="0.3">
      <c r="A540" s="3" t="s">
        <v>40</v>
      </c>
      <c r="B540" s="3" t="s">
        <v>797</v>
      </c>
      <c r="C540" s="9" t="s">
        <v>1748</v>
      </c>
      <c r="D540" s="12">
        <v>2.4328083904706699E-6</v>
      </c>
      <c r="E540" s="3">
        <f t="shared" si="8"/>
        <v>8.2926829268292687E-3</v>
      </c>
      <c r="F540" s="3">
        <v>17</v>
      </c>
    </row>
    <row r="541" spans="1:6" ht="28" x14ac:dyDescent="0.3">
      <c r="A541" s="3" t="s">
        <v>40</v>
      </c>
      <c r="B541" s="3" t="s">
        <v>2099</v>
      </c>
      <c r="C541" s="9" t="s">
        <v>3488</v>
      </c>
      <c r="D541" s="12">
        <v>2.6116712275643E-6</v>
      </c>
      <c r="E541" s="3">
        <f t="shared" si="8"/>
        <v>2.1951219512195121E-2</v>
      </c>
      <c r="F541" s="3">
        <v>45</v>
      </c>
    </row>
    <row r="542" spans="1:6" x14ac:dyDescent="0.3">
      <c r="A542" s="3" t="s">
        <v>40</v>
      </c>
      <c r="B542" s="3" t="s">
        <v>660</v>
      </c>
      <c r="C542" s="9" t="s">
        <v>1612</v>
      </c>
      <c r="D542" s="12">
        <v>2.6430164199031399E-6</v>
      </c>
      <c r="E542" s="3">
        <f t="shared" si="8"/>
        <v>8.7804878048780496E-3</v>
      </c>
      <c r="F542" s="3">
        <v>18</v>
      </c>
    </row>
    <row r="543" spans="1:6" x14ac:dyDescent="0.3">
      <c r="A543" s="3" t="s">
        <v>40</v>
      </c>
      <c r="B543" s="3" t="s">
        <v>752</v>
      </c>
      <c r="C543" s="9" t="s">
        <v>1703</v>
      </c>
      <c r="D543" s="12">
        <v>2.6975818903886699E-6</v>
      </c>
      <c r="E543" s="3">
        <f t="shared" si="8"/>
        <v>9.2682926829268288E-3</v>
      </c>
      <c r="F543" s="3">
        <v>19</v>
      </c>
    </row>
    <row r="544" spans="1:6" x14ac:dyDescent="0.3">
      <c r="A544" s="3" t="s">
        <v>40</v>
      </c>
      <c r="B544" s="3" t="s">
        <v>540</v>
      </c>
      <c r="C544" s="9" t="s">
        <v>1492</v>
      </c>
      <c r="D544" s="12">
        <v>2.6975818903886699E-6</v>
      </c>
      <c r="E544" s="3">
        <f t="shared" si="8"/>
        <v>9.2682926829268288E-3</v>
      </c>
      <c r="F544" s="3">
        <v>19</v>
      </c>
    </row>
    <row r="545" spans="1:6" x14ac:dyDescent="0.3">
      <c r="A545" s="3" t="s">
        <v>40</v>
      </c>
      <c r="B545" s="3" t="s">
        <v>539</v>
      </c>
      <c r="C545" s="9" t="s">
        <v>1491</v>
      </c>
      <c r="D545" s="12">
        <v>2.6975818903886699E-6</v>
      </c>
      <c r="E545" s="3">
        <f t="shared" si="8"/>
        <v>9.2682926829268288E-3</v>
      </c>
      <c r="F545" s="3">
        <v>19</v>
      </c>
    </row>
    <row r="546" spans="1:6" x14ac:dyDescent="0.3">
      <c r="A546" s="3" t="s">
        <v>40</v>
      </c>
      <c r="B546" s="3" t="s">
        <v>626</v>
      </c>
      <c r="C546" s="9" t="s">
        <v>1578</v>
      </c>
      <c r="D546" s="12">
        <v>2.7142660991730001E-6</v>
      </c>
      <c r="E546" s="3">
        <f t="shared" si="8"/>
        <v>1.6097560975609757E-2</v>
      </c>
      <c r="F546" s="3">
        <v>33</v>
      </c>
    </row>
    <row r="547" spans="1:6" x14ac:dyDescent="0.3">
      <c r="A547" s="3" t="s">
        <v>40</v>
      </c>
      <c r="B547" s="3" t="s">
        <v>2100</v>
      </c>
      <c r="C547" s="9" t="s">
        <v>3489</v>
      </c>
      <c r="D547" s="12">
        <v>2.8512464499303202E-6</v>
      </c>
      <c r="E547" s="3">
        <f t="shared" si="8"/>
        <v>1.1219512195121951E-2</v>
      </c>
      <c r="F547" s="3">
        <v>23</v>
      </c>
    </row>
    <row r="548" spans="1:6" ht="28" x14ac:dyDescent="0.3">
      <c r="A548" s="3" t="s">
        <v>40</v>
      </c>
      <c r="B548" s="3" t="s">
        <v>2101</v>
      </c>
      <c r="C548" s="9" t="s">
        <v>3490</v>
      </c>
      <c r="D548" s="12">
        <v>2.8666002392503401E-6</v>
      </c>
      <c r="E548" s="3">
        <f t="shared" si="8"/>
        <v>1.2195121951219513E-2</v>
      </c>
      <c r="F548" s="3">
        <v>25</v>
      </c>
    </row>
    <row r="549" spans="1:6" x14ac:dyDescent="0.3">
      <c r="A549" s="3" t="s">
        <v>40</v>
      </c>
      <c r="B549" s="3" t="s">
        <v>2102</v>
      </c>
      <c r="C549" s="9" t="s">
        <v>3491</v>
      </c>
      <c r="D549" s="12">
        <v>2.8882853264343698E-6</v>
      </c>
      <c r="E549" s="3">
        <f t="shared" si="8"/>
        <v>1.1707317073170732E-2</v>
      </c>
      <c r="F549" s="3">
        <v>24</v>
      </c>
    </row>
    <row r="550" spans="1:6" x14ac:dyDescent="0.3">
      <c r="A550" s="3" t="s">
        <v>40</v>
      </c>
      <c r="B550" s="3" t="s">
        <v>2103</v>
      </c>
      <c r="C550" s="9" t="s">
        <v>3492</v>
      </c>
      <c r="D550" s="12">
        <v>2.9656204022911902E-6</v>
      </c>
      <c r="E550" s="3">
        <f t="shared" si="8"/>
        <v>1.0243902439024391E-2</v>
      </c>
      <c r="F550" s="3">
        <v>21</v>
      </c>
    </row>
    <row r="551" spans="1:6" ht="28" x14ac:dyDescent="0.3">
      <c r="A551" s="3" t="s">
        <v>40</v>
      </c>
      <c r="B551" s="3" t="s">
        <v>646</v>
      </c>
      <c r="C551" s="9" t="s">
        <v>1598</v>
      </c>
      <c r="D551" s="12">
        <v>3.1244340680806702E-6</v>
      </c>
      <c r="E551" s="3">
        <f t="shared" si="8"/>
        <v>0.02</v>
      </c>
      <c r="F551" s="3">
        <v>41</v>
      </c>
    </row>
    <row r="552" spans="1:6" ht="28" x14ac:dyDescent="0.3">
      <c r="A552" s="3" t="s">
        <v>40</v>
      </c>
      <c r="B552" s="3" t="s">
        <v>408</v>
      </c>
      <c r="C552" s="9" t="s">
        <v>1360</v>
      </c>
      <c r="D552" s="12">
        <v>3.71826686157107E-6</v>
      </c>
      <c r="E552" s="3">
        <f t="shared" si="8"/>
        <v>1.9512195121951219E-2</v>
      </c>
      <c r="F552" s="3">
        <v>40</v>
      </c>
    </row>
    <row r="553" spans="1:6" x14ac:dyDescent="0.3">
      <c r="A553" s="3" t="s">
        <v>40</v>
      </c>
      <c r="B553" s="3" t="s">
        <v>2104</v>
      </c>
      <c r="C553" s="9" t="s">
        <v>3493</v>
      </c>
      <c r="D553" s="12">
        <v>3.76718839679564E-6</v>
      </c>
      <c r="E553" s="3">
        <f t="shared" si="8"/>
        <v>1.0731707317073172E-2</v>
      </c>
      <c r="F553" s="3">
        <v>22</v>
      </c>
    </row>
    <row r="554" spans="1:6" x14ac:dyDescent="0.3">
      <c r="A554" s="3" t="s">
        <v>40</v>
      </c>
      <c r="B554" s="3" t="s">
        <v>2105</v>
      </c>
      <c r="C554" s="9" t="s">
        <v>3494</v>
      </c>
      <c r="D554" s="12">
        <v>3.85629553381333E-6</v>
      </c>
      <c r="E554" s="3">
        <f t="shared" si="8"/>
        <v>1.7073170731707318E-2</v>
      </c>
      <c r="F554" s="3">
        <v>35</v>
      </c>
    </row>
    <row r="555" spans="1:6" x14ac:dyDescent="0.3">
      <c r="A555" s="3" t="s">
        <v>40</v>
      </c>
      <c r="B555" s="3" t="s">
        <v>948</v>
      </c>
      <c r="C555" s="9" t="s">
        <v>1899</v>
      </c>
      <c r="D555" s="12">
        <v>3.8793967013854799E-6</v>
      </c>
      <c r="E555" s="3">
        <f t="shared" si="8"/>
        <v>1.1707317073170732E-2</v>
      </c>
      <c r="F555" s="3">
        <v>24</v>
      </c>
    </row>
    <row r="556" spans="1:6" x14ac:dyDescent="0.3">
      <c r="A556" s="3" t="s">
        <v>40</v>
      </c>
      <c r="B556" s="3" t="s">
        <v>2106</v>
      </c>
      <c r="C556" s="9" t="s">
        <v>3495</v>
      </c>
      <c r="D556" s="12">
        <v>3.9696306703821802E-6</v>
      </c>
      <c r="E556" s="3">
        <f t="shared" si="8"/>
        <v>2.2926829268292682E-2</v>
      </c>
      <c r="F556" s="3">
        <v>47</v>
      </c>
    </row>
    <row r="557" spans="1:6" ht="28" x14ac:dyDescent="0.3">
      <c r="A557" s="3" t="s">
        <v>40</v>
      </c>
      <c r="B557" s="3" t="s">
        <v>438</v>
      </c>
      <c r="C557" s="9" t="s">
        <v>1390</v>
      </c>
      <c r="D557" s="12">
        <v>4.1267775717914499E-6</v>
      </c>
      <c r="E557" s="3">
        <f t="shared" si="8"/>
        <v>5.5609756097560976E-2</v>
      </c>
      <c r="F557" s="3">
        <v>114</v>
      </c>
    </row>
    <row r="558" spans="1:6" x14ac:dyDescent="0.3">
      <c r="A558" s="3" t="s">
        <v>40</v>
      </c>
      <c r="B558" s="3" t="s">
        <v>699</v>
      </c>
      <c r="C558" s="9" t="s">
        <v>1650</v>
      </c>
      <c r="D558" s="12">
        <v>4.2425383136363496E-6</v>
      </c>
      <c r="E558" s="3">
        <f t="shared" si="8"/>
        <v>1.4146341463414635E-2</v>
      </c>
      <c r="F558" s="3">
        <v>29</v>
      </c>
    </row>
    <row r="559" spans="1:6" x14ac:dyDescent="0.3">
      <c r="A559" s="3" t="s">
        <v>40</v>
      </c>
      <c r="B559" s="3" t="s">
        <v>2107</v>
      </c>
      <c r="C559" s="9" t="s">
        <v>3496</v>
      </c>
      <c r="D559" s="12">
        <v>4.2936922006731504E-6</v>
      </c>
      <c r="E559" s="3">
        <f t="shared" si="8"/>
        <v>1.5121951219512195E-2</v>
      </c>
      <c r="F559" s="3">
        <v>31</v>
      </c>
    </row>
    <row r="560" spans="1:6" x14ac:dyDescent="0.3">
      <c r="A560" s="3" t="s">
        <v>40</v>
      </c>
      <c r="B560" s="3" t="s">
        <v>410</v>
      </c>
      <c r="C560" s="9" t="s">
        <v>1362</v>
      </c>
      <c r="D560" s="12">
        <v>4.3431655379761301E-6</v>
      </c>
      <c r="E560" s="3">
        <f t="shared" si="8"/>
        <v>2.0975609756097562E-2</v>
      </c>
      <c r="F560" s="3">
        <v>43</v>
      </c>
    </row>
    <row r="561" spans="1:6" x14ac:dyDescent="0.3">
      <c r="A561" s="3" t="s">
        <v>40</v>
      </c>
      <c r="B561" s="3" t="s">
        <v>715</v>
      </c>
      <c r="C561" s="9" t="s">
        <v>1666</v>
      </c>
      <c r="D561" s="12">
        <v>4.3735977654209002E-6</v>
      </c>
      <c r="E561" s="3">
        <f t="shared" si="8"/>
        <v>1.0731707317073172E-2</v>
      </c>
      <c r="F561" s="3">
        <v>22</v>
      </c>
    </row>
    <row r="562" spans="1:6" x14ac:dyDescent="0.3">
      <c r="A562" s="3" t="s">
        <v>40</v>
      </c>
      <c r="B562" s="3" t="s">
        <v>716</v>
      </c>
      <c r="C562" s="9" t="s">
        <v>1667</v>
      </c>
      <c r="D562" s="12">
        <v>4.3735977654209002E-6</v>
      </c>
      <c r="E562" s="3">
        <f t="shared" si="8"/>
        <v>1.0731707317073172E-2</v>
      </c>
      <c r="F562" s="3">
        <v>22</v>
      </c>
    </row>
    <row r="563" spans="1:6" x14ac:dyDescent="0.3">
      <c r="A563" s="3" t="s">
        <v>40</v>
      </c>
      <c r="B563" s="3" t="s">
        <v>470</v>
      </c>
      <c r="C563" s="9" t="s">
        <v>1422</v>
      </c>
      <c r="D563" s="12">
        <v>4.4070512703311299E-6</v>
      </c>
      <c r="E563" s="3">
        <f t="shared" si="8"/>
        <v>1.6585365853658537E-2</v>
      </c>
      <c r="F563" s="3">
        <v>34</v>
      </c>
    </row>
    <row r="564" spans="1:6" x14ac:dyDescent="0.3">
      <c r="A564" s="3" t="s">
        <v>40</v>
      </c>
      <c r="B564" s="3" t="s">
        <v>597</v>
      </c>
      <c r="C564" s="9" t="s">
        <v>1549</v>
      </c>
      <c r="D564" s="12">
        <v>4.4361789961428898E-6</v>
      </c>
      <c r="E564" s="3">
        <f t="shared" si="8"/>
        <v>1.1707317073170732E-2</v>
      </c>
      <c r="F564" s="3">
        <v>24</v>
      </c>
    </row>
    <row r="565" spans="1:6" x14ac:dyDescent="0.3">
      <c r="A565" s="3" t="s">
        <v>40</v>
      </c>
      <c r="B565" s="3" t="s">
        <v>1997</v>
      </c>
      <c r="C565" s="9" t="s">
        <v>1951</v>
      </c>
      <c r="D565" s="12">
        <v>4.6979908821580601E-6</v>
      </c>
      <c r="E565" s="3">
        <f t="shared" si="8"/>
        <v>2.6341463414634145E-2</v>
      </c>
      <c r="F565" s="3">
        <v>54</v>
      </c>
    </row>
    <row r="566" spans="1:6" x14ac:dyDescent="0.3">
      <c r="A566" s="3" t="s">
        <v>40</v>
      </c>
      <c r="B566" s="3" t="s">
        <v>670</v>
      </c>
      <c r="C566" s="9" t="s">
        <v>1621</v>
      </c>
      <c r="D566" s="12">
        <v>4.7700514954612698E-6</v>
      </c>
      <c r="E566" s="3">
        <f t="shared" si="8"/>
        <v>1.4634146341463415E-2</v>
      </c>
      <c r="F566" s="3">
        <v>30</v>
      </c>
    </row>
    <row r="567" spans="1:6" x14ac:dyDescent="0.3">
      <c r="A567" s="3" t="s">
        <v>40</v>
      </c>
      <c r="B567" s="3" t="s">
        <v>512</v>
      </c>
      <c r="C567" s="9" t="s">
        <v>1464</v>
      </c>
      <c r="D567" s="12">
        <v>4.7700514954612698E-6</v>
      </c>
      <c r="E567" s="3">
        <f t="shared" si="8"/>
        <v>1.4634146341463415E-2</v>
      </c>
      <c r="F567" s="3">
        <v>30</v>
      </c>
    </row>
    <row r="568" spans="1:6" x14ac:dyDescent="0.3">
      <c r="A568" s="3" t="s">
        <v>40</v>
      </c>
      <c r="B568" s="3" t="s">
        <v>638</v>
      </c>
      <c r="C568" s="9" t="s">
        <v>1590</v>
      </c>
      <c r="D568" s="12">
        <v>4.9957016811047E-6</v>
      </c>
      <c r="E568" s="3">
        <f t="shared" si="8"/>
        <v>1.3170731707317073E-2</v>
      </c>
      <c r="F568" s="3">
        <v>27</v>
      </c>
    </row>
    <row r="569" spans="1:6" x14ac:dyDescent="0.3">
      <c r="A569" s="3" t="s">
        <v>40</v>
      </c>
      <c r="B569" s="3" t="s">
        <v>417</v>
      </c>
      <c r="C569" s="9" t="s">
        <v>1369</v>
      </c>
      <c r="D569" s="12">
        <v>5.1159455219573301E-6</v>
      </c>
      <c r="E569" s="3">
        <f t="shared" si="8"/>
        <v>2.3414634146341463E-2</v>
      </c>
      <c r="F569" s="3">
        <v>48</v>
      </c>
    </row>
    <row r="570" spans="1:6" x14ac:dyDescent="0.3">
      <c r="A570" s="3" t="s">
        <v>40</v>
      </c>
      <c r="B570" s="3" t="s">
        <v>523</v>
      </c>
      <c r="C570" s="9" t="s">
        <v>1475</v>
      </c>
      <c r="D570" s="12">
        <v>5.1529249325197297E-6</v>
      </c>
      <c r="E570" s="3">
        <f t="shared" si="8"/>
        <v>1.1219512195121951E-2</v>
      </c>
      <c r="F570" s="3">
        <v>23</v>
      </c>
    </row>
    <row r="571" spans="1:6" x14ac:dyDescent="0.3">
      <c r="A571" s="3" t="s">
        <v>40</v>
      </c>
      <c r="B571" s="3" t="s">
        <v>2108</v>
      </c>
      <c r="C571" s="9" t="s">
        <v>3497</v>
      </c>
      <c r="D571" s="12">
        <v>5.1695736980236302E-6</v>
      </c>
      <c r="E571" s="3">
        <f t="shared" si="8"/>
        <v>0.02</v>
      </c>
      <c r="F571" s="3">
        <v>41</v>
      </c>
    </row>
    <row r="572" spans="1:6" x14ac:dyDescent="0.3">
      <c r="A572" s="3" t="s">
        <v>40</v>
      </c>
      <c r="B572" s="3" t="s">
        <v>813</v>
      </c>
      <c r="C572" s="9" t="s">
        <v>1764</v>
      </c>
      <c r="D572" s="12">
        <v>5.3199884826002501E-6</v>
      </c>
      <c r="E572" s="3">
        <f t="shared" si="8"/>
        <v>1.4634146341463415E-2</v>
      </c>
      <c r="F572" s="3">
        <v>30</v>
      </c>
    </row>
    <row r="573" spans="1:6" x14ac:dyDescent="0.3">
      <c r="A573" s="3" t="s">
        <v>40</v>
      </c>
      <c r="B573" s="3" t="s">
        <v>837</v>
      </c>
      <c r="C573" s="9" t="s">
        <v>1788</v>
      </c>
      <c r="D573" s="12">
        <v>5.8501653389438198E-6</v>
      </c>
      <c r="E573" s="3">
        <f t="shared" si="8"/>
        <v>1.3658536585365854E-2</v>
      </c>
      <c r="F573" s="3">
        <v>28</v>
      </c>
    </row>
    <row r="574" spans="1:6" x14ac:dyDescent="0.3">
      <c r="A574" s="3" t="s">
        <v>40</v>
      </c>
      <c r="B574" s="3" t="s">
        <v>743</v>
      </c>
      <c r="C574" s="9" t="s">
        <v>1694</v>
      </c>
      <c r="D574" s="12">
        <v>5.93820488984574E-6</v>
      </c>
      <c r="E574" s="3">
        <f t="shared" si="8"/>
        <v>1.4634146341463415E-2</v>
      </c>
      <c r="F574" s="3">
        <v>30</v>
      </c>
    </row>
    <row r="575" spans="1:6" x14ac:dyDescent="0.3">
      <c r="A575" s="3" t="s">
        <v>40</v>
      </c>
      <c r="B575" s="3" t="s">
        <v>546</v>
      </c>
      <c r="C575" s="9" t="s">
        <v>1498</v>
      </c>
      <c r="D575" s="12">
        <v>5.93820488984574E-6</v>
      </c>
      <c r="E575" s="3">
        <f t="shared" si="8"/>
        <v>1.4634146341463415E-2</v>
      </c>
      <c r="F575" s="3">
        <v>30</v>
      </c>
    </row>
    <row r="576" spans="1:6" x14ac:dyDescent="0.3">
      <c r="A576" s="3" t="s">
        <v>40</v>
      </c>
      <c r="B576" s="3" t="s">
        <v>545</v>
      </c>
      <c r="C576" s="9" t="s">
        <v>1497</v>
      </c>
      <c r="D576" s="12">
        <v>5.93820488984574E-6</v>
      </c>
      <c r="E576" s="3">
        <f t="shared" si="8"/>
        <v>1.4634146341463415E-2</v>
      </c>
      <c r="F576" s="3">
        <v>30</v>
      </c>
    </row>
    <row r="577" spans="1:6" x14ac:dyDescent="0.3">
      <c r="A577" s="3" t="s">
        <v>40</v>
      </c>
      <c r="B577" s="3" t="s">
        <v>825</v>
      </c>
      <c r="C577" s="9" t="s">
        <v>1776</v>
      </c>
      <c r="D577" s="12">
        <v>5.9604908943774304E-6</v>
      </c>
      <c r="E577" s="3">
        <f t="shared" si="8"/>
        <v>1.8048780487804877E-2</v>
      </c>
      <c r="F577" s="3">
        <v>37</v>
      </c>
    </row>
    <row r="578" spans="1:6" x14ac:dyDescent="0.3">
      <c r="A578" s="3" t="s">
        <v>40</v>
      </c>
      <c r="B578" s="3" t="s">
        <v>919</v>
      </c>
      <c r="C578" s="9" t="s">
        <v>1870</v>
      </c>
      <c r="D578" s="12">
        <v>5.9861473712247104E-6</v>
      </c>
      <c r="E578" s="3">
        <f t="shared" si="8"/>
        <v>5.8536585365853658E-3</v>
      </c>
      <c r="F578" s="3">
        <v>12</v>
      </c>
    </row>
    <row r="579" spans="1:6" x14ac:dyDescent="0.3">
      <c r="A579" s="3" t="s">
        <v>40</v>
      </c>
      <c r="B579" s="3" t="s">
        <v>345</v>
      </c>
      <c r="C579" s="9" t="s">
        <v>1297</v>
      </c>
      <c r="D579" s="12">
        <v>6.2929580610846897E-6</v>
      </c>
      <c r="E579" s="3">
        <f t="shared" si="8"/>
        <v>3.4634146341463418E-2</v>
      </c>
      <c r="F579" s="3">
        <v>71</v>
      </c>
    </row>
    <row r="580" spans="1:6" x14ac:dyDescent="0.3">
      <c r="A580" s="3" t="s">
        <v>40</v>
      </c>
      <c r="B580" s="3" t="s">
        <v>558</v>
      </c>
      <c r="C580" s="9" t="s">
        <v>1510</v>
      </c>
      <c r="D580" s="12">
        <v>6.4804946767429002E-6</v>
      </c>
      <c r="E580" s="3">
        <f t="shared" si="8"/>
        <v>7.8048780487804878E-3</v>
      </c>
      <c r="F580" s="3">
        <v>16</v>
      </c>
    </row>
    <row r="581" spans="1:6" x14ac:dyDescent="0.3">
      <c r="A581" s="3" t="s">
        <v>40</v>
      </c>
      <c r="B581" s="3" t="s">
        <v>757</v>
      </c>
      <c r="C581" s="9" t="s">
        <v>1708</v>
      </c>
      <c r="D581" s="12">
        <v>6.6829003397325603E-6</v>
      </c>
      <c r="E581" s="3">
        <f t="shared" ref="E581:E644" si="9">F581/2050</f>
        <v>1.1707317073170732E-2</v>
      </c>
      <c r="F581" s="3">
        <v>24</v>
      </c>
    </row>
    <row r="582" spans="1:6" x14ac:dyDescent="0.3">
      <c r="A582" s="3" t="s">
        <v>40</v>
      </c>
      <c r="B582" s="3" t="s">
        <v>2109</v>
      </c>
      <c r="C582" s="9" t="s">
        <v>3498</v>
      </c>
      <c r="D582" s="12">
        <v>6.6829003397325603E-6</v>
      </c>
      <c r="E582" s="3">
        <f t="shared" si="9"/>
        <v>9.2682926829268288E-3</v>
      </c>
      <c r="F582" s="3">
        <v>19</v>
      </c>
    </row>
    <row r="583" spans="1:6" x14ac:dyDescent="0.3">
      <c r="A583" s="3" t="s">
        <v>40</v>
      </c>
      <c r="B583" s="3" t="s">
        <v>2110</v>
      </c>
      <c r="C583" s="9" t="s">
        <v>3499</v>
      </c>
      <c r="D583" s="12">
        <v>6.78185274473907E-6</v>
      </c>
      <c r="E583" s="3">
        <f t="shared" si="9"/>
        <v>2.3414634146341463E-2</v>
      </c>
      <c r="F583" s="3">
        <v>48</v>
      </c>
    </row>
    <row r="584" spans="1:6" x14ac:dyDescent="0.3">
      <c r="A584" s="3" t="s">
        <v>40</v>
      </c>
      <c r="B584" s="3" t="s">
        <v>2111</v>
      </c>
      <c r="C584" s="9" t="s">
        <v>3500</v>
      </c>
      <c r="D584" s="12">
        <v>6.8239855758398104E-6</v>
      </c>
      <c r="E584" s="3">
        <f t="shared" si="9"/>
        <v>1.0731707317073172E-2</v>
      </c>
      <c r="F584" s="3">
        <v>22</v>
      </c>
    </row>
    <row r="585" spans="1:6" x14ac:dyDescent="0.3">
      <c r="A585" s="3" t="s">
        <v>40</v>
      </c>
      <c r="B585" s="3" t="s">
        <v>2112</v>
      </c>
      <c r="C585" s="9" t="s">
        <v>3501</v>
      </c>
      <c r="D585" s="12">
        <v>6.8963153288603899E-6</v>
      </c>
      <c r="E585" s="3">
        <f t="shared" si="9"/>
        <v>8.7804878048780496E-3</v>
      </c>
      <c r="F585" s="3">
        <v>18</v>
      </c>
    </row>
    <row r="586" spans="1:6" x14ac:dyDescent="0.3">
      <c r="A586" s="3" t="s">
        <v>40</v>
      </c>
      <c r="B586" s="3" t="s">
        <v>2113</v>
      </c>
      <c r="C586" s="9" t="s">
        <v>3502</v>
      </c>
      <c r="D586" s="12">
        <v>6.8963153288603899E-6</v>
      </c>
      <c r="E586" s="3">
        <f t="shared" si="9"/>
        <v>8.7804878048780496E-3</v>
      </c>
      <c r="F586" s="3">
        <v>18</v>
      </c>
    </row>
    <row r="587" spans="1:6" x14ac:dyDescent="0.3">
      <c r="A587" s="3" t="s">
        <v>40</v>
      </c>
      <c r="B587" s="3" t="s">
        <v>659</v>
      </c>
      <c r="C587" s="9" t="s">
        <v>1611</v>
      </c>
      <c r="D587" s="12">
        <v>7.0997583981684497E-6</v>
      </c>
      <c r="E587" s="3">
        <f t="shared" si="9"/>
        <v>7.3170731707317077E-3</v>
      </c>
      <c r="F587" s="3">
        <v>15</v>
      </c>
    </row>
    <row r="588" spans="1:6" x14ac:dyDescent="0.3">
      <c r="A588" s="3" t="s">
        <v>40</v>
      </c>
      <c r="B588" s="3" t="s">
        <v>630</v>
      </c>
      <c r="C588" s="9" t="s">
        <v>1582</v>
      </c>
      <c r="D588" s="12">
        <v>7.25121061346704E-6</v>
      </c>
      <c r="E588" s="3">
        <f t="shared" si="9"/>
        <v>1.2195121951219513E-2</v>
      </c>
      <c r="F588" s="3">
        <v>25</v>
      </c>
    </row>
    <row r="589" spans="1:6" x14ac:dyDescent="0.3">
      <c r="A589" s="3" t="s">
        <v>40</v>
      </c>
      <c r="B589" s="3" t="s">
        <v>2114</v>
      </c>
      <c r="C589" s="9" t="s">
        <v>3503</v>
      </c>
      <c r="D589" s="12">
        <v>7.4321541347791996E-6</v>
      </c>
      <c r="E589" s="3">
        <f t="shared" si="9"/>
        <v>2.0975609756097562E-2</v>
      </c>
      <c r="F589" s="3">
        <v>43</v>
      </c>
    </row>
    <row r="590" spans="1:6" x14ac:dyDescent="0.3">
      <c r="A590" s="3" t="s">
        <v>40</v>
      </c>
      <c r="B590" s="3" t="s">
        <v>375</v>
      </c>
      <c r="C590" s="9" t="s">
        <v>1327</v>
      </c>
      <c r="D590" s="12">
        <v>7.4321541347791996E-6</v>
      </c>
      <c r="E590" s="3">
        <f t="shared" si="9"/>
        <v>3.3658536585365856E-2</v>
      </c>
      <c r="F590" s="3">
        <v>69</v>
      </c>
    </row>
    <row r="591" spans="1:6" x14ac:dyDescent="0.3">
      <c r="A591" s="3" t="s">
        <v>40</v>
      </c>
      <c r="B591" s="3" t="s">
        <v>808</v>
      </c>
      <c r="C591" s="9" t="s">
        <v>1759</v>
      </c>
      <c r="D591" s="12">
        <v>7.8260286119033698E-6</v>
      </c>
      <c r="E591" s="3">
        <f t="shared" si="9"/>
        <v>2.1463414634146343E-2</v>
      </c>
      <c r="F591" s="3">
        <v>44</v>
      </c>
    </row>
    <row r="592" spans="1:6" x14ac:dyDescent="0.3">
      <c r="A592" s="3" t="s">
        <v>40</v>
      </c>
      <c r="B592" s="3" t="s">
        <v>528</v>
      </c>
      <c r="C592" s="9" t="s">
        <v>1480</v>
      </c>
      <c r="D592" s="12">
        <v>8.0591812981969296E-6</v>
      </c>
      <c r="E592" s="3">
        <f t="shared" si="9"/>
        <v>4.1463414634146344E-2</v>
      </c>
      <c r="F592" s="3">
        <v>85</v>
      </c>
    </row>
    <row r="593" spans="1:6" x14ac:dyDescent="0.3">
      <c r="A593" s="3" t="s">
        <v>40</v>
      </c>
      <c r="B593" s="3" t="s">
        <v>620</v>
      </c>
      <c r="C593" s="9" t="s">
        <v>1572</v>
      </c>
      <c r="D593" s="12">
        <v>8.1426270775336499E-6</v>
      </c>
      <c r="E593" s="3">
        <f t="shared" si="9"/>
        <v>1.4634146341463415E-2</v>
      </c>
      <c r="F593" s="3">
        <v>30</v>
      </c>
    </row>
    <row r="594" spans="1:6" x14ac:dyDescent="0.3">
      <c r="A594" s="3" t="s">
        <v>40</v>
      </c>
      <c r="B594" s="3" t="s">
        <v>454</v>
      </c>
      <c r="C594" s="9" t="s">
        <v>1406</v>
      </c>
      <c r="D594" s="12">
        <v>8.1611565064802392E-6</v>
      </c>
      <c r="E594" s="3">
        <f t="shared" si="9"/>
        <v>1.3658536585365854E-2</v>
      </c>
      <c r="F594" s="3">
        <v>28</v>
      </c>
    </row>
    <row r="595" spans="1:6" x14ac:dyDescent="0.3">
      <c r="A595" s="3" t="s">
        <v>40</v>
      </c>
      <c r="B595" s="3" t="s">
        <v>701</v>
      </c>
      <c r="C595" s="9" t="s">
        <v>1652</v>
      </c>
      <c r="D595" s="12">
        <v>8.26512803572489E-6</v>
      </c>
      <c r="E595" s="3">
        <f t="shared" si="9"/>
        <v>8.7804878048780496E-3</v>
      </c>
      <c r="F595" s="3">
        <v>18</v>
      </c>
    </row>
    <row r="596" spans="1:6" x14ac:dyDescent="0.3">
      <c r="A596" s="3" t="s">
        <v>40</v>
      </c>
      <c r="B596" s="3" t="s">
        <v>599</v>
      </c>
      <c r="C596" s="9" t="s">
        <v>1551</v>
      </c>
      <c r="D596" s="12">
        <v>8.3055519666273501E-6</v>
      </c>
      <c r="E596" s="3">
        <f t="shared" si="9"/>
        <v>2.6341463414634145E-2</v>
      </c>
      <c r="F596" s="3">
        <v>54</v>
      </c>
    </row>
    <row r="597" spans="1:6" x14ac:dyDescent="0.3">
      <c r="A597" s="3" t="s">
        <v>40</v>
      </c>
      <c r="B597" s="3" t="s">
        <v>2115</v>
      </c>
      <c r="C597" s="9" t="s">
        <v>3504</v>
      </c>
      <c r="D597" s="12">
        <v>8.4677482094657403E-6</v>
      </c>
      <c r="E597" s="3">
        <f t="shared" si="9"/>
        <v>4.3902439024390248E-3</v>
      </c>
      <c r="F597" s="3">
        <v>9</v>
      </c>
    </row>
    <row r="598" spans="1:6" x14ac:dyDescent="0.3">
      <c r="A598" s="3" t="s">
        <v>40</v>
      </c>
      <c r="B598" s="3" t="s">
        <v>411</v>
      </c>
      <c r="C598" s="9" t="s">
        <v>1363</v>
      </c>
      <c r="D598" s="12">
        <v>8.4677482094657403E-6</v>
      </c>
      <c r="E598" s="3">
        <f t="shared" si="9"/>
        <v>4.3902439024390248E-3</v>
      </c>
      <c r="F598" s="3">
        <v>9</v>
      </c>
    </row>
    <row r="599" spans="1:6" x14ac:dyDescent="0.3">
      <c r="A599" s="3" t="s">
        <v>40</v>
      </c>
      <c r="B599" s="3" t="s">
        <v>2116</v>
      </c>
      <c r="C599" s="9" t="s">
        <v>3505</v>
      </c>
      <c r="D599" s="12">
        <v>8.4677482094657403E-6</v>
      </c>
      <c r="E599" s="3">
        <f t="shared" si="9"/>
        <v>4.3902439024390248E-3</v>
      </c>
      <c r="F599" s="3">
        <v>9</v>
      </c>
    </row>
    <row r="600" spans="1:6" x14ac:dyDescent="0.3">
      <c r="A600" s="3" t="s">
        <v>40</v>
      </c>
      <c r="B600" s="3" t="s">
        <v>607</v>
      </c>
      <c r="C600" s="9" t="s">
        <v>1559</v>
      </c>
      <c r="D600" s="12">
        <v>8.5251988348338607E-6</v>
      </c>
      <c r="E600" s="3">
        <f t="shared" si="9"/>
        <v>5.3658536585365858E-3</v>
      </c>
      <c r="F600" s="3">
        <v>11</v>
      </c>
    </row>
    <row r="601" spans="1:6" x14ac:dyDescent="0.3">
      <c r="A601" s="3" t="s">
        <v>40</v>
      </c>
      <c r="B601" s="3" t="s">
        <v>462</v>
      </c>
      <c r="C601" s="9" t="s">
        <v>1414</v>
      </c>
      <c r="D601" s="12">
        <v>8.5755150367554299E-6</v>
      </c>
      <c r="E601" s="3">
        <f t="shared" si="9"/>
        <v>3.5121951219512199E-2</v>
      </c>
      <c r="F601" s="3">
        <v>72</v>
      </c>
    </row>
    <row r="602" spans="1:6" x14ac:dyDescent="0.3">
      <c r="A602" s="3" t="s">
        <v>40</v>
      </c>
      <c r="B602" s="3" t="s">
        <v>362</v>
      </c>
      <c r="C602" s="9" t="s">
        <v>1314</v>
      </c>
      <c r="D602" s="12">
        <v>8.7810803428385098E-6</v>
      </c>
      <c r="E602" s="3">
        <f t="shared" si="9"/>
        <v>3.4146341463414637E-2</v>
      </c>
      <c r="F602" s="3">
        <v>70</v>
      </c>
    </row>
    <row r="603" spans="1:6" x14ac:dyDescent="0.3">
      <c r="A603" s="3" t="s">
        <v>40</v>
      </c>
      <c r="B603" s="3" t="s">
        <v>2117</v>
      </c>
      <c r="C603" s="9" t="s">
        <v>3506</v>
      </c>
      <c r="D603" s="12">
        <v>8.8270269898931394E-6</v>
      </c>
      <c r="E603" s="3">
        <f t="shared" si="9"/>
        <v>7.3170731707317077E-3</v>
      </c>
      <c r="F603" s="3">
        <v>15</v>
      </c>
    </row>
    <row r="604" spans="1:6" x14ac:dyDescent="0.3">
      <c r="A604" s="3" t="s">
        <v>40</v>
      </c>
      <c r="B604" s="3" t="s">
        <v>2118</v>
      </c>
      <c r="C604" s="9" t="s">
        <v>3507</v>
      </c>
      <c r="D604" s="12">
        <v>8.8998165997708106E-6</v>
      </c>
      <c r="E604" s="3">
        <f t="shared" si="9"/>
        <v>1.3170731707317073E-2</v>
      </c>
      <c r="F604" s="3">
        <v>27</v>
      </c>
    </row>
    <row r="605" spans="1:6" x14ac:dyDescent="0.3">
      <c r="A605" s="3" t="s">
        <v>40</v>
      </c>
      <c r="B605" s="3" t="s">
        <v>480</v>
      </c>
      <c r="C605" s="9" t="s">
        <v>1432</v>
      </c>
      <c r="D605" s="12">
        <v>9.1629628492202298E-6</v>
      </c>
      <c r="E605" s="3">
        <f t="shared" si="9"/>
        <v>1.8536585365853658E-2</v>
      </c>
      <c r="F605" s="3">
        <v>38</v>
      </c>
    </row>
    <row r="606" spans="1:6" x14ac:dyDescent="0.3">
      <c r="A606" s="3" t="s">
        <v>40</v>
      </c>
      <c r="B606" s="3" t="s">
        <v>415</v>
      </c>
      <c r="C606" s="9" t="s">
        <v>1367</v>
      </c>
      <c r="D606" s="12">
        <v>9.9767795957148701E-6</v>
      </c>
      <c r="E606" s="3">
        <f t="shared" si="9"/>
        <v>2.2926829268292682E-2</v>
      </c>
      <c r="F606" s="3">
        <v>47</v>
      </c>
    </row>
    <row r="607" spans="1:6" x14ac:dyDescent="0.3">
      <c r="A607" s="3" t="s">
        <v>40</v>
      </c>
      <c r="B607" s="3" t="s">
        <v>416</v>
      </c>
      <c r="C607" s="9" t="s">
        <v>1368</v>
      </c>
      <c r="D607" s="12">
        <v>1.00263590139604E-5</v>
      </c>
      <c r="E607" s="3">
        <f t="shared" si="9"/>
        <v>1.3170731707317073E-2</v>
      </c>
      <c r="F607" s="3">
        <v>27</v>
      </c>
    </row>
    <row r="608" spans="1:6" x14ac:dyDescent="0.3">
      <c r="A608" s="3" t="s">
        <v>40</v>
      </c>
      <c r="B608" s="3" t="s">
        <v>694</v>
      </c>
      <c r="C608" s="9" t="s">
        <v>1645</v>
      </c>
      <c r="D608" s="12">
        <v>1.03787837978855E-5</v>
      </c>
      <c r="E608" s="3">
        <f t="shared" si="9"/>
        <v>1.0243902439024391E-2</v>
      </c>
      <c r="F608" s="3">
        <v>21</v>
      </c>
    </row>
    <row r="609" spans="1:6" x14ac:dyDescent="0.3">
      <c r="A609" s="3" t="s">
        <v>40</v>
      </c>
      <c r="B609" s="3" t="s">
        <v>543</v>
      </c>
      <c r="C609" s="9" t="s">
        <v>1495</v>
      </c>
      <c r="D609" s="12">
        <v>1.0651715010994601E-5</v>
      </c>
      <c r="E609" s="3">
        <f t="shared" si="9"/>
        <v>2.5365853658536587E-2</v>
      </c>
      <c r="F609" s="3">
        <v>52</v>
      </c>
    </row>
    <row r="610" spans="1:6" x14ac:dyDescent="0.3">
      <c r="A610" s="3" t="s">
        <v>40</v>
      </c>
      <c r="B610" s="3" t="s">
        <v>569</v>
      </c>
      <c r="C610" s="9" t="s">
        <v>1521</v>
      </c>
      <c r="D610" s="12">
        <v>1.07084549300622E-5</v>
      </c>
      <c r="E610" s="3">
        <f t="shared" si="9"/>
        <v>1.5121951219512195E-2</v>
      </c>
      <c r="F610" s="3">
        <v>31</v>
      </c>
    </row>
    <row r="611" spans="1:6" x14ac:dyDescent="0.3">
      <c r="A611" s="3" t="s">
        <v>40</v>
      </c>
      <c r="B611" s="3" t="s">
        <v>2119</v>
      </c>
      <c r="C611" s="9" t="s">
        <v>3508</v>
      </c>
      <c r="D611" s="12">
        <v>1.07084549300622E-5</v>
      </c>
      <c r="E611" s="3">
        <f t="shared" si="9"/>
        <v>1.7560975609756099E-2</v>
      </c>
      <c r="F611" s="3">
        <v>36</v>
      </c>
    </row>
    <row r="612" spans="1:6" x14ac:dyDescent="0.3">
      <c r="A612" s="3" t="s">
        <v>40</v>
      </c>
      <c r="B612" s="3" t="s">
        <v>2120</v>
      </c>
      <c r="C612" s="9" t="s">
        <v>3509</v>
      </c>
      <c r="D612" s="12">
        <v>1.07084549300622E-5</v>
      </c>
      <c r="E612" s="3">
        <f t="shared" si="9"/>
        <v>1.5121951219512195E-2</v>
      </c>
      <c r="F612" s="3">
        <v>31</v>
      </c>
    </row>
    <row r="613" spans="1:6" x14ac:dyDescent="0.3">
      <c r="A613" s="3" t="s">
        <v>40</v>
      </c>
      <c r="B613" s="3" t="s">
        <v>747</v>
      </c>
      <c r="C613" s="9" t="s">
        <v>1698</v>
      </c>
      <c r="D613" s="12">
        <v>1.12268835898183E-5</v>
      </c>
      <c r="E613" s="3">
        <f t="shared" si="9"/>
        <v>1.3170731707317073E-2</v>
      </c>
      <c r="F613" s="3">
        <v>27</v>
      </c>
    </row>
    <row r="614" spans="1:6" x14ac:dyDescent="0.3">
      <c r="A614" s="3" t="s">
        <v>40</v>
      </c>
      <c r="B614" s="3" t="s">
        <v>2121</v>
      </c>
      <c r="C614" s="9" t="s">
        <v>3510</v>
      </c>
      <c r="D614" s="12">
        <v>1.1719671661160799E-5</v>
      </c>
      <c r="E614" s="3">
        <f t="shared" si="9"/>
        <v>1.9024390243902439E-2</v>
      </c>
      <c r="F614" s="3">
        <v>39</v>
      </c>
    </row>
    <row r="615" spans="1:6" x14ac:dyDescent="0.3">
      <c r="A615" s="3" t="s">
        <v>40</v>
      </c>
      <c r="B615" s="3" t="s">
        <v>2122</v>
      </c>
      <c r="C615" s="9" t="s">
        <v>3511</v>
      </c>
      <c r="D615" s="12">
        <v>1.1719671661160799E-5</v>
      </c>
      <c r="E615" s="3">
        <f t="shared" si="9"/>
        <v>8.7804878048780496E-3</v>
      </c>
      <c r="F615" s="3">
        <v>18</v>
      </c>
    </row>
    <row r="616" spans="1:6" ht="28" x14ac:dyDescent="0.3">
      <c r="A616" s="3" t="s">
        <v>40</v>
      </c>
      <c r="B616" s="3" t="s">
        <v>535</v>
      </c>
      <c r="C616" s="9" t="s">
        <v>1487</v>
      </c>
      <c r="D616" s="12">
        <v>1.18359754140935E-5</v>
      </c>
      <c r="E616" s="3">
        <f t="shared" si="9"/>
        <v>1.5121951219512195E-2</v>
      </c>
      <c r="F616" s="3">
        <v>31</v>
      </c>
    </row>
    <row r="617" spans="1:6" x14ac:dyDescent="0.3">
      <c r="A617" s="3" t="s">
        <v>40</v>
      </c>
      <c r="B617" s="3" t="s">
        <v>856</v>
      </c>
      <c r="C617" s="9" t="s">
        <v>1807</v>
      </c>
      <c r="D617" s="12">
        <v>1.19534298692708E-5</v>
      </c>
      <c r="E617" s="3">
        <f t="shared" si="9"/>
        <v>1.0731707317073172E-2</v>
      </c>
      <c r="F617" s="3">
        <v>22</v>
      </c>
    </row>
    <row r="618" spans="1:6" ht="28" x14ac:dyDescent="0.3">
      <c r="A618" s="3" t="s">
        <v>40</v>
      </c>
      <c r="B618" s="3" t="s">
        <v>2123</v>
      </c>
      <c r="C618" s="9" t="s">
        <v>3512</v>
      </c>
      <c r="D618" s="12">
        <v>1.19666805221671E-5</v>
      </c>
      <c r="E618" s="3">
        <f t="shared" si="9"/>
        <v>1.0243902439024391E-2</v>
      </c>
      <c r="F618" s="3">
        <v>21</v>
      </c>
    </row>
    <row r="619" spans="1:6" x14ac:dyDescent="0.3">
      <c r="A619" s="3" t="s">
        <v>40</v>
      </c>
      <c r="B619" s="3" t="s">
        <v>2124</v>
      </c>
      <c r="C619" s="9" t="s">
        <v>3513</v>
      </c>
      <c r="D619" s="12">
        <v>1.19902093610431E-5</v>
      </c>
      <c r="E619" s="3">
        <f t="shared" si="9"/>
        <v>6.3414634146341468E-3</v>
      </c>
      <c r="F619" s="3">
        <v>13</v>
      </c>
    </row>
    <row r="620" spans="1:6" x14ac:dyDescent="0.3">
      <c r="A620" s="3" t="s">
        <v>40</v>
      </c>
      <c r="B620" s="3" t="s">
        <v>565</v>
      </c>
      <c r="C620" s="9" t="s">
        <v>1517</v>
      </c>
      <c r="D620" s="12">
        <v>1.21521006969188E-5</v>
      </c>
      <c r="E620" s="3">
        <f t="shared" si="9"/>
        <v>3.073170731707317E-2</v>
      </c>
      <c r="F620" s="3">
        <v>63</v>
      </c>
    </row>
    <row r="621" spans="1:6" x14ac:dyDescent="0.3">
      <c r="A621" s="3" t="s">
        <v>40</v>
      </c>
      <c r="B621" s="3" t="s">
        <v>2125</v>
      </c>
      <c r="C621" s="9" t="s">
        <v>3514</v>
      </c>
      <c r="D621" s="12">
        <v>1.3982010041298701E-5</v>
      </c>
      <c r="E621" s="3">
        <f t="shared" si="9"/>
        <v>8.7804878048780496E-3</v>
      </c>
      <c r="F621" s="3">
        <v>18</v>
      </c>
    </row>
    <row r="622" spans="1:6" x14ac:dyDescent="0.3">
      <c r="A622" s="3" t="s">
        <v>40</v>
      </c>
      <c r="B622" s="3" t="s">
        <v>707</v>
      </c>
      <c r="C622" s="9" t="s">
        <v>1658</v>
      </c>
      <c r="D622" s="12">
        <v>1.40765116490059E-5</v>
      </c>
      <c r="E622" s="3">
        <f t="shared" si="9"/>
        <v>1.3658536585365854E-2</v>
      </c>
      <c r="F622" s="3">
        <v>28</v>
      </c>
    </row>
    <row r="623" spans="1:6" x14ac:dyDescent="0.3">
      <c r="A623" s="3" t="s">
        <v>40</v>
      </c>
      <c r="B623" s="3" t="s">
        <v>798</v>
      </c>
      <c r="C623" s="9" t="s">
        <v>1749</v>
      </c>
      <c r="D623" s="12">
        <v>1.40765116490059E-5</v>
      </c>
      <c r="E623" s="3">
        <f t="shared" si="9"/>
        <v>1.3170731707317073E-2</v>
      </c>
      <c r="F623" s="3">
        <v>27</v>
      </c>
    </row>
    <row r="624" spans="1:6" x14ac:dyDescent="0.3">
      <c r="A624" s="3" t="s">
        <v>40</v>
      </c>
      <c r="B624" s="3" t="s">
        <v>560</v>
      </c>
      <c r="C624" s="9" t="s">
        <v>1512</v>
      </c>
      <c r="D624" s="12">
        <v>1.46165259424946E-5</v>
      </c>
      <c r="E624" s="3">
        <f t="shared" si="9"/>
        <v>2.4878048780487806E-2</v>
      </c>
      <c r="F624" s="3">
        <v>51</v>
      </c>
    </row>
    <row r="625" spans="1:6" x14ac:dyDescent="0.3">
      <c r="A625" s="3" t="s">
        <v>40</v>
      </c>
      <c r="B625" s="3" t="s">
        <v>423</v>
      </c>
      <c r="C625" s="9" t="s">
        <v>1375</v>
      </c>
      <c r="D625" s="12">
        <v>1.4895689273863499E-5</v>
      </c>
      <c r="E625" s="3">
        <f t="shared" si="9"/>
        <v>1.9024390243902439E-2</v>
      </c>
      <c r="F625" s="3">
        <v>39</v>
      </c>
    </row>
    <row r="626" spans="1:6" x14ac:dyDescent="0.3">
      <c r="A626" s="3" t="s">
        <v>40</v>
      </c>
      <c r="B626" s="3" t="s">
        <v>693</v>
      </c>
      <c r="C626" s="9" t="s">
        <v>1644</v>
      </c>
      <c r="D626" s="12">
        <v>1.4895689273863499E-5</v>
      </c>
      <c r="E626" s="3">
        <f t="shared" si="9"/>
        <v>1.9024390243902439E-2</v>
      </c>
      <c r="F626" s="3">
        <v>39</v>
      </c>
    </row>
    <row r="627" spans="1:6" x14ac:dyDescent="0.3">
      <c r="A627" s="3" t="s">
        <v>40</v>
      </c>
      <c r="B627" s="3" t="s">
        <v>863</v>
      </c>
      <c r="C627" s="9" t="s">
        <v>1814</v>
      </c>
      <c r="D627" s="12">
        <v>1.50722448477903E-5</v>
      </c>
      <c r="E627" s="3">
        <f t="shared" si="9"/>
        <v>6.8292682926829268E-3</v>
      </c>
      <c r="F627" s="3">
        <v>14</v>
      </c>
    </row>
    <row r="628" spans="1:6" x14ac:dyDescent="0.3">
      <c r="A628" s="3" t="s">
        <v>40</v>
      </c>
      <c r="B628" s="3" t="s">
        <v>555</v>
      </c>
      <c r="C628" s="9" t="s">
        <v>1507</v>
      </c>
      <c r="D628" s="12">
        <v>1.50722448477903E-5</v>
      </c>
      <c r="E628" s="3">
        <f t="shared" si="9"/>
        <v>1.2195121951219513E-2</v>
      </c>
      <c r="F628" s="3">
        <v>25</v>
      </c>
    </row>
    <row r="629" spans="1:6" x14ac:dyDescent="0.3">
      <c r="A629" s="3" t="s">
        <v>40</v>
      </c>
      <c r="B629" s="3" t="s">
        <v>704</v>
      </c>
      <c r="C629" s="9" t="s">
        <v>1655</v>
      </c>
      <c r="D629" s="12">
        <v>1.51406241253956E-5</v>
      </c>
      <c r="E629" s="3">
        <f t="shared" si="9"/>
        <v>2.9756097560975608E-2</v>
      </c>
      <c r="F629" s="3">
        <v>61</v>
      </c>
    </row>
    <row r="630" spans="1:6" x14ac:dyDescent="0.3">
      <c r="A630" s="3" t="s">
        <v>40</v>
      </c>
      <c r="B630" s="3" t="s">
        <v>753</v>
      </c>
      <c r="C630" s="9" t="s">
        <v>1704</v>
      </c>
      <c r="D630" s="12">
        <v>1.5393904674168701E-5</v>
      </c>
      <c r="E630" s="3">
        <f t="shared" si="9"/>
        <v>2.1951219512195121E-2</v>
      </c>
      <c r="F630" s="3">
        <v>45</v>
      </c>
    </row>
    <row r="631" spans="1:6" x14ac:dyDescent="0.3">
      <c r="A631" s="3" t="s">
        <v>40</v>
      </c>
      <c r="B631" s="3" t="s">
        <v>2126</v>
      </c>
      <c r="C631" s="9" t="s">
        <v>3515</v>
      </c>
      <c r="D631" s="12">
        <v>1.5819953079303699E-5</v>
      </c>
      <c r="E631" s="3">
        <f t="shared" si="9"/>
        <v>9.7560975609756097E-3</v>
      </c>
      <c r="F631" s="3">
        <v>20</v>
      </c>
    </row>
    <row r="632" spans="1:6" x14ac:dyDescent="0.3">
      <c r="A632" s="3" t="s">
        <v>40</v>
      </c>
      <c r="B632" s="3" t="s">
        <v>2127</v>
      </c>
      <c r="C632" s="9" t="s">
        <v>3516</v>
      </c>
      <c r="D632" s="12">
        <v>1.5969796706410699E-5</v>
      </c>
      <c r="E632" s="3">
        <f t="shared" si="9"/>
        <v>1.0243902439024391E-2</v>
      </c>
      <c r="F632" s="3">
        <v>21</v>
      </c>
    </row>
    <row r="633" spans="1:6" x14ac:dyDescent="0.3">
      <c r="A633" s="3" t="s">
        <v>40</v>
      </c>
      <c r="B633" s="3" t="s">
        <v>816</v>
      </c>
      <c r="C633" s="9" t="s">
        <v>1767</v>
      </c>
      <c r="D633" s="12">
        <v>1.62017532204974E-5</v>
      </c>
      <c r="E633" s="3">
        <f t="shared" si="9"/>
        <v>1.1707317073170732E-2</v>
      </c>
      <c r="F633" s="3">
        <v>24</v>
      </c>
    </row>
    <row r="634" spans="1:6" x14ac:dyDescent="0.3">
      <c r="A634" s="3" t="s">
        <v>40</v>
      </c>
      <c r="B634" s="3" t="s">
        <v>2128</v>
      </c>
      <c r="C634" s="9" t="s">
        <v>3517</v>
      </c>
      <c r="D634" s="12">
        <v>1.6386015722955498E-5</v>
      </c>
      <c r="E634" s="3">
        <f t="shared" si="9"/>
        <v>1.8048780487804877E-2</v>
      </c>
      <c r="F634" s="3">
        <v>37</v>
      </c>
    </row>
    <row r="635" spans="1:6" x14ac:dyDescent="0.3">
      <c r="A635" s="3" t="s">
        <v>40</v>
      </c>
      <c r="B635" s="3" t="s">
        <v>751</v>
      </c>
      <c r="C635" s="9" t="s">
        <v>1702</v>
      </c>
      <c r="D635" s="12">
        <v>1.64189721091108E-5</v>
      </c>
      <c r="E635" s="3">
        <f t="shared" si="9"/>
        <v>8.7804878048780496E-3</v>
      </c>
      <c r="F635" s="3">
        <v>18</v>
      </c>
    </row>
    <row r="636" spans="1:6" x14ac:dyDescent="0.3">
      <c r="A636" s="3" t="s">
        <v>40</v>
      </c>
      <c r="B636" s="3" t="s">
        <v>2003</v>
      </c>
      <c r="C636" s="9" t="s">
        <v>1957</v>
      </c>
      <c r="D636" s="12">
        <v>1.6433007213031699E-5</v>
      </c>
      <c r="E636" s="3">
        <f t="shared" si="9"/>
        <v>2.4878048780487806E-2</v>
      </c>
      <c r="F636" s="3">
        <v>51</v>
      </c>
    </row>
    <row r="637" spans="1:6" x14ac:dyDescent="0.3">
      <c r="A637" s="3" t="s">
        <v>40</v>
      </c>
      <c r="B637" s="3" t="s">
        <v>2129</v>
      </c>
      <c r="C637" s="9" t="s">
        <v>3518</v>
      </c>
      <c r="D637" s="12">
        <v>1.6516899313110901E-5</v>
      </c>
      <c r="E637" s="3">
        <f t="shared" si="9"/>
        <v>4.8780487804878049E-3</v>
      </c>
      <c r="F637" s="3">
        <v>10</v>
      </c>
    </row>
    <row r="638" spans="1:6" x14ac:dyDescent="0.3">
      <c r="A638" s="3" t="s">
        <v>40</v>
      </c>
      <c r="B638" s="3" t="s">
        <v>407</v>
      </c>
      <c r="C638" s="9" t="s">
        <v>1359</v>
      </c>
      <c r="D638" s="12">
        <v>1.6516899313110901E-5</v>
      </c>
      <c r="E638" s="3">
        <f t="shared" si="9"/>
        <v>4.8780487804878049E-3</v>
      </c>
      <c r="F638" s="3">
        <v>10</v>
      </c>
    </row>
    <row r="639" spans="1:6" x14ac:dyDescent="0.3">
      <c r="A639" s="3" t="s">
        <v>40</v>
      </c>
      <c r="B639" s="3" t="s">
        <v>725</v>
      </c>
      <c r="C639" s="9" t="s">
        <v>1676</v>
      </c>
      <c r="D639" s="12">
        <v>1.71270317271186E-5</v>
      </c>
      <c r="E639" s="3">
        <f t="shared" si="9"/>
        <v>1.1219512195121951E-2</v>
      </c>
      <c r="F639" s="3">
        <v>23</v>
      </c>
    </row>
    <row r="640" spans="1:6" x14ac:dyDescent="0.3">
      <c r="A640" s="3" t="s">
        <v>40</v>
      </c>
      <c r="B640" s="3" t="s">
        <v>587</v>
      </c>
      <c r="C640" s="9" t="s">
        <v>1539</v>
      </c>
      <c r="D640" s="12">
        <v>1.7250918269172699E-5</v>
      </c>
      <c r="E640" s="3">
        <f t="shared" si="9"/>
        <v>1.2682926829268294E-2</v>
      </c>
      <c r="F640" s="3">
        <v>26</v>
      </c>
    </row>
    <row r="641" spans="1:6" x14ac:dyDescent="0.3">
      <c r="A641" s="3" t="s">
        <v>40</v>
      </c>
      <c r="B641" s="3" t="s">
        <v>2130</v>
      </c>
      <c r="C641" s="9" t="s">
        <v>3519</v>
      </c>
      <c r="D641" s="12">
        <v>1.78908308619473E-5</v>
      </c>
      <c r="E641" s="3">
        <f t="shared" si="9"/>
        <v>1.0731707317073172E-2</v>
      </c>
      <c r="F641" s="3">
        <v>22</v>
      </c>
    </row>
    <row r="642" spans="1:6" x14ac:dyDescent="0.3">
      <c r="A642" s="3" t="s">
        <v>40</v>
      </c>
      <c r="B642" s="3" t="s">
        <v>2037</v>
      </c>
      <c r="C642" s="9" t="s">
        <v>1991</v>
      </c>
      <c r="D642" s="12">
        <v>1.82093922265609E-5</v>
      </c>
      <c r="E642" s="3">
        <f t="shared" si="9"/>
        <v>1.1707317073170732E-2</v>
      </c>
      <c r="F642" s="3">
        <v>24</v>
      </c>
    </row>
    <row r="643" spans="1:6" x14ac:dyDescent="0.3">
      <c r="A643" s="3" t="s">
        <v>40</v>
      </c>
      <c r="B643" s="3" t="s">
        <v>2036</v>
      </c>
      <c r="C643" s="9" t="s">
        <v>1990</v>
      </c>
      <c r="D643" s="12">
        <v>1.82093922265609E-5</v>
      </c>
      <c r="E643" s="3">
        <f t="shared" si="9"/>
        <v>1.1707317073170732E-2</v>
      </c>
      <c r="F643" s="3">
        <v>24</v>
      </c>
    </row>
    <row r="644" spans="1:6" x14ac:dyDescent="0.3">
      <c r="A644" s="3" t="s">
        <v>40</v>
      </c>
      <c r="B644" s="3" t="s">
        <v>934</v>
      </c>
      <c r="C644" s="9" t="s">
        <v>1885</v>
      </c>
      <c r="D644" s="12">
        <v>1.8222443425117299E-5</v>
      </c>
      <c r="E644" s="3">
        <f t="shared" si="9"/>
        <v>1.0243902439024391E-2</v>
      </c>
      <c r="F644" s="3">
        <v>21</v>
      </c>
    </row>
    <row r="645" spans="1:6" x14ac:dyDescent="0.3">
      <c r="A645" s="3" t="s">
        <v>40</v>
      </c>
      <c r="B645" s="3" t="s">
        <v>765</v>
      </c>
      <c r="C645" s="9" t="s">
        <v>1716</v>
      </c>
      <c r="D645" s="12">
        <v>1.8222443425117299E-5</v>
      </c>
      <c r="E645" s="3">
        <f t="shared" ref="E645:E708" si="10">F645/2050</f>
        <v>1.0243902439024391E-2</v>
      </c>
      <c r="F645" s="3">
        <v>21</v>
      </c>
    </row>
    <row r="646" spans="1:6" x14ac:dyDescent="0.3">
      <c r="A646" s="3" t="s">
        <v>40</v>
      </c>
      <c r="B646" s="3" t="s">
        <v>2131</v>
      </c>
      <c r="C646" s="9" t="s">
        <v>3520</v>
      </c>
      <c r="D646" s="12">
        <v>1.93018936479113E-5</v>
      </c>
      <c r="E646" s="3">
        <f t="shared" si="10"/>
        <v>1.2682926829268294E-2</v>
      </c>
      <c r="F646" s="3">
        <v>26</v>
      </c>
    </row>
    <row r="647" spans="1:6" x14ac:dyDescent="0.3">
      <c r="A647" s="3" t="s">
        <v>40</v>
      </c>
      <c r="B647" s="3" t="s">
        <v>342</v>
      </c>
      <c r="C647" s="9" t="s">
        <v>1294</v>
      </c>
      <c r="D647" s="12">
        <v>1.9330643108763301E-5</v>
      </c>
      <c r="E647" s="3">
        <f t="shared" si="10"/>
        <v>1.3170731707317073E-2</v>
      </c>
      <c r="F647" s="3">
        <v>27</v>
      </c>
    </row>
    <row r="648" spans="1:6" x14ac:dyDescent="0.3">
      <c r="A648" s="3" t="s">
        <v>40</v>
      </c>
      <c r="B648" s="3" t="s">
        <v>2132</v>
      </c>
      <c r="C648" s="9" t="s">
        <v>3521</v>
      </c>
      <c r="D648" s="12">
        <v>1.9807588713046799E-5</v>
      </c>
      <c r="E648" s="3">
        <f t="shared" si="10"/>
        <v>6.3414634146341468E-3</v>
      </c>
      <c r="F648" s="3">
        <v>13</v>
      </c>
    </row>
    <row r="649" spans="1:6" x14ac:dyDescent="0.3">
      <c r="A649" s="3" t="s">
        <v>40</v>
      </c>
      <c r="B649" s="3" t="s">
        <v>2133</v>
      </c>
      <c r="C649" s="9" t="s">
        <v>3522</v>
      </c>
      <c r="D649" s="12">
        <v>2.0396507447273199E-5</v>
      </c>
      <c r="E649" s="3">
        <f t="shared" si="10"/>
        <v>1.0731707317073172E-2</v>
      </c>
      <c r="F649" s="3">
        <v>22</v>
      </c>
    </row>
    <row r="650" spans="1:6" x14ac:dyDescent="0.3">
      <c r="A650" s="3" t="s">
        <v>40</v>
      </c>
      <c r="B650" s="3" t="s">
        <v>2134</v>
      </c>
      <c r="C650" s="9" t="s">
        <v>3523</v>
      </c>
      <c r="D650" s="12">
        <v>2.0529974357123199E-5</v>
      </c>
      <c r="E650" s="3">
        <f t="shared" si="10"/>
        <v>7.3170731707317077E-3</v>
      </c>
      <c r="F650" s="3">
        <v>15</v>
      </c>
    </row>
    <row r="651" spans="1:6" x14ac:dyDescent="0.3">
      <c r="A651" s="3" t="s">
        <v>40</v>
      </c>
      <c r="B651" s="3" t="s">
        <v>431</v>
      </c>
      <c r="C651" s="9" t="s">
        <v>1383</v>
      </c>
      <c r="D651" s="12">
        <v>2.0529974357123199E-5</v>
      </c>
      <c r="E651" s="3">
        <f t="shared" si="10"/>
        <v>7.3170731707317077E-3</v>
      </c>
      <c r="F651" s="3">
        <v>15</v>
      </c>
    </row>
    <row r="652" spans="1:6" x14ac:dyDescent="0.3">
      <c r="A652" s="3" t="s">
        <v>40</v>
      </c>
      <c r="B652" s="3" t="s">
        <v>2135</v>
      </c>
      <c r="C652" s="9" t="s">
        <v>3524</v>
      </c>
      <c r="D652" s="12">
        <v>2.0529974357123199E-5</v>
      </c>
      <c r="E652" s="3">
        <f t="shared" si="10"/>
        <v>2.0975609756097562E-2</v>
      </c>
      <c r="F652" s="3">
        <v>43</v>
      </c>
    </row>
    <row r="653" spans="1:6" x14ac:dyDescent="0.3">
      <c r="A653" s="3" t="s">
        <v>40</v>
      </c>
      <c r="B653" s="3" t="s">
        <v>400</v>
      </c>
      <c r="C653" s="9" t="s">
        <v>1352</v>
      </c>
      <c r="D653" s="12">
        <v>2.0702379033284999E-5</v>
      </c>
      <c r="E653" s="3">
        <f t="shared" si="10"/>
        <v>1.8048780487804877E-2</v>
      </c>
      <c r="F653" s="3">
        <v>37</v>
      </c>
    </row>
    <row r="654" spans="1:6" x14ac:dyDescent="0.3">
      <c r="A654" s="3" t="s">
        <v>40</v>
      </c>
      <c r="B654" s="3" t="s">
        <v>674</v>
      </c>
      <c r="C654" s="9" t="s">
        <v>1625</v>
      </c>
      <c r="D654" s="12">
        <v>2.07062394841889E-5</v>
      </c>
      <c r="E654" s="3">
        <f t="shared" si="10"/>
        <v>2.9756097560975608E-2</v>
      </c>
      <c r="F654" s="3">
        <v>61</v>
      </c>
    </row>
    <row r="655" spans="1:6" x14ac:dyDescent="0.3">
      <c r="A655" s="3" t="s">
        <v>40</v>
      </c>
      <c r="B655" s="3" t="s">
        <v>667</v>
      </c>
      <c r="C655" s="9" t="s">
        <v>1618</v>
      </c>
      <c r="D655" s="12">
        <v>2.0948514265498601E-5</v>
      </c>
      <c r="E655" s="3">
        <f t="shared" si="10"/>
        <v>9.7560975609756097E-3</v>
      </c>
      <c r="F655" s="3">
        <v>20</v>
      </c>
    </row>
    <row r="656" spans="1:6" x14ac:dyDescent="0.3">
      <c r="A656" s="3" t="s">
        <v>40</v>
      </c>
      <c r="B656" s="3" t="s">
        <v>2136</v>
      </c>
      <c r="C656" s="9" t="s">
        <v>3525</v>
      </c>
      <c r="D656" s="12">
        <v>2.0948514265498601E-5</v>
      </c>
      <c r="E656" s="3">
        <f t="shared" si="10"/>
        <v>7.8048780487804878E-3</v>
      </c>
      <c r="F656" s="3">
        <v>16</v>
      </c>
    </row>
    <row r="657" spans="1:6" x14ac:dyDescent="0.3">
      <c r="A657" s="3" t="s">
        <v>40</v>
      </c>
      <c r="B657" s="3" t="s">
        <v>547</v>
      </c>
      <c r="C657" s="9" t="s">
        <v>1499</v>
      </c>
      <c r="D657" s="12">
        <v>2.1037123982831599E-5</v>
      </c>
      <c r="E657" s="3">
        <f t="shared" si="10"/>
        <v>3.8048780487804877E-2</v>
      </c>
      <c r="F657" s="3">
        <v>78</v>
      </c>
    </row>
    <row r="658" spans="1:6" x14ac:dyDescent="0.3">
      <c r="A658" s="3" t="s">
        <v>40</v>
      </c>
      <c r="B658" s="3" t="s">
        <v>887</v>
      </c>
      <c r="C658" s="9" t="s">
        <v>1838</v>
      </c>
      <c r="D658" s="12">
        <v>2.1037123982831599E-5</v>
      </c>
      <c r="E658" s="3">
        <f t="shared" si="10"/>
        <v>1.2195121951219513E-2</v>
      </c>
      <c r="F658" s="3">
        <v>25</v>
      </c>
    </row>
    <row r="659" spans="1:6" x14ac:dyDescent="0.3">
      <c r="A659" s="3" t="s">
        <v>40</v>
      </c>
      <c r="B659" s="3" t="s">
        <v>604</v>
      </c>
      <c r="C659" s="9" t="s">
        <v>1556</v>
      </c>
      <c r="D659" s="12">
        <v>2.1342539941046599E-5</v>
      </c>
      <c r="E659" s="3">
        <f t="shared" si="10"/>
        <v>1.2682926829268294E-2</v>
      </c>
      <c r="F659" s="3">
        <v>26</v>
      </c>
    </row>
    <row r="660" spans="1:6" x14ac:dyDescent="0.3">
      <c r="A660" s="3" t="s">
        <v>40</v>
      </c>
      <c r="B660" s="3" t="s">
        <v>2137</v>
      </c>
      <c r="C660" s="9" t="s">
        <v>3526</v>
      </c>
      <c r="D660" s="12">
        <v>2.1735131325075602E-5</v>
      </c>
      <c r="E660" s="3">
        <f t="shared" si="10"/>
        <v>1.4634146341463415E-2</v>
      </c>
      <c r="F660" s="3">
        <v>30</v>
      </c>
    </row>
    <row r="661" spans="1:6" x14ac:dyDescent="0.3">
      <c r="A661" s="3" t="s">
        <v>40</v>
      </c>
      <c r="B661" s="3" t="s">
        <v>594</v>
      </c>
      <c r="C661" s="9" t="s">
        <v>1546</v>
      </c>
      <c r="D661" s="12">
        <v>2.1766528007490399E-5</v>
      </c>
      <c r="E661" s="3">
        <f t="shared" si="10"/>
        <v>1.1219512195121951E-2</v>
      </c>
      <c r="F661" s="3">
        <v>23</v>
      </c>
    </row>
    <row r="662" spans="1:6" x14ac:dyDescent="0.3">
      <c r="A662" s="3" t="s">
        <v>40</v>
      </c>
      <c r="B662" s="3" t="s">
        <v>2138</v>
      </c>
      <c r="C662" s="9" t="s">
        <v>3527</v>
      </c>
      <c r="D662" s="12">
        <v>2.2499560569557301E-5</v>
      </c>
      <c r="E662" s="3">
        <f t="shared" si="10"/>
        <v>8.7804878048780496E-3</v>
      </c>
      <c r="F662" s="3">
        <v>18</v>
      </c>
    </row>
    <row r="663" spans="1:6" x14ac:dyDescent="0.3">
      <c r="A663" s="3" t="s">
        <v>40</v>
      </c>
      <c r="B663" s="3" t="s">
        <v>596</v>
      </c>
      <c r="C663" s="9" t="s">
        <v>1548</v>
      </c>
      <c r="D663" s="12">
        <v>2.3264976402106601E-5</v>
      </c>
      <c r="E663" s="3">
        <f t="shared" si="10"/>
        <v>3.7073170731707315E-2</v>
      </c>
      <c r="F663" s="3">
        <v>76</v>
      </c>
    </row>
    <row r="664" spans="1:6" x14ac:dyDescent="0.3">
      <c r="A664" s="3" t="s">
        <v>40</v>
      </c>
      <c r="B664" s="3" t="s">
        <v>898</v>
      </c>
      <c r="C664" s="9" t="s">
        <v>1849</v>
      </c>
      <c r="D664" s="12">
        <v>2.3716731605770301E-5</v>
      </c>
      <c r="E664" s="3">
        <f t="shared" si="10"/>
        <v>1.3170731707317073E-2</v>
      </c>
      <c r="F664" s="3">
        <v>27</v>
      </c>
    </row>
    <row r="665" spans="1:6" x14ac:dyDescent="0.3">
      <c r="A665" s="3" t="s">
        <v>40</v>
      </c>
      <c r="B665" s="3" t="s">
        <v>2139</v>
      </c>
      <c r="C665" s="9" t="s">
        <v>3528</v>
      </c>
      <c r="D665" s="12">
        <v>2.3716731605770301E-5</v>
      </c>
      <c r="E665" s="3">
        <f t="shared" si="10"/>
        <v>9.2682926829268288E-3</v>
      </c>
      <c r="F665" s="3">
        <v>19</v>
      </c>
    </row>
    <row r="666" spans="1:6" x14ac:dyDescent="0.3">
      <c r="A666" s="3" t="s">
        <v>40</v>
      </c>
      <c r="B666" s="3" t="s">
        <v>2140</v>
      </c>
      <c r="C666" s="9" t="s">
        <v>3529</v>
      </c>
      <c r="D666" s="12">
        <v>2.3793721108652199E-5</v>
      </c>
      <c r="E666" s="3">
        <f t="shared" si="10"/>
        <v>1.2682926829268294E-2</v>
      </c>
      <c r="F666" s="3">
        <v>26</v>
      </c>
    </row>
    <row r="667" spans="1:6" x14ac:dyDescent="0.3">
      <c r="A667" s="3" t="s">
        <v>40</v>
      </c>
      <c r="B667" s="3" t="s">
        <v>2141</v>
      </c>
      <c r="C667" s="9" t="s">
        <v>3530</v>
      </c>
      <c r="D667" s="12">
        <v>2.4069793042835E-5</v>
      </c>
      <c r="E667" s="3">
        <f t="shared" si="10"/>
        <v>9.7560975609756097E-3</v>
      </c>
      <c r="F667" s="3">
        <v>20</v>
      </c>
    </row>
    <row r="668" spans="1:6" x14ac:dyDescent="0.3">
      <c r="A668" s="3" t="s">
        <v>40</v>
      </c>
      <c r="B668" s="3" t="s">
        <v>578</v>
      </c>
      <c r="C668" s="9" t="s">
        <v>1530</v>
      </c>
      <c r="D668" s="12">
        <v>2.4637580101221601E-5</v>
      </c>
      <c r="E668" s="3">
        <f t="shared" si="10"/>
        <v>1.1219512195121951E-2</v>
      </c>
      <c r="F668" s="3">
        <v>23</v>
      </c>
    </row>
    <row r="669" spans="1:6" x14ac:dyDescent="0.3">
      <c r="A669" s="3" t="s">
        <v>40</v>
      </c>
      <c r="B669" s="3" t="s">
        <v>611</v>
      </c>
      <c r="C669" s="9" t="s">
        <v>1563</v>
      </c>
      <c r="D669" s="12">
        <v>2.48679743475213E-5</v>
      </c>
      <c r="E669" s="3">
        <f t="shared" si="10"/>
        <v>7.3170731707317077E-3</v>
      </c>
      <c r="F669" s="3">
        <v>15</v>
      </c>
    </row>
    <row r="670" spans="1:6" x14ac:dyDescent="0.3">
      <c r="A670" s="3" t="s">
        <v>40</v>
      </c>
      <c r="B670" s="3" t="s">
        <v>2142</v>
      </c>
      <c r="C670" s="9" t="s">
        <v>3531</v>
      </c>
      <c r="D670" s="12">
        <v>2.4889220238448601E-5</v>
      </c>
      <c r="E670" s="3">
        <f t="shared" si="10"/>
        <v>6.3414634146341468E-3</v>
      </c>
      <c r="F670" s="3">
        <v>13</v>
      </c>
    </row>
    <row r="671" spans="1:6" x14ac:dyDescent="0.3">
      <c r="A671" s="3" t="s">
        <v>40</v>
      </c>
      <c r="B671" s="3" t="s">
        <v>657</v>
      </c>
      <c r="C671" s="9" t="s">
        <v>1609</v>
      </c>
      <c r="D671" s="12">
        <v>2.5621179435525599E-5</v>
      </c>
      <c r="E671" s="3">
        <f t="shared" si="10"/>
        <v>2.1463414634146343E-2</v>
      </c>
      <c r="F671" s="3">
        <v>44</v>
      </c>
    </row>
    <row r="672" spans="1:6" x14ac:dyDescent="0.3">
      <c r="A672" s="3" t="s">
        <v>40</v>
      </c>
      <c r="B672" s="3" t="s">
        <v>672</v>
      </c>
      <c r="C672" s="9" t="s">
        <v>1623</v>
      </c>
      <c r="D672" s="12">
        <v>2.5704315626426301E-5</v>
      </c>
      <c r="E672" s="3">
        <f t="shared" si="10"/>
        <v>1.1707317073170732E-2</v>
      </c>
      <c r="F672" s="3">
        <v>24</v>
      </c>
    </row>
    <row r="673" spans="1:6" x14ac:dyDescent="0.3">
      <c r="A673" s="3" t="s">
        <v>40</v>
      </c>
      <c r="B673" s="3" t="s">
        <v>935</v>
      </c>
      <c r="C673" s="9" t="s">
        <v>1886</v>
      </c>
      <c r="D673" s="12">
        <v>2.64531534733452E-5</v>
      </c>
      <c r="E673" s="3">
        <f t="shared" si="10"/>
        <v>1.6585365853658537E-2</v>
      </c>
      <c r="F673" s="3">
        <v>34</v>
      </c>
    </row>
    <row r="674" spans="1:6" x14ac:dyDescent="0.3">
      <c r="A674" s="3" t="s">
        <v>40</v>
      </c>
      <c r="B674" s="3" t="s">
        <v>2011</v>
      </c>
      <c r="C674" s="9" t="s">
        <v>1965</v>
      </c>
      <c r="D674" s="12">
        <v>2.665939358172E-5</v>
      </c>
      <c r="E674" s="3">
        <f t="shared" si="10"/>
        <v>2.3902439024390244E-2</v>
      </c>
      <c r="F674" s="3">
        <v>49</v>
      </c>
    </row>
    <row r="675" spans="1:6" x14ac:dyDescent="0.3">
      <c r="A675" s="3" t="s">
        <v>40</v>
      </c>
      <c r="B675" s="3" t="s">
        <v>2010</v>
      </c>
      <c r="C675" s="9" t="s">
        <v>1964</v>
      </c>
      <c r="D675" s="12">
        <v>2.665939358172E-5</v>
      </c>
      <c r="E675" s="3">
        <f t="shared" si="10"/>
        <v>2.3902439024390244E-2</v>
      </c>
      <c r="F675" s="3">
        <v>49</v>
      </c>
    </row>
    <row r="676" spans="1:6" x14ac:dyDescent="0.3">
      <c r="A676" s="3" t="s">
        <v>40</v>
      </c>
      <c r="B676" s="3" t="s">
        <v>552</v>
      </c>
      <c r="C676" s="9" t="s">
        <v>1504</v>
      </c>
      <c r="D676" s="12">
        <v>2.8621376070292101E-5</v>
      </c>
      <c r="E676" s="3">
        <f t="shared" si="10"/>
        <v>1.7560975609756099E-2</v>
      </c>
      <c r="F676" s="3">
        <v>36</v>
      </c>
    </row>
    <row r="677" spans="1:6" x14ac:dyDescent="0.3">
      <c r="A677" s="3" t="s">
        <v>40</v>
      </c>
      <c r="B677" s="3" t="s">
        <v>2143</v>
      </c>
      <c r="C677" s="9" t="s">
        <v>3532</v>
      </c>
      <c r="D677" s="12">
        <v>2.8624607066150701E-5</v>
      </c>
      <c r="E677" s="3">
        <f t="shared" si="10"/>
        <v>8.2926829268292687E-3</v>
      </c>
      <c r="F677" s="3">
        <v>17</v>
      </c>
    </row>
    <row r="678" spans="1:6" x14ac:dyDescent="0.3">
      <c r="A678" s="3" t="s">
        <v>40</v>
      </c>
      <c r="B678" s="3" t="s">
        <v>275</v>
      </c>
      <c r="C678" s="9" t="s">
        <v>1228</v>
      </c>
      <c r="D678" s="12">
        <v>2.8772058667108801E-5</v>
      </c>
      <c r="E678" s="3">
        <f t="shared" si="10"/>
        <v>1.6585365853658537E-2</v>
      </c>
      <c r="F678" s="3">
        <v>34</v>
      </c>
    </row>
    <row r="679" spans="1:6" x14ac:dyDescent="0.3">
      <c r="A679" s="3" t="s">
        <v>40</v>
      </c>
      <c r="B679" s="3" t="s">
        <v>508</v>
      </c>
      <c r="C679" s="9" t="s">
        <v>1460</v>
      </c>
      <c r="D679" s="12">
        <v>3.0114473062498499E-5</v>
      </c>
      <c r="E679" s="3">
        <f t="shared" si="10"/>
        <v>7.8048780487804878E-3</v>
      </c>
      <c r="F679" s="3">
        <v>16</v>
      </c>
    </row>
    <row r="680" spans="1:6" x14ac:dyDescent="0.3">
      <c r="A680" s="3" t="s">
        <v>40</v>
      </c>
      <c r="B680" s="3" t="s">
        <v>983</v>
      </c>
      <c r="C680" s="9" t="s">
        <v>1934</v>
      </c>
      <c r="D680" s="12">
        <v>3.0262076301858101E-5</v>
      </c>
      <c r="E680" s="3">
        <f t="shared" si="10"/>
        <v>7.3170731707317077E-3</v>
      </c>
      <c r="F680" s="3">
        <v>15</v>
      </c>
    </row>
    <row r="681" spans="1:6" ht="28" x14ac:dyDescent="0.3">
      <c r="A681" s="3" t="s">
        <v>40</v>
      </c>
      <c r="B681" s="3" t="s">
        <v>619</v>
      </c>
      <c r="C681" s="9" t="s">
        <v>1571</v>
      </c>
      <c r="D681" s="12">
        <v>3.04152408617151E-5</v>
      </c>
      <c r="E681" s="3">
        <f t="shared" si="10"/>
        <v>2.9268292682926829E-3</v>
      </c>
      <c r="F681" s="3">
        <v>6</v>
      </c>
    </row>
    <row r="682" spans="1:6" x14ac:dyDescent="0.3">
      <c r="A682" s="3" t="s">
        <v>40</v>
      </c>
      <c r="B682" s="3" t="s">
        <v>2144</v>
      </c>
      <c r="C682" s="9" t="s">
        <v>3533</v>
      </c>
      <c r="D682" s="12">
        <v>3.1073403826270802E-5</v>
      </c>
      <c r="E682" s="3">
        <f t="shared" si="10"/>
        <v>1.0243902439024391E-2</v>
      </c>
      <c r="F682" s="3">
        <v>21</v>
      </c>
    </row>
    <row r="683" spans="1:6" x14ac:dyDescent="0.3">
      <c r="A683" s="3" t="s">
        <v>40</v>
      </c>
      <c r="B683" s="3" t="s">
        <v>2145</v>
      </c>
      <c r="C683" s="9" t="s">
        <v>3534</v>
      </c>
      <c r="D683" s="12">
        <v>3.13841472597576E-5</v>
      </c>
      <c r="E683" s="3">
        <f t="shared" si="10"/>
        <v>1.1219512195121951E-2</v>
      </c>
      <c r="F683" s="3">
        <v>23</v>
      </c>
    </row>
    <row r="684" spans="1:6" x14ac:dyDescent="0.3">
      <c r="A684" s="3" t="s">
        <v>40</v>
      </c>
      <c r="B684" s="3" t="s">
        <v>2146</v>
      </c>
      <c r="C684" s="9" t="s">
        <v>3535</v>
      </c>
      <c r="D684" s="12">
        <v>3.2241128503643001E-5</v>
      </c>
      <c r="E684" s="3">
        <f t="shared" si="10"/>
        <v>2.2926829268292682E-2</v>
      </c>
      <c r="F684" s="3">
        <v>47</v>
      </c>
    </row>
    <row r="685" spans="1:6" x14ac:dyDescent="0.3">
      <c r="A685" s="3" t="s">
        <v>40</v>
      </c>
      <c r="B685" s="3" t="s">
        <v>850</v>
      </c>
      <c r="C685" s="9" t="s">
        <v>1801</v>
      </c>
      <c r="D685" s="12">
        <v>3.2452408703952402E-5</v>
      </c>
      <c r="E685" s="3">
        <f t="shared" si="10"/>
        <v>1.1707317073170732E-2</v>
      </c>
      <c r="F685" s="3">
        <v>24</v>
      </c>
    </row>
    <row r="686" spans="1:6" x14ac:dyDescent="0.3">
      <c r="A686" s="3" t="s">
        <v>40</v>
      </c>
      <c r="B686" s="3" t="s">
        <v>2015</v>
      </c>
      <c r="C686" s="9" t="s">
        <v>1969</v>
      </c>
      <c r="D686" s="12">
        <v>3.3292621713222902E-5</v>
      </c>
      <c r="E686" s="3">
        <f t="shared" si="10"/>
        <v>1.4146341463414635E-2</v>
      </c>
      <c r="F686" s="3">
        <v>29</v>
      </c>
    </row>
    <row r="687" spans="1:6" x14ac:dyDescent="0.3">
      <c r="A687" s="3" t="s">
        <v>40</v>
      </c>
      <c r="B687" s="3" t="s">
        <v>2147</v>
      </c>
      <c r="C687" s="9" t="s">
        <v>3536</v>
      </c>
      <c r="D687" s="12">
        <v>3.3562929916724497E-5</v>
      </c>
      <c r="E687" s="3">
        <f t="shared" si="10"/>
        <v>1.0731707317073172E-2</v>
      </c>
      <c r="F687" s="3">
        <v>22</v>
      </c>
    </row>
    <row r="688" spans="1:6" ht="28" x14ac:dyDescent="0.3">
      <c r="A688" s="3" t="s">
        <v>40</v>
      </c>
      <c r="B688" s="3" t="s">
        <v>2148</v>
      </c>
      <c r="C688" s="9" t="s">
        <v>3537</v>
      </c>
      <c r="D688" s="12">
        <v>3.3562929916724497E-5</v>
      </c>
      <c r="E688" s="3">
        <f t="shared" si="10"/>
        <v>1.0731707317073172E-2</v>
      </c>
      <c r="F688" s="3">
        <v>22</v>
      </c>
    </row>
    <row r="689" spans="1:6" x14ac:dyDescent="0.3">
      <c r="A689" s="3" t="s">
        <v>40</v>
      </c>
      <c r="B689" s="3" t="s">
        <v>2149</v>
      </c>
      <c r="C689" s="9" t="s">
        <v>3538</v>
      </c>
      <c r="D689" s="12">
        <v>3.5312905784262601E-5</v>
      </c>
      <c r="E689" s="3">
        <f t="shared" si="10"/>
        <v>1.0243902439024391E-2</v>
      </c>
      <c r="F689" s="3">
        <v>21</v>
      </c>
    </row>
    <row r="690" spans="1:6" x14ac:dyDescent="0.3">
      <c r="A690" s="3" t="s">
        <v>40</v>
      </c>
      <c r="B690" s="3" t="s">
        <v>2150</v>
      </c>
      <c r="C690" s="9" t="s">
        <v>3539</v>
      </c>
      <c r="D690" s="12">
        <v>3.5312905784262601E-5</v>
      </c>
      <c r="E690" s="3">
        <f t="shared" si="10"/>
        <v>3.9024390243902439E-3</v>
      </c>
      <c r="F690" s="3">
        <v>8</v>
      </c>
    </row>
    <row r="691" spans="1:6" x14ac:dyDescent="0.3">
      <c r="A691" s="3" t="s">
        <v>40</v>
      </c>
      <c r="B691" s="3" t="s">
        <v>2151</v>
      </c>
      <c r="C691" s="9" t="s">
        <v>3540</v>
      </c>
      <c r="D691" s="12">
        <v>3.5312905784262601E-5</v>
      </c>
      <c r="E691" s="3">
        <f t="shared" si="10"/>
        <v>6.8292682926829268E-3</v>
      </c>
      <c r="F691" s="3">
        <v>14</v>
      </c>
    </row>
    <row r="692" spans="1:6" x14ac:dyDescent="0.3">
      <c r="A692" s="3" t="s">
        <v>40</v>
      </c>
      <c r="B692" s="3" t="s">
        <v>2152</v>
      </c>
      <c r="C692" s="9" t="s">
        <v>3541</v>
      </c>
      <c r="D692" s="12">
        <v>3.5312905784262601E-5</v>
      </c>
      <c r="E692" s="3">
        <f t="shared" si="10"/>
        <v>3.9024390243902439E-3</v>
      </c>
      <c r="F692" s="3">
        <v>8</v>
      </c>
    </row>
    <row r="693" spans="1:6" x14ac:dyDescent="0.3">
      <c r="A693" s="3" t="s">
        <v>40</v>
      </c>
      <c r="B693" s="3" t="s">
        <v>2153</v>
      </c>
      <c r="C693" s="9" t="s">
        <v>3542</v>
      </c>
      <c r="D693" s="12">
        <v>3.5312905784262601E-5</v>
      </c>
      <c r="E693" s="3">
        <f t="shared" si="10"/>
        <v>1.1219512195121951E-2</v>
      </c>
      <c r="F693" s="3">
        <v>23</v>
      </c>
    </row>
    <row r="694" spans="1:6" x14ac:dyDescent="0.3">
      <c r="A694" s="3" t="s">
        <v>40</v>
      </c>
      <c r="B694" s="3" t="s">
        <v>2154</v>
      </c>
      <c r="C694" s="9" t="s">
        <v>3543</v>
      </c>
      <c r="D694" s="12">
        <v>3.5676372918108403E-5</v>
      </c>
      <c r="E694" s="3">
        <f t="shared" si="10"/>
        <v>7.8048780487804878E-3</v>
      </c>
      <c r="F694" s="3">
        <v>16</v>
      </c>
    </row>
    <row r="695" spans="1:6" x14ac:dyDescent="0.3">
      <c r="A695" s="3" t="s">
        <v>40</v>
      </c>
      <c r="B695" s="3" t="s">
        <v>2155</v>
      </c>
      <c r="C695" s="9" t="s">
        <v>3544</v>
      </c>
      <c r="D695" s="12">
        <v>3.5676372918108403E-5</v>
      </c>
      <c r="E695" s="3">
        <f t="shared" si="10"/>
        <v>7.8048780487804878E-3</v>
      </c>
      <c r="F695" s="3">
        <v>16</v>
      </c>
    </row>
    <row r="696" spans="1:6" x14ac:dyDescent="0.3">
      <c r="A696" s="3" t="s">
        <v>40</v>
      </c>
      <c r="B696" s="3" t="s">
        <v>445</v>
      </c>
      <c r="C696" s="9" t="s">
        <v>1397</v>
      </c>
      <c r="D696" s="12">
        <v>3.6283267835092698E-5</v>
      </c>
      <c r="E696" s="3">
        <f t="shared" si="10"/>
        <v>1.5609756097560976E-2</v>
      </c>
      <c r="F696" s="3">
        <v>32</v>
      </c>
    </row>
    <row r="697" spans="1:6" x14ac:dyDescent="0.3">
      <c r="A697" s="3" t="s">
        <v>40</v>
      </c>
      <c r="B697" s="3" t="s">
        <v>484</v>
      </c>
      <c r="C697" s="9" t="s">
        <v>1436</v>
      </c>
      <c r="D697" s="12">
        <v>3.6283267835092698E-5</v>
      </c>
      <c r="E697" s="3">
        <f t="shared" si="10"/>
        <v>2.2926829268292682E-2</v>
      </c>
      <c r="F697" s="3">
        <v>47</v>
      </c>
    </row>
    <row r="698" spans="1:6" x14ac:dyDescent="0.3">
      <c r="A698" s="3" t="s">
        <v>40</v>
      </c>
      <c r="B698" s="3" t="s">
        <v>763</v>
      </c>
      <c r="C698" s="9" t="s">
        <v>1714</v>
      </c>
      <c r="D698" s="12">
        <v>3.6369454695966199E-5</v>
      </c>
      <c r="E698" s="3">
        <f t="shared" si="10"/>
        <v>1.2195121951219513E-2</v>
      </c>
      <c r="F698" s="3">
        <v>25</v>
      </c>
    </row>
    <row r="699" spans="1:6" x14ac:dyDescent="0.3">
      <c r="A699" s="3" t="s">
        <v>40</v>
      </c>
      <c r="B699" s="3" t="s">
        <v>544</v>
      </c>
      <c r="C699" s="9" t="s">
        <v>1496</v>
      </c>
      <c r="D699" s="12">
        <v>3.6369454695966199E-5</v>
      </c>
      <c r="E699" s="3">
        <f t="shared" si="10"/>
        <v>1.7073170731707318E-2</v>
      </c>
      <c r="F699" s="3">
        <v>35</v>
      </c>
    </row>
    <row r="700" spans="1:6" x14ac:dyDescent="0.3">
      <c r="A700" s="3" t="s">
        <v>40</v>
      </c>
      <c r="B700" s="3" t="s">
        <v>2156</v>
      </c>
      <c r="C700" s="9" t="s">
        <v>3545</v>
      </c>
      <c r="D700" s="12">
        <v>3.7750988186628401E-5</v>
      </c>
      <c r="E700" s="3">
        <f t="shared" si="10"/>
        <v>1.0731707317073172E-2</v>
      </c>
      <c r="F700" s="3">
        <v>22</v>
      </c>
    </row>
    <row r="701" spans="1:6" x14ac:dyDescent="0.3">
      <c r="A701" s="3" t="s">
        <v>40</v>
      </c>
      <c r="B701" s="3" t="s">
        <v>608</v>
      </c>
      <c r="C701" s="9" t="s">
        <v>1560</v>
      </c>
      <c r="D701" s="12">
        <v>3.78930961538366E-5</v>
      </c>
      <c r="E701" s="3">
        <f t="shared" si="10"/>
        <v>1.3658536585365854E-2</v>
      </c>
      <c r="F701" s="3">
        <v>28</v>
      </c>
    </row>
    <row r="702" spans="1:6" x14ac:dyDescent="0.3">
      <c r="A702" s="3" t="s">
        <v>40</v>
      </c>
      <c r="B702" s="3" t="s">
        <v>2157</v>
      </c>
      <c r="C702" s="9" t="s">
        <v>3546</v>
      </c>
      <c r="D702" s="12">
        <v>3.8762692640423402E-5</v>
      </c>
      <c r="E702" s="3">
        <f t="shared" si="10"/>
        <v>1.5121951219512195E-2</v>
      </c>
      <c r="F702" s="3">
        <v>31</v>
      </c>
    </row>
    <row r="703" spans="1:6" x14ac:dyDescent="0.3">
      <c r="A703" s="3" t="s">
        <v>40</v>
      </c>
      <c r="B703" s="3" t="s">
        <v>2158</v>
      </c>
      <c r="C703" s="9" t="s">
        <v>3547</v>
      </c>
      <c r="D703" s="12">
        <v>3.8762692640423402E-5</v>
      </c>
      <c r="E703" s="3">
        <f t="shared" si="10"/>
        <v>1.7560975609756099E-2</v>
      </c>
      <c r="F703" s="3">
        <v>36</v>
      </c>
    </row>
    <row r="704" spans="1:6" x14ac:dyDescent="0.3">
      <c r="A704" s="3" t="s">
        <v>40</v>
      </c>
      <c r="B704" s="3" t="s">
        <v>2159</v>
      </c>
      <c r="C704" s="9" t="s">
        <v>3548</v>
      </c>
      <c r="D704" s="12">
        <v>3.9055257875342199E-5</v>
      </c>
      <c r="E704" s="3">
        <f t="shared" si="10"/>
        <v>1.3170731707317073E-2</v>
      </c>
      <c r="F704" s="3">
        <v>27</v>
      </c>
    </row>
    <row r="705" spans="1:6" x14ac:dyDescent="0.3">
      <c r="A705" s="3" t="s">
        <v>40</v>
      </c>
      <c r="B705" s="3" t="s">
        <v>664</v>
      </c>
      <c r="C705" s="9" t="s">
        <v>1615</v>
      </c>
      <c r="D705" s="12">
        <v>3.9055257875342199E-5</v>
      </c>
      <c r="E705" s="3">
        <f t="shared" si="10"/>
        <v>2.5365853658536587E-2</v>
      </c>
      <c r="F705" s="3">
        <v>52</v>
      </c>
    </row>
    <row r="706" spans="1:6" x14ac:dyDescent="0.3">
      <c r="A706" s="3" t="s">
        <v>40</v>
      </c>
      <c r="B706" s="3" t="s">
        <v>261</v>
      </c>
      <c r="C706" s="9" t="s">
        <v>1214</v>
      </c>
      <c r="D706" s="12">
        <v>3.9055257875342199E-5</v>
      </c>
      <c r="E706" s="3">
        <f t="shared" si="10"/>
        <v>1.3170731707317073E-2</v>
      </c>
      <c r="F706" s="3">
        <v>27</v>
      </c>
    </row>
    <row r="707" spans="1:6" x14ac:dyDescent="0.3">
      <c r="A707" s="3" t="s">
        <v>40</v>
      </c>
      <c r="B707" s="3" t="s">
        <v>918</v>
      </c>
      <c r="C707" s="9" t="s">
        <v>1869</v>
      </c>
      <c r="D707" s="12">
        <v>3.9229170122878797E-5</v>
      </c>
      <c r="E707" s="3">
        <f t="shared" si="10"/>
        <v>5.3658536585365858E-3</v>
      </c>
      <c r="F707" s="3">
        <v>11</v>
      </c>
    </row>
    <row r="708" spans="1:6" x14ac:dyDescent="0.3">
      <c r="A708" s="3" t="s">
        <v>40</v>
      </c>
      <c r="B708" s="3" t="s">
        <v>981</v>
      </c>
      <c r="C708" s="9" t="s">
        <v>1932</v>
      </c>
      <c r="D708" s="12">
        <v>3.9229170122878797E-5</v>
      </c>
      <c r="E708" s="3">
        <f t="shared" si="10"/>
        <v>1.1219512195121951E-2</v>
      </c>
      <c r="F708" s="3">
        <v>23</v>
      </c>
    </row>
    <row r="709" spans="1:6" x14ac:dyDescent="0.3">
      <c r="A709" s="3" t="s">
        <v>40</v>
      </c>
      <c r="B709" s="3" t="s">
        <v>810</v>
      </c>
      <c r="C709" s="9" t="s">
        <v>1761</v>
      </c>
      <c r="D709" s="12">
        <v>3.9579827942807102E-5</v>
      </c>
      <c r="E709" s="3">
        <f t="shared" ref="E709:E772" si="11">F709/2050</f>
        <v>1.4146341463414635E-2</v>
      </c>
      <c r="F709" s="3">
        <v>29</v>
      </c>
    </row>
    <row r="710" spans="1:6" x14ac:dyDescent="0.3">
      <c r="A710" s="3" t="s">
        <v>40</v>
      </c>
      <c r="B710" s="3" t="s">
        <v>405</v>
      </c>
      <c r="C710" s="9" t="s">
        <v>1357</v>
      </c>
      <c r="D710" s="12">
        <v>4.0969750615044398E-5</v>
      </c>
      <c r="E710" s="3">
        <f t="shared" si="11"/>
        <v>5.8536585365853658E-3</v>
      </c>
      <c r="F710" s="3">
        <v>12</v>
      </c>
    </row>
    <row r="711" spans="1:6" x14ac:dyDescent="0.3">
      <c r="A711" s="3" t="s">
        <v>40</v>
      </c>
      <c r="B711" s="3" t="s">
        <v>754</v>
      </c>
      <c r="C711" s="9" t="s">
        <v>1705</v>
      </c>
      <c r="D711" s="12">
        <v>4.1237520012344503E-5</v>
      </c>
      <c r="E711" s="3">
        <f t="shared" si="11"/>
        <v>9.7560975609756097E-3</v>
      </c>
      <c r="F711" s="3">
        <v>20</v>
      </c>
    </row>
    <row r="712" spans="1:6" x14ac:dyDescent="0.3">
      <c r="A712" s="3" t="s">
        <v>40</v>
      </c>
      <c r="B712" s="3" t="s">
        <v>399</v>
      </c>
      <c r="C712" s="9" t="s">
        <v>1351</v>
      </c>
      <c r="D712" s="12">
        <v>4.1237520012344503E-5</v>
      </c>
      <c r="E712" s="3">
        <f t="shared" si="11"/>
        <v>8.7804878048780496E-3</v>
      </c>
      <c r="F712" s="3">
        <v>18</v>
      </c>
    </row>
    <row r="713" spans="1:6" x14ac:dyDescent="0.3">
      <c r="A713" s="3" t="s">
        <v>40</v>
      </c>
      <c r="B713" s="3" t="s">
        <v>2160</v>
      </c>
      <c r="C713" s="9" t="s">
        <v>3549</v>
      </c>
      <c r="D713" s="12">
        <v>4.2334758959509699E-5</v>
      </c>
      <c r="E713" s="3">
        <f t="shared" si="11"/>
        <v>1.7073170731707318E-2</v>
      </c>
      <c r="F713" s="3">
        <v>35</v>
      </c>
    </row>
    <row r="714" spans="1:6" x14ac:dyDescent="0.3">
      <c r="A714" s="3" t="s">
        <v>40</v>
      </c>
      <c r="B714" s="3" t="s">
        <v>671</v>
      </c>
      <c r="C714" s="9" t="s">
        <v>1622</v>
      </c>
      <c r="D714" s="12">
        <v>4.2894548663362701E-5</v>
      </c>
      <c r="E714" s="3">
        <f t="shared" si="11"/>
        <v>1.6097560975609757E-2</v>
      </c>
      <c r="F714" s="3">
        <v>33</v>
      </c>
    </row>
    <row r="715" spans="1:6" x14ac:dyDescent="0.3">
      <c r="A715" s="3" t="s">
        <v>40</v>
      </c>
      <c r="B715" s="3" t="s">
        <v>2161</v>
      </c>
      <c r="C715" s="9" t="s">
        <v>3550</v>
      </c>
      <c r="D715" s="12">
        <v>4.3362346143322199E-5</v>
      </c>
      <c r="E715" s="3">
        <f t="shared" si="11"/>
        <v>7.3170731707317077E-3</v>
      </c>
      <c r="F715" s="3">
        <v>15</v>
      </c>
    </row>
    <row r="716" spans="1:6" x14ac:dyDescent="0.3">
      <c r="A716" s="3" t="s">
        <v>40</v>
      </c>
      <c r="B716" s="3" t="s">
        <v>782</v>
      </c>
      <c r="C716" s="9" t="s">
        <v>1733</v>
      </c>
      <c r="D716" s="12">
        <v>4.3362346143322199E-5</v>
      </c>
      <c r="E716" s="3">
        <f t="shared" si="11"/>
        <v>7.3170731707317077E-3</v>
      </c>
      <c r="F716" s="3">
        <v>15</v>
      </c>
    </row>
    <row r="717" spans="1:6" x14ac:dyDescent="0.3">
      <c r="A717" s="3" t="s">
        <v>40</v>
      </c>
      <c r="B717" s="3" t="s">
        <v>745</v>
      </c>
      <c r="C717" s="9" t="s">
        <v>1696</v>
      </c>
      <c r="D717" s="12">
        <v>4.4830216838727803E-5</v>
      </c>
      <c r="E717" s="3">
        <f t="shared" si="11"/>
        <v>1.2195121951219513E-2</v>
      </c>
      <c r="F717" s="3">
        <v>25</v>
      </c>
    </row>
    <row r="718" spans="1:6" x14ac:dyDescent="0.3">
      <c r="A718" s="3" t="s">
        <v>40</v>
      </c>
      <c r="B718" s="3" t="s">
        <v>2162</v>
      </c>
      <c r="C718" s="9" t="s">
        <v>3551</v>
      </c>
      <c r="D718" s="12">
        <v>4.5798103964781599E-5</v>
      </c>
      <c r="E718" s="3">
        <f t="shared" si="11"/>
        <v>1.7073170731707318E-2</v>
      </c>
      <c r="F718" s="3">
        <v>35</v>
      </c>
    </row>
    <row r="719" spans="1:6" x14ac:dyDescent="0.3">
      <c r="A719" s="3" t="s">
        <v>40</v>
      </c>
      <c r="B719" s="3" t="s">
        <v>2163</v>
      </c>
      <c r="C719" s="9" t="s">
        <v>3552</v>
      </c>
      <c r="D719" s="12">
        <v>4.58536346528823E-5</v>
      </c>
      <c r="E719" s="3">
        <f t="shared" si="11"/>
        <v>1.5121951219512195E-2</v>
      </c>
      <c r="F719" s="3">
        <v>31</v>
      </c>
    </row>
    <row r="720" spans="1:6" x14ac:dyDescent="0.3">
      <c r="A720" s="3" t="s">
        <v>40</v>
      </c>
      <c r="B720" s="3" t="s">
        <v>731</v>
      </c>
      <c r="C720" s="9" t="s">
        <v>1682</v>
      </c>
      <c r="D720" s="12">
        <v>4.58536346528823E-5</v>
      </c>
      <c r="E720" s="3">
        <f t="shared" si="11"/>
        <v>8.2926829268292687E-3</v>
      </c>
      <c r="F720" s="3">
        <v>17</v>
      </c>
    </row>
    <row r="721" spans="1:6" x14ac:dyDescent="0.3">
      <c r="A721" s="3" t="s">
        <v>40</v>
      </c>
      <c r="B721" s="3" t="s">
        <v>378</v>
      </c>
      <c r="C721" s="9" t="s">
        <v>1330</v>
      </c>
      <c r="D721" s="12">
        <v>4.6478006354960901E-5</v>
      </c>
      <c r="E721" s="3">
        <f t="shared" si="11"/>
        <v>1.6097560975609757E-2</v>
      </c>
      <c r="F721" s="3">
        <v>33</v>
      </c>
    </row>
    <row r="722" spans="1:6" x14ac:dyDescent="0.3">
      <c r="A722" s="3" t="s">
        <v>40</v>
      </c>
      <c r="B722" s="3" t="s">
        <v>661</v>
      </c>
      <c r="C722" s="9" t="s">
        <v>1948</v>
      </c>
      <c r="D722" s="12">
        <v>4.7699634159459197E-5</v>
      </c>
      <c r="E722" s="3">
        <f t="shared" si="11"/>
        <v>2.0487804878048781E-2</v>
      </c>
      <c r="F722" s="3">
        <v>42</v>
      </c>
    </row>
    <row r="723" spans="1:6" x14ac:dyDescent="0.3">
      <c r="A723" s="3" t="s">
        <v>40</v>
      </c>
      <c r="B723" s="3" t="s">
        <v>2164</v>
      </c>
      <c r="C723" s="9" t="s">
        <v>3553</v>
      </c>
      <c r="D723" s="12">
        <v>4.8026361784769498E-5</v>
      </c>
      <c r="E723" s="3">
        <f t="shared" si="11"/>
        <v>9.2682926829268288E-3</v>
      </c>
      <c r="F723" s="3">
        <v>19</v>
      </c>
    </row>
    <row r="724" spans="1:6" x14ac:dyDescent="0.3">
      <c r="A724" s="3" t="s">
        <v>40</v>
      </c>
      <c r="B724" s="3" t="s">
        <v>2165</v>
      </c>
      <c r="C724" s="9" t="s">
        <v>3554</v>
      </c>
      <c r="D724" s="12">
        <v>4.8026361784769498E-5</v>
      </c>
      <c r="E724" s="3">
        <f t="shared" si="11"/>
        <v>9.2682926829268288E-3</v>
      </c>
      <c r="F724" s="3">
        <v>19</v>
      </c>
    </row>
    <row r="725" spans="1:6" x14ac:dyDescent="0.3">
      <c r="A725" s="3" t="s">
        <v>40</v>
      </c>
      <c r="B725" s="3" t="s">
        <v>2166</v>
      </c>
      <c r="C725" s="9" t="s">
        <v>3555</v>
      </c>
      <c r="D725" s="12">
        <v>5.04653749813587E-5</v>
      </c>
      <c r="E725" s="3">
        <f t="shared" si="11"/>
        <v>2.4390243902439025E-2</v>
      </c>
      <c r="F725" s="3">
        <v>50</v>
      </c>
    </row>
    <row r="726" spans="1:6" x14ac:dyDescent="0.3">
      <c r="A726" s="3" t="s">
        <v>40</v>
      </c>
      <c r="B726" s="3" t="s">
        <v>371</v>
      </c>
      <c r="C726" s="9" t="s">
        <v>1323</v>
      </c>
      <c r="D726" s="12">
        <v>5.1611301340605E-5</v>
      </c>
      <c r="E726" s="3">
        <f t="shared" si="11"/>
        <v>5.3658536585365858E-3</v>
      </c>
      <c r="F726" s="3">
        <v>11</v>
      </c>
    </row>
    <row r="727" spans="1:6" x14ac:dyDescent="0.3">
      <c r="A727" s="3" t="s">
        <v>40</v>
      </c>
      <c r="B727" s="3" t="s">
        <v>2167</v>
      </c>
      <c r="C727" s="9" t="s">
        <v>3556</v>
      </c>
      <c r="D727" s="12">
        <v>5.2242803087822398E-5</v>
      </c>
      <c r="E727" s="3">
        <f t="shared" si="11"/>
        <v>1.4146341463414635E-2</v>
      </c>
      <c r="F727" s="3">
        <v>29</v>
      </c>
    </row>
    <row r="728" spans="1:6" x14ac:dyDescent="0.3">
      <c r="A728" s="3" t="s">
        <v>40</v>
      </c>
      <c r="B728" s="3" t="s">
        <v>2168</v>
      </c>
      <c r="C728" s="9" t="s">
        <v>3557</v>
      </c>
      <c r="D728" s="12">
        <v>5.2255844495313299E-5</v>
      </c>
      <c r="E728" s="3">
        <f t="shared" si="11"/>
        <v>1.7560975609756099E-2</v>
      </c>
      <c r="F728" s="3">
        <v>36</v>
      </c>
    </row>
    <row r="729" spans="1:6" x14ac:dyDescent="0.3">
      <c r="A729" s="3" t="s">
        <v>40</v>
      </c>
      <c r="B729" s="3" t="s">
        <v>391</v>
      </c>
      <c r="C729" s="9" t="s">
        <v>1343</v>
      </c>
      <c r="D729" s="12">
        <v>5.3810383623615E-5</v>
      </c>
      <c r="E729" s="3">
        <f t="shared" si="11"/>
        <v>1.0731707317073172E-2</v>
      </c>
      <c r="F729" s="3">
        <v>22</v>
      </c>
    </row>
    <row r="730" spans="1:6" x14ac:dyDescent="0.3">
      <c r="A730" s="3" t="s">
        <v>40</v>
      </c>
      <c r="B730" s="3" t="s">
        <v>491</v>
      </c>
      <c r="C730" s="9" t="s">
        <v>1443</v>
      </c>
      <c r="D730" s="12">
        <v>5.4123173922717201E-5</v>
      </c>
      <c r="E730" s="3">
        <f t="shared" si="11"/>
        <v>1.2682926829268294E-2</v>
      </c>
      <c r="F730" s="3">
        <v>26</v>
      </c>
    </row>
    <row r="731" spans="1:6" x14ac:dyDescent="0.3">
      <c r="A731" s="3" t="s">
        <v>40</v>
      </c>
      <c r="B731" s="3" t="s">
        <v>2169</v>
      </c>
      <c r="C731" s="9" t="s">
        <v>3558</v>
      </c>
      <c r="D731" s="12">
        <v>5.51105732722024E-5</v>
      </c>
      <c r="E731" s="3">
        <f t="shared" si="11"/>
        <v>1.2195121951219513E-2</v>
      </c>
      <c r="F731" s="3">
        <v>25</v>
      </c>
    </row>
    <row r="732" spans="1:6" x14ac:dyDescent="0.3">
      <c r="A732" s="3" t="s">
        <v>40</v>
      </c>
      <c r="B732" s="3" t="s">
        <v>2170</v>
      </c>
      <c r="C732" s="9" t="s">
        <v>3559</v>
      </c>
      <c r="D732" s="12">
        <v>5.51105732722024E-5</v>
      </c>
      <c r="E732" s="3">
        <f t="shared" si="11"/>
        <v>9.2682926829268288E-3</v>
      </c>
      <c r="F732" s="3">
        <v>19</v>
      </c>
    </row>
    <row r="733" spans="1:6" x14ac:dyDescent="0.3">
      <c r="A733" s="3" t="s">
        <v>40</v>
      </c>
      <c r="B733" s="3" t="s">
        <v>828</v>
      </c>
      <c r="C733" s="9" t="s">
        <v>1779</v>
      </c>
      <c r="D733" s="12">
        <v>5.51105732722024E-5</v>
      </c>
      <c r="E733" s="3">
        <f t="shared" si="11"/>
        <v>2.2926829268292682E-2</v>
      </c>
      <c r="F733" s="3">
        <v>47</v>
      </c>
    </row>
    <row r="734" spans="1:6" x14ac:dyDescent="0.3">
      <c r="A734" s="3" t="s">
        <v>40</v>
      </c>
      <c r="B734" s="3" t="s">
        <v>2171</v>
      </c>
      <c r="C734" s="9" t="s">
        <v>3560</v>
      </c>
      <c r="D734" s="12">
        <v>5.51105732722024E-5</v>
      </c>
      <c r="E734" s="3">
        <f t="shared" si="11"/>
        <v>9.2682926829268288E-3</v>
      </c>
      <c r="F734" s="3">
        <v>19</v>
      </c>
    </row>
    <row r="735" spans="1:6" x14ac:dyDescent="0.3">
      <c r="A735" s="3" t="s">
        <v>40</v>
      </c>
      <c r="B735" s="3" t="s">
        <v>2172</v>
      </c>
      <c r="C735" s="9" t="s">
        <v>3561</v>
      </c>
      <c r="D735" s="12">
        <v>5.5390949791250203E-5</v>
      </c>
      <c r="E735" s="3">
        <f t="shared" si="11"/>
        <v>2.1951219512195121E-2</v>
      </c>
      <c r="F735" s="3">
        <v>45</v>
      </c>
    </row>
    <row r="736" spans="1:6" x14ac:dyDescent="0.3">
      <c r="A736" s="3" t="s">
        <v>40</v>
      </c>
      <c r="B736" s="3" t="s">
        <v>987</v>
      </c>
      <c r="C736" s="9" t="s">
        <v>1938</v>
      </c>
      <c r="D736" s="12">
        <v>5.76831854352366E-5</v>
      </c>
      <c r="E736" s="3">
        <f t="shared" si="11"/>
        <v>1.0243902439024391E-2</v>
      </c>
      <c r="F736" s="3">
        <v>21</v>
      </c>
    </row>
    <row r="737" spans="1:6" x14ac:dyDescent="0.3">
      <c r="A737" s="3" t="s">
        <v>40</v>
      </c>
      <c r="B737" s="3" t="s">
        <v>2173</v>
      </c>
      <c r="C737" s="9" t="s">
        <v>3562</v>
      </c>
      <c r="D737" s="12">
        <v>5.8675046519903797E-5</v>
      </c>
      <c r="E737" s="3">
        <f t="shared" si="11"/>
        <v>7.8048780487804878E-3</v>
      </c>
      <c r="F737" s="3">
        <v>16</v>
      </c>
    </row>
    <row r="738" spans="1:6" x14ac:dyDescent="0.3">
      <c r="A738" s="3" t="s">
        <v>40</v>
      </c>
      <c r="B738" s="3" t="s">
        <v>2174</v>
      </c>
      <c r="C738" s="9" t="s">
        <v>3563</v>
      </c>
      <c r="D738" s="12">
        <v>5.9048944093205998E-5</v>
      </c>
      <c r="E738" s="3">
        <f t="shared" si="11"/>
        <v>2.1951219512195121E-2</v>
      </c>
      <c r="F738" s="3">
        <v>45</v>
      </c>
    </row>
    <row r="739" spans="1:6" x14ac:dyDescent="0.3">
      <c r="A739" s="3" t="s">
        <v>40</v>
      </c>
      <c r="B739" s="3" t="s">
        <v>2175</v>
      </c>
      <c r="C739" s="9" t="s">
        <v>3564</v>
      </c>
      <c r="D739" s="12">
        <v>6.0311177988336403E-5</v>
      </c>
      <c r="E739" s="3">
        <f t="shared" si="11"/>
        <v>1.0731707317073172E-2</v>
      </c>
      <c r="F739" s="3">
        <v>22</v>
      </c>
    </row>
    <row r="740" spans="1:6" x14ac:dyDescent="0.3">
      <c r="A740" s="3" t="s">
        <v>40</v>
      </c>
      <c r="B740" s="3" t="s">
        <v>440</v>
      </c>
      <c r="C740" s="9" t="s">
        <v>1392</v>
      </c>
      <c r="D740" s="12">
        <v>6.0311177988336403E-5</v>
      </c>
      <c r="E740" s="3">
        <f t="shared" si="11"/>
        <v>3.3658536585365856E-2</v>
      </c>
      <c r="F740" s="3">
        <v>69</v>
      </c>
    </row>
    <row r="741" spans="1:6" x14ac:dyDescent="0.3">
      <c r="A741" s="3" t="s">
        <v>40</v>
      </c>
      <c r="B741" s="3" t="s">
        <v>1996</v>
      </c>
      <c r="C741" s="9" t="s">
        <v>1950</v>
      </c>
      <c r="D741" s="12">
        <v>6.0911205622340301E-5</v>
      </c>
      <c r="E741" s="3">
        <f t="shared" si="11"/>
        <v>9.7560975609756097E-3</v>
      </c>
      <c r="F741" s="3">
        <v>20</v>
      </c>
    </row>
    <row r="742" spans="1:6" x14ac:dyDescent="0.3">
      <c r="A742" s="3" t="s">
        <v>40</v>
      </c>
      <c r="B742" s="3" t="s">
        <v>2176</v>
      </c>
      <c r="C742" s="9" t="s">
        <v>3565</v>
      </c>
      <c r="D742" s="12">
        <v>6.2042210396343698E-5</v>
      </c>
      <c r="E742" s="3">
        <f t="shared" si="11"/>
        <v>7.3170731707317077E-3</v>
      </c>
      <c r="F742" s="3">
        <v>15</v>
      </c>
    </row>
    <row r="743" spans="1:6" x14ac:dyDescent="0.3">
      <c r="A743" s="3" t="s">
        <v>40</v>
      </c>
      <c r="B743" s="3" t="s">
        <v>2177</v>
      </c>
      <c r="C743" s="9" t="s">
        <v>3566</v>
      </c>
      <c r="D743" s="12">
        <v>6.2285284248706405E-5</v>
      </c>
      <c r="E743" s="3">
        <f t="shared" si="11"/>
        <v>1.4146341463414635E-2</v>
      </c>
      <c r="F743" s="3">
        <v>29</v>
      </c>
    </row>
    <row r="744" spans="1:6" x14ac:dyDescent="0.3">
      <c r="A744" s="3" t="s">
        <v>40</v>
      </c>
      <c r="B744" s="3" t="s">
        <v>734</v>
      </c>
      <c r="C744" s="9" t="s">
        <v>1685</v>
      </c>
      <c r="D744" s="12">
        <v>6.23332910191523E-5</v>
      </c>
      <c r="E744" s="3">
        <f t="shared" si="11"/>
        <v>8.2926829268292687E-3</v>
      </c>
      <c r="F744" s="3">
        <v>17</v>
      </c>
    </row>
    <row r="745" spans="1:6" x14ac:dyDescent="0.3">
      <c r="A745" s="3" t="s">
        <v>40</v>
      </c>
      <c r="B745" s="3" t="s">
        <v>290</v>
      </c>
      <c r="C745" s="9" t="s">
        <v>1243</v>
      </c>
      <c r="D745" s="12">
        <v>6.2662129213079897E-5</v>
      </c>
      <c r="E745" s="3">
        <f t="shared" si="11"/>
        <v>6.8292682926829268E-3</v>
      </c>
      <c r="F745" s="3">
        <v>14</v>
      </c>
    </row>
    <row r="746" spans="1:6" x14ac:dyDescent="0.3">
      <c r="A746" s="3" t="s">
        <v>40</v>
      </c>
      <c r="B746" s="3" t="s">
        <v>541</v>
      </c>
      <c r="C746" s="9" t="s">
        <v>1493</v>
      </c>
      <c r="D746" s="12">
        <v>6.2922093833679303E-5</v>
      </c>
      <c r="E746" s="3">
        <f t="shared" si="11"/>
        <v>9.2682926829268288E-3</v>
      </c>
      <c r="F746" s="3">
        <v>19</v>
      </c>
    </row>
    <row r="747" spans="1:6" x14ac:dyDescent="0.3">
      <c r="A747" s="3" t="s">
        <v>40</v>
      </c>
      <c r="B747" s="3" t="s">
        <v>2178</v>
      </c>
      <c r="C747" s="9" t="s">
        <v>3567</v>
      </c>
      <c r="D747" s="12">
        <v>6.3461027120983703E-5</v>
      </c>
      <c r="E747" s="3">
        <f t="shared" si="11"/>
        <v>4.3902439024390248E-3</v>
      </c>
      <c r="F747" s="3">
        <v>9</v>
      </c>
    </row>
    <row r="748" spans="1:6" x14ac:dyDescent="0.3">
      <c r="A748" s="3" t="s">
        <v>40</v>
      </c>
      <c r="B748" s="3" t="s">
        <v>2179</v>
      </c>
      <c r="C748" s="9" t="s">
        <v>3568</v>
      </c>
      <c r="D748" s="12">
        <v>6.5489790233269794E-5</v>
      </c>
      <c r="E748" s="3">
        <f t="shared" si="11"/>
        <v>5.8536585365853658E-3</v>
      </c>
      <c r="F748" s="3">
        <v>12</v>
      </c>
    </row>
    <row r="749" spans="1:6" x14ac:dyDescent="0.3">
      <c r="A749" s="3" t="s">
        <v>40</v>
      </c>
      <c r="B749" s="3" t="s">
        <v>2017</v>
      </c>
      <c r="C749" s="9" t="s">
        <v>1971</v>
      </c>
      <c r="D749" s="12">
        <v>6.5575128345702401E-5</v>
      </c>
      <c r="E749" s="3">
        <f t="shared" si="11"/>
        <v>1.2682926829268294E-2</v>
      </c>
      <c r="F749" s="3">
        <v>26</v>
      </c>
    </row>
    <row r="750" spans="1:6" x14ac:dyDescent="0.3">
      <c r="A750" s="3" t="s">
        <v>40</v>
      </c>
      <c r="B750" s="3" t="s">
        <v>448</v>
      </c>
      <c r="C750" s="9" t="s">
        <v>1400</v>
      </c>
      <c r="D750" s="12">
        <v>6.6116397644779302E-5</v>
      </c>
      <c r="E750" s="3">
        <f t="shared" si="11"/>
        <v>3.1219512195121951E-2</v>
      </c>
      <c r="F750" s="3">
        <v>64</v>
      </c>
    </row>
    <row r="751" spans="1:6" x14ac:dyDescent="0.3">
      <c r="A751" s="3" t="s">
        <v>40</v>
      </c>
      <c r="B751" s="3" t="s">
        <v>740</v>
      </c>
      <c r="C751" s="9" t="s">
        <v>1691</v>
      </c>
      <c r="D751" s="12">
        <v>6.7385992784716394E-5</v>
      </c>
      <c r="E751" s="3">
        <f t="shared" si="11"/>
        <v>1.2195121951219513E-2</v>
      </c>
      <c r="F751" s="3">
        <v>25</v>
      </c>
    </row>
    <row r="752" spans="1:6" x14ac:dyDescent="0.3">
      <c r="A752" s="3" t="s">
        <v>40</v>
      </c>
      <c r="B752" s="3" t="s">
        <v>2030</v>
      </c>
      <c r="C752" s="9" t="s">
        <v>1984</v>
      </c>
      <c r="D752" s="12">
        <v>6.7385992784716394E-5</v>
      </c>
      <c r="E752" s="3">
        <f t="shared" si="11"/>
        <v>1.0731707317073172E-2</v>
      </c>
      <c r="F752" s="3">
        <v>22</v>
      </c>
    </row>
    <row r="753" spans="1:6" x14ac:dyDescent="0.3">
      <c r="A753" s="3" t="s">
        <v>40</v>
      </c>
      <c r="B753" s="3" t="s">
        <v>2180</v>
      </c>
      <c r="C753" s="9" t="s">
        <v>3569</v>
      </c>
      <c r="D753" s="12">
        <v>6.8642123919440706E-5</v>
      </c>
      <c r="E753" s="3">
        <f t="shared" si="11"/>
        <v>7.8048780487804878E-3</v>
      </c>
      <c r="F753" s="3">
        <v>16</v>
      </c>
    </row>
    <row r="754" spans="1:6" x14ac:dyDescent="0.3">
      <c r="A754" s="3" t="s">
        <v>40</v>
      </c>
      <c r="B754" s="3" t="s">
        <v>2181</v>
      </c>
      <c r="C754" s="9" t="s">
        <v>3570</v>
      </c>
      <c r="D754" s="12">
        <v>6.8744051621755201E-5</v>
      </c>
      <c r="E754" s="3">
        <f t="shared" si="11"/>
        <v>9.7560975609756097E-3</v>
      </c>
      <c r="F754" s="3">
        <v>20</v>
      </c>
    </row>
    <row r="755" spans="1:6" x14ac:dyDescent="0.3">
      <c r="A755" s="3" t="s">
        <v>40</v>
      </c>
      <c r="B755" s="3" t="s">
        <v>2182</v>
      </c>
      <c r="C755" s="9" t="s">
        <v>3571</v>
      </c>
      <c r="D755" s="12">
        <v>6.8744051621755201E-5</v>
      </c>
      <c r="E755" s="3">
        <f t="shared" si="11"/>
        <v>9.7560975609756097E-3</v>
      </c>
      <c r="F755" s="3">
        <v>20</v>
      </c>
    </row>
    <row r="756" spans="1:6" x14ac:dyDescent="0.3">
      <c r="A756" s="3" t="s">
        <v>40</v>
      </c>
      <c r="B756" s="3" t="s">
        <v>2183</v>
      </c>
      <c r="C756" s="9" t="s">
        <v>3572</v>
      </c>
      <c r="D756" s="12">
        <v>7.2388017518226397E-5</v>
      </c>
      <c r="E756" s="3">
        <f t="shared" si="11"/>
        <v>8.2926829268292687E-3</v>
      </c>
      <c r="F756" s="3">
        <v>17</v>
      </c>
    </row>
    <row r="757" spans="1:6" x14ac:dyDescent="0.3">
      <c r="A757" s="3" t="s">
        <v>40</v>
      </c>
      <c r="B757" s="3" t="s">
        <v>705</v>
      </c>
      <c r="C757" s="9" t="s">
        <v>1656</v>
      </c>
      <c r="D757" s="12">
        <v>7.3154593900624898E-5</v>
      </c>
      <c r="E757" s="3">
        <f t="shared" si="11"/>
        <v>1.0243902439024391E-2</v>
      </c>
      <c r="F757" s="3">
        <v>21</v>
      </c>
    </row>
    <row r="758" spans="1:6" x14ac:dyDescent="0.3">
      <c r="A758" s="3" t="s">
        <v>40</v>
      </c>
      <c r="B758" s="3" t="s">
        <v>2184</v>
      </c>
      <c r="C758" s="9" t="s">
        <v>3573</v>
      </c>
      <c r="D758" s="12">
        <v>7.3170241662862701E-5</v>
      </c>
      <c r="E758" s="3">
        <f t="shared" si="11"/>
        <v>8.7804878048780496E-3</v>
      </c>
      <c r="F758" s="3">
        <v>18</v>
      </c>
    </row>
    <row r="759" spans="1:6" x14ac:dyDescent="0.3">
      <c r="A759" s="3" t="s">
        <v>40</v>
      </c>
      <c r="B759" s="3" t="s">
        <v>420</v>
      </c>
      <c r="C759" s="9" t="s">
        <v>1372</v>
      </c>
      <c r="D759" s="12">
        <v>7.4567295917955294E-5</v>
      </c>
      <c r="E759" s="3">
        <f t="shared" si="11"/>
        <v>2.2439024390243902E-2</v>
      </c>
      <c r="F759" s="3">
        <v>46</v>
      </c>
    </row>
    <row r="760" spans="1:6" x14ac:dyDescent="0.3">
      <c r="A760" s="3" t="s">
        <v>40</v>
      </c>
      <c r="B760" s="3" t="s">
        <v>913</v>
      </c>
      <c r="C760" s="9" t="s">
        <v>1864</v>
      </c>
      <c r="D760" s="12">
        <v>7.5212403672251195E-5</v>
      </c>
      <c r="E760" s="3">
        <f t="shared" si="11"/>
        <v>2.0975609756097562E-2</v>
      </c>
      <c r="F760" s="3">
        <v>43</v>
      </c>
    </row>
    <row r="761" spans="1:6" x14ac:dyDescent="0.3">
      <c r="A761" s="3" t="s">
        <v>40</v>
      </c>
      <c r="B761" s="3" t="s">
        <v>465</v>
      </c>
      <c r="C761" s="9" t="s">
        <v>1417</v>
      </c>
      <c r="D761" s="12">
        <v>7.5536226075544193E-5</v>
      </c>
      <c r="E761" s="3">
        <f t="shared" si="11"/>
        <v>1.5121951219512195E-2</v>
      </c>
      <c r="F761" s="3">
        <v>31</v>
      </c>
    </row>
    <row r="762" spans="1:6" x14ac:dyDescent="0.3">
      <c r="A762" s="3" t="s">
        <v>40</v>
      </c>
      <c r="B762" s="3" t="s">
        <v>425</v>
      </c>
      <c r="C762" s="9" t="s">
        <v>1377</v>
      </c>
      <c r="D762" s="12">
        <v>7.5536226075544193E-5</v>
      </c>
      <c r="E762" s="3">
        <f t="shared" si="11"/>
        <v>1.5121951219512195E-2</v>
      </c>
      <c r="F762" s="3">
        <v>31</v>
      </c>
    </row>
    <row r="763" spans="1:6" x14ac:dyDescent="0.3">
      <c r="A763" s="3" t="s">
        <v>40</v>
      </c>
      <c r="B763" s="3" t="s">
        <v>2185</v>
      </c>
      <c r="C763" s="9" t="s">
        <v>3574</v>
      </c>
      <c r="D763" s="12">
        <v>7.6525603106678005E-5</v>
      </c>
      <c r="E763" s="3">
        <f t="shared" si="11"/>
        <v>1.9024390243902439E-2</v>
      </c>
      <c r="F763" s="3">
        <v>39</v>
      </c>
    </row>
    <row r="764" spans="1:6" x14ac:dyDescent="0.3">
      <c r="A764" s="3" t="s">
        <v>40</v>
      </c>
      <c r="B764" s="3" t="s">
        <v>2186</v>
      </c>
      <c r="C764" s="9" t="s">
        <v>3575</v>
      </c>
      <c r="D764" s="12">
        <v>8.0888765703600299E-5</v>
      </c>
      <c r="E764" s="3">
        <f t="shared" si="11"/>
        <v>4.8780487804878049E-3</v>
      </c>
      <c r="F764" s="3">
        <v>10</v>
      </c>
    </row>
    <row r="765" spans="1:6" x14ac:dyDescent="0.3">
      <c r="A765" s="3" t="s">
        <v>40</v>
      </c>
      <c r="B765" s="3" t="s">
        <v>394</v>
      </c>
      <c r="C765" s="9" t="s">
        <v>1346</v>
      </c>
      <c r="D765" s="12">
        <v>8.4238338022474895E-5</v>
      </c>
      <c r="E765" s="3">
        <f t="shared" si="11"/>
        <v>4.9268292682926831E-2</v>
      </c>
      <c r="F765" s="3">
        <v>101</v>
      </c>
    </row>
    <row r="766" spans="1:6" x14ac:dyDescent="0.3">
      <c r="A766" s="3" t="s">
        <v>40</v>
      </c>
      <c r="B766" s="3" t="s">
        <v>795</v>
      </c>
      <c r="C766" s="9" t="s">
        <v>1746</v>
      </c>
      <c r="D766" s="12">
        <v>8.5434077756353706E-5</v>
      </c>
      <c r="E766" s="3">
        <f t="shared" si="11"/>
        <v>1.1219512195121951E-2</v>
      </c>
      <c r="F766" s="3">
        <v>23</v>
      </c>
    </row>
    <row r="767" spans="1:6" x14ac:dyDescent="0.3">
      <c r="A767" s="3" t="s">
        <v>40</v>
      </c>
      <c r="B767" s="3" t="s">
        <v>471</v>
      </c>
      <c r="C767" s="9" t="s">
        <v>1423</v>
      </c>
      <c r="D767" s="12">
        <v>8.5434077756353706E-5</v>
      </c>
      <c r="E767" s="3">
        <f t="shared" si="11"/>
        <v>1.1219512195121951E-2</v>
      </c>
      <c r="F767" s="3">
        <v>23</v>
      </c>
    </row>
    <row r="768" spans="1:6" x14ac:dyDescent="0.3">
      <c r="A768" s="3" t="s">
        <v>40</v>
      </c>
      <c r="B768" s="3" t="s">
        <v>2187</v>
      </c>
      <c r="C768" s="9" t="s">
        <v>3576</v>
      </c>
      <c r="D768" s="12">
        <v>8.5512164860237201E-5</v>
      </c>
      <c r="E768" s="3">
        <f t="shared" si="11"/>
        <v>5.3658536585365858E-3</v>
      </c>
      <c r="F768" s="3">
        <v>11</v>
      </c>
    </row>
    <row r="769" spans="1:6" x14ac:dyDescent="0.3">
      <c r="A769" s="3" t="s">
        <v>40</v>
      </c>
      <c r="B769" s="3" t="s">
        <v>967</v>
      </c>
      <c r="C769" s="9" t="s">
        <v>1918</v>
      </c>
      <c r="D769" s="12">
        <v>8.5512164860237201E-5</v>
      </c>
      <c r="E769" s="3">
        <f t="shared" si="11"/>
        <v>5.3658536585365858E-3</v>
      </c>
      <c r="F769" s="3">
        <v>11</v>
      </c>
    </row>
    <row r="770" spans="1:6" x14ac:dyDescent="0.3">
      <c r="A770" s="3" t="s">
        <v>40</v>
      </c>
      <c r="B770" s="3" t="s">
        <v>945</v>
      </c>
      <c r="C770" s="9" t="s">
        <v>1896</v>
      </c>
      <c r="D770" s="12">
        <v>8.5512164860237201E-5</v>
      </c>
      <c r="E770" s="3">
        <f t="shared" si="11"/>
        <v>5.3658536585365858E-3</v>
      </c>
      <c r="F770" s="3">
        <v>11</v>
      </c>
    </row>
    <row r="771" spans="1:6" x14ac:dyDescent="0.3">
      <c r="A771" s="3" t="s">
        <v>40</v>
      </c>
      <c r="B771" s="3" t="s">
        <v>2188</v>
      </c>
      <c r="C771" s="9" t="s">
        <v>3577</v>
      </c>
      <c r="D771" s="12">
        <v>8.5512164860237201E-5</v>
      </c>
      <c r="E771" s="3">
        <f t="shared" si="11"/>
        <v>5.3658536585365858E-3</v>
      </c>
      <c r="F771" s="3">
        <v>11</v>
      </c>
    </row>
    <row r="772" spans="1:6" x14ac:dyDescent="0.3">
      <c r="A772" s="3" t="s">
        <v>40</v>
      </c>
      <c r="B772" s="3" t="s">
        <v>2189</v>
      </c>
      <c r="C772" s="9" t="s">
        <v>3578</v>
      </c>
      <c r="D772" s="12">
        <v>8.5512164860237201E-5</v>
      </c>
      <c r="E772" s="3">
        <f t="shared" si="11"/>
        <v>5.3658536585365858E-3</v>
      </c>
      <c r="F772" s="3">
        <v>11</v>
      </c>
    </row>
    <row r="773" spans="1:6" x14ac:dyDescent="0.3">
      <c r="A773" s="3" t="s">
        <v>40</v>
      </c>
      <c r="B773" s="3" t="s">
        <v>2190</v>
      </c>
      <c r="C773" s="9" t="s">
        <v>3579</v>
      </c>
      <c r="D773" s="12">
        <v>8.8180266599422998E-5</v>
      </c>
      <c r="E773" s="3">
        <f t="shared" ref="E773:E836" si="12">F773/2050</f>
        <v>9.7560975609756097E-3</v>
      </c>
      <c r="F773" s="3">
        <v>20</v>
      </c>
    </row>
    <row r="774" spans="1:6" x14ac:dyDescent="0.3">
      <c r="A774" s="3" t="s">
        <v>40</v>
      </c>
      <c r="B774" s="3" t="s">
        <v>631</v>
      </c>
      <c r="C774" s="9" t="s">
        <v>1583</v>
      </c>
      <c r="D774" s="12">
        <v>8.8180266599422998E-5</v>
      </c>
      <c r="E774" s="3">
        <f t="shared" si="12"/>
        <v>9.7560975609756097E-3</v>
      </c>
      <c r="F774" s="3">
        <v>20</v>
      </c>
    </row>
    <row r="775" spans="1:6" x14ac:dyDescent="0.3">
      <c r="A775" s="3" t="s">
        <v>40</v>
      </c>
      <c r="B775" s="3" t="s">
        <v>914</v>
      </c>
      <c r="C775" s="9" t="s">
        <v>1865</v>
      </c>
      <c r="D775" s="12">
        <v>8.8221022701830102E-5</v>
      </c>
      <c r="E775" s="3">
        <f t="shared" si="12"/>
        <v>1.5609756097560976E-2</v>
      </c>
      <c r="F775" s="3">
        <v>32</v>
      </c>
    </row>
    <row r="776" spans="1:6" x14ac:dyDescent="0.3">
      <c r="A776" s="3" t="s">
        <v>40</v>
      </c>
      <c r="B776" s="3" t="s">
        <v>2191</v>
      </c>
      <c r="C776" s="9" t="s">
        <v>3580</v>
      </c>
      <c r="D776" s="12">
        <v>9.35452002796421E-5</v>
      </c>
      <c r="E776" s="3">
        <f t="shared" si="12"/>
        <v>1.1707317073170732E-2</v>
      </c>
      <c r="F776" s="3">
        <v>24</v>
      </c>
    </row>
    <row r="777" spans="1:6" x14ac:dyDescent="0.3">
      <c r="A777" s="3" t="s">
        <v>40</v>
      </c>
      <c r="B777" s="3" t="s">
        <v>922</v>
      </c>
      <c r="C777" s="9" t="s">
        <v>1873</v>
      </c>
      <c r="D777" s="12">
        <v>9.5243466610001298E-5</v>
      </c>
      <c r="E777" s="3">
        <f t="shared" si="12"/>
        <v>1.9512195121951219E-2</v>
      </c>
      <c r="F777" s="3">
        <v>40</v>
      </c>
    </row>
    <row r="778" spans="1:6" x14ac:dyDescent="0.3">
      <c r="A778" s="3" t="s">
        <v>40</v>
      </c>
      <c r="B778" s="3" t="s">
        <v>640</v>
      </c>
      <c r="C778" s="9" t="s">
        <v>1592</v>
      </c>
      <c r="D778" s="12">
        <v>9.5708342164501294E-5</v>
      </c>
      <c r="E778" s="3">
        <f t="shared" si="12"/>
        <v>4.829268292682927E-2</v>
      </c>
      <c r="F778" s="3">
        <v>99</v>
      </c>
    </row>
    <row r="779" spans="1:6" x14ac:dyDescent="0.3">
      <c r="A779" s="3" t="s">
        <v>40</v>
      </c>
      <c r="B779" s="3" t="s">
        <v>917</v>
      </c>
      <c r="C779" s="9" t="s">
        <v>1868</v>
      </c>
      <c r="D779" s="12">
        <v>9.5708342164501294E-5</v>
      </c>
      <c r="E779" s="3">
        <f t="shared" si="12"/>
        <v>1.5609756097560976E-2</v>
      </c>
      <c r="F779" s="3">
        <v>32</v>
      </c>
    </row>
    <row r="780" spans="1:6" x14ac:dyDescent="0.3">
      <c r="A780" s="3" t="s">
        <v>40</v>
      </c>
      <c r="B780" s="3" t="s">
        <v>253</v>
      </c>
      <c r="C780" s="9" t="s">
        <v>1206</v>
      </c>
      <c r="D780" s="12">
        <v>9.6276210775964497E-5</v>
      </c>
      <c r="E780" s="3">
        <f t="shared" si="12"/>
        <v>2.0975609756097562E-2</v>
      </c>
      <c r="F780" s="3">
        <v>43</v>
      </c>
    </row>
    <row r="781" spans="1:6" x14ac:dyDescent="0.3">
      <c r="A781" s="3" t="s">
        <v>40</v>
      </c>
      <c r="B781" s="3" t="s">
        <v>2192</v>
      </c>
      <c r="C781" s="9" t="s">
        <v>3581</v>
      </c>
      <c r="D781" s="12">
        <v>9.8390539796543305E-5</v>
      </c>
      <c r="E781" s="3">
        <f t="shared" si="12"/>
        <v>1.8536585365853658E-2</v>
      </c>
      <c r="F781" s="3">
        <v>38</v>
      </c>
    </row>
    <row r="782" spans="1:6" x14ac:dyDescent="0.3">
      <c r="A782" s="3" t="s">
        <v>40</v>
      </c>
      <c r="B782" s="3" t="s">
        <v>2193</v>
      </c>
      <c r="C782" s="9" t="s">
        <v>3582</v>
      </c>
      <c r="D782" s="12">
        <v>9.9033459406063998E-5</v>
      </c>
      <c r="E782" s="3">
        <f t="shared" si="12"/>
        <v>0.10731707317073171</v>
      </c>
      <c r="F782" s="3">
        <v>220</v>
      </c>
    </row>
    <row r="783" spans="1:6" x14ac:dyDescent="0.3">
      <c r="A783" s="3" t="s">
        <v>40</v>
      </c>
      <c r="B783" s="3" t="s">
        <v>2194</v>
      </c>
      <c r="C783" s="9" t="s">
        <v>3583</v>
      </c>
      <c r="D783" s="12">
        <v>9.9558705447412899E-5</v>
      </c>
      <c r="E783" s="3">
        <f t="shared" si="12"/>
        <v>9.7560975609756097E-3</v>
      </c>
      <c r="F783" s="3">
        <v>20</v>
      </c>
    </row>
    <row r="784" spans="1:6" x14ac:dyDescent="0.3">
      <c r="A784" s="3" t="s">
        <v>40</v>
      </c>
      <c r="B784" s="3" t="s">
        <v>2195</v>
      </c>
      <c r="C784" s="9" t="s">
        <v>3584</v>
      </c>
      <c r="D784" s="12">
        <v>9.9558705447412899E-5</v>
      </c>
      <c r="E784" s="3">
        <f t="shared" si="12"/>
        <v>9.7560975609756097E-3</v>
      </c>
      <c r="F784" s="3">
        <v>20</v>
      </c>
    </row>
    <row r="785" spans="1:6" x14ac:dyDescent="0.3">
      <c r="A785" s="3" t="s">
        <v>40</v>
      </c>
      <c r="B785" s="3" t="s">
        <v>536</v>
      </c>
      <c r="C785" s="9" t="s">
        <v>1488</v>
      </c>
      <c r="D785" s="12">
        <v>9.9849814608899296E-5</v>
      </c>
      <c r="E785" s="3">
        <f t="shared" si="12"/>
        <v>1.2195121951219513E-2</v>
      </c>
      <c r="F785" s="3">
        <v>25</v>
      </c>
    </row>
    <row r="786" spans="1:6" x14ac:dyDescent="0.3">
      <c r="A786" s="3" t="s">
        <v>40</v>
      </c>
      <c r="B786" s="3" t="s">
        <v>974</v>
      </c>
      <c r="C786" s="9" t="s">
        <v>1925</v>
      </c>
      <c r="D786" s="12">
        <v>9.9849814608899296E-5</v>
      </c>
      <c r="E786" s="3">
        <f t="shared" si="12"/>
        <v>1.2195121951219513E-2</v>
      </c>
      <c r="F786" s="3">
        <v>25</v>
      </c>
    </row>
    <row r="787" spans="1:6" x14ac:dyDescent="0.3">
      <c r="A787" s="3" t="s">
        <v>40</v>
      </c>
      <c r="B787" s="3" t="s">
        <v>2018</v>
      </c>
      <c r="C787" s="9" t="s">
        <v>1972</v>
      </c>
      <c r="D787" s="12">
        <v>1.0246266242657699E-4</v>
      </c>
      <c r="E787" s="3">
        <f t="shared" si="12"/>
        <v>7.3170731707317077E-3</v>
      </c>
      <c r="F787" s="3">
        <v>15</v>
      </c>
    </row>
    <row r="788" spans="1:6" x14ac:dyDescent="0.3">
      <c r="A788" s="3" t="s">
        <v>40</v>
      </c>
      <c r="B788" s="3" t="s">
        <v>921</v>
      </c>
      <c r="C788" s="9" t="s">
        <v>1872</v>
      </c>
      <c r="D788" s="12">
        <v>1.05248674274145E-4</v>
      </c>
      <c r="E788" s="3">
        <f t="shared" si="12"/>
        <v>4.0487804878048782E-2</v>
      </c>
      <c r="F788" s="3">
        <v>83</v>
      </c>
    </row>
    <row r="789" spans="1:6" x14ac:dyDescent="0.3">
      <c r="A789" s="3" t="s">
        <v>40</v>
      </c>
      <c r="B789" s="3" t="s">
        <v>2196</v>
      </c>
      <c r="C789" s="9" t="s">
        <v>3585</v>
      </c>
      <c r="D789" s="12">
        <v>1.0680211276658901E-4</v>
      </c>
      <c r="E789" s="3">
        <f t="shared" si="12"/>
        <v>1.9024390243902439E-2</v>
      </c>
      <c r="F789" s="3">
        <v>39</v>
      </c>
    </row>
    <row r="790" spans="1:6" x14ac:dyDescent="0.3">
      <c r="A790" s="3" t="s">
        <v>40</v>
      </c>
      <c r="B790" s="3" t="s">
        <v>853</v>
      </c>
      <c r="C790" s="9" t="s">
        <v>1804</v>
      </c>
      <c r="D790" s="12">
        <v>1.0680211276658901E-4</v>
      </c>
      <c r="E790" s="3">
        <f t="shared" si="12"/>
        <v>1.7560975609756099E-2</v>
      </c>
      <c r="F790" s="3">
        <v>36</v>
      </c>
    </row>
    <row r="791" spans="1:6" x14ac:dyDescent="0.3">
      <c r="A791" s="3" t="s">
        <v>40</v>
      </c>
      <c r="B791" s="3" t="s">
        <v>2024</v>
      </c>
      <c r="C791" s="9" t="s">
        <v>1978</v>
      </c>
      <c r="D791" s="12">
        <v>1.0680211276658901E-4</v>
      </c>
      <c r="E791" s="3">
        <f t="shared" si="12"/>
        <v>2.1951219512195121E-2</v>
      </c>
      <c r="F791" s="3">
        <v>45</v>
      </c>
    </row>
    <row r="792" spans="1:6" x14ac:dyDescent="0.3">
      <c r="A792" s="3" t="s">
        <v>40</v>
      </c>
      <c r="B792" s="3" t="s">
        <v>2197</v>
      </c>
      <c r="C792" s="9" t="s">
        <v>3586</v>
      </c>
      <c r="D792" s="12">
        <v>1.08441396317578E-4</v>
      </c>
      <c r="E792" s="3">
        <f t="shared" si="12"/>
        <v>3.1707317073170732E-2</v>
      </c>
      <c r="F792" s="3">
        <v>65</v>
      </c>
    </row>
    <row r="793" spans="1:6" x14ac:dyDescent="0.3">
      <c r="A793" s="3" t="s">
        <v>40</v>
      </c>
      <c r="B793" s="3" t="s">
        <v>891</v>
      </c>
      <c r="C793" s="9" t="s">
        <v>1842</v>
      </c>
      <c r="D793" s="12">
        <v>1.08441396317578E-4</v>
      </c>
      <c r="E793" s="3">
        <f t="shared" si="12"/>
        <v>6.3414634146341468E-3</v>
      </c>
      <c r="F793" s="3">
        <v>13</v>
      </c>
    </row>
    <row r="794" spans="1:6" x14ac:dyDescent="0.3">
      <c r="A794" s="3" t="s">
        <v>40</v>
      </c>
      <c r="B794" s="3" t="s">
        <v>2198</v>
      </c>
      <c r="C794" s="9" t="s">
        <v>3587</v>
      </c>
      <c r="D794" s="12">
        <v>1.0900280529954401E-4</v>
      </c>
      <c r="E794" s="3">
        <f t="shared" si="12"/>
        <v>7.8048780487804878E-3</v>
      </c>
      <c r="F794" s="3">
        <v>16</v>
      </c>
    </row>
    <row r="795" spans="1:6" x14ac:dyDescent="0.3">
      <c r="A795" s="3" t="s">
        <v>40</v>
      </c>
      <c r="B795" s="3" t="s">
        <v>2199</v>
      </c>
      <c r="C795" s="9" t="s">
        <v>3588</v>
      </c>
      <c r="D795" s="12">
        <v>1.0956778648502101E-4</v>
      </c>
      <c r="E795" s="3">
        <f t="shared" si="12"/>
        <v>8.7804878048780496E-3</v>
      </c>
      <c r="F795" s="3">
        <v>18</v>
      </c>
    </row>
    <row r="796" spans="1:6" x14ac:dyDescent="0.3">
      <c r="A796" s="3" t="s">
        <v>40</v>
      </c>
      <c r="B796" s="3" t="s">
        <v>355</v>
      </c>
      <c r="C796" s="9" t="s">
        <v>1307</v>
      </c>
      <c r="D796" s="12">
        <v>1.1096888249070401E-4</v>
      </c>
      <c r="E796" s="3">
        <f t="shared" si="12"/>
        <v>8.2926829268292687E-3</v>
      </c>
      <c r="F796" s="3">
        <v>17</v>
      </c>
    </row>
    <row r="797" spans="1:6" x14ac:dyDescent="0.3">
      <c r="A797" s="3" t="s">
        <v>40</v>
      </c>
      <c r="B797" s="3" t="s">
        <v>639</v>
      </c>
      <c r="C797" s="9" t="s">
        <v>1591</v>
      </c>
      <c r="D797" s="12">
        <v>1.1096888249070401E-4</v>
      </c>
      <c r="E797" s="3">
        <f t="shared" si="12"/>
        <v>8.2926829268292687E-3</v>
      </c>
      <c r="F797" s="3">
        <v>17</v>
      </c>
    </row>
    <row r="798" spans="1:6" ht="28" x14ac:dyDescent="0.3">
      <c r="A798" s="3" t="s">
        <v>40</v>
      </c>
      <c r="B798" s="3" t="s">
        <v>2200</v>
      </c>
      <c r="C798" s="9" t="s">
        <v>3589</v>
      </c>
      <c r="D798" s="12">
        <v>1.11520249746133E-4</v>
      </c>
      <c r="E798" s="3">
        <f t="shared" si="12"/>
        <v>9.7560975609756097E-3</v>
      </c>
      <c r="F798" s="3">
        <v>20</v>
      </c>
    </row>
    <row r="799" spans="1:6" x14ac:dyDescent="0.3">
      <c r="A799" s="3" t="s">
        <v>40</v>
      </c>
      <c r="B799" s="3" t="s">
        <v>2201</v>
      </c>
      <c r="C799" s="9" t="s">
        <v>3590</v>
      </c>
      <c r="D799" s="12">
        <v>1.11520249746133E-4</v>
      </c>
      <c r="E799" s="3">
        <f t="shared" si="12"/>
        <v>9.7560975609756097E-3</v>
      </c>
      <c r="F799" s="3">
        <v>20</v>
      </c>
    </row>
    <row r="800" spans="1:6" x14ac:dyDescent="0.3">
      <c r="A800" s="3" t="s">
        <v>40</v>
      </c>
      <c r="B800" s="3" t="s">
        <v>396</v>
      </c>
      <c r="C800" s="9" t="s">
        <v>1348</v>
      </c>
      <c r="D800" s="12">
        <v>1.11793742258494E-4</v>
      </c>
      <c r="E800" s="3">
        <f t="shared" si="12"/>
        <v>4.7804878048780489E-2</v>
      </c>
      <c r="F800" s="3">
        <v>98</v>
      </c>
    </row>
    <row r="801" spans="1:6" x14ac:dyDescent="0.3">
      <c r="A801" s="3" t="s">
        <v>40</v>
      </c>
      <c r="B801" s="3" t="s">
        <v>2202</v>
      </c>
      <c r="C801" s="9" t="s">
        <v>3591</v>
      </c>
      <c r="D801" s="12">
        <v>1.13165783370017E-4</v>
      </c>
      <c r="E801" s="3">
        <f t="shared" si="12"/>
        <v>1.1707317073170732E-2</v>
      </c>
      <c r="F801" s="3">
        <v>24</v>
      </c>
    </row>
    <row r="802" spans="1:6" x14ac:dyDescent="0.3">
      <c r="A802" s="3" t="s">
        <v>40</v>
      </c>
      <c r="B802" s="3" t="s">
        <v>973</v>
      </c>
      <c r="C802" s="9" t="s">
        <v>1924</v>
      </c>
      <c r="D802" s="12">
        <v>1.17237320450227E-4</v>
      </c>
      <c r="E802" s="3">
        <f t="shared" si="12"/>
        <v>1.6097560975609757E-2</v>
      </c>
      <c r="F802" s="3">
        <v>33</v>
      </c>
    </row>
    <row r="803" spans="1:6" x14ac:dyDescent="0.3">
      <c r="A803" s="3" t="s">
        <v>40</v>
      </c>
      <c r="B803" s="3" t="s">
        <v>2203</v>
      </c>
      <c r="C803" s="9" t="s">
        <v>3592</v>
      </c>
      <c r="D803" s="12">
        <v>1.21776632672273E-4</v>
      </c>
      <c r="E803" s="3">
        <f t="shared" si="12"/>
        <v>4.3902439024390248E-3</v>
      </c>
      <c r="F803" s="3">
        <v>9</v>
      </c>
    </row>
    <row r="804" spans="1:6" ht="28" x14ac:dyDescent="0.3">
      <c r="A804" s="3" t="s">
        <v>40</v>
      </c>
      <c r="B804" s="3" t="s">
        <v>2204</v>
      </c>
      <c r="C804" s="9" t="s">
        <v>3593</v>
      </c>
      <c r="D804" s="12">
        <v>1.21776632672273E-4</v>
      </c>
      <c r="E804" s="3">
        <f t="shared" si="12"/>
        <v>4.3902439024390248E-3</v>
      </c>
      <c r="F804" s="3">
        <v>9</v>
      </c>
    </row>
    <row r="805" spans="1:6" x14ac:dyDescent="0.3">
      <c r="A805" s="3" t="s">
        <v>40</v>
      </c>
      <c r="B805" s="3" t="s">
        <v>2205</v>
      </c>
      <c r="C805" s="9" t="s">
        <v>3594</v>
      </c>
      <c r="D805" s="12">
        <v>1.22630769450552E-4</v>
      </c>
      <c r="E805" s="3">
        <f t="shared" si="12"/>
        <v>1.4634146341463415E-2</v>
      </c>
      <c r="F805" s="3">
        <v>30</v>
      </c>
    </row>
    <row r="806" spans="1:6" x14ac:dyDescent="0.3">
      <c r="A806" s="3" t="s">
        <v>40</v>
      </c>
      <c r="B806" s="3" t="s">
        <v>2206</v>
      </c>
      <c r="C806" s="9" t="s">
        <v>3595</v>
      </c>
      <c r="D806" s="12">
        <v>1.22630769450552E-4</v>
      </c>
      <c r="E806" s="3">
        <f t="shared" si="12"/>
        <v>1.4634146341463415E-2</v>
      </c>
      <c r="F806" s="3">
        <v>30</v>
      </c>
    </row>
    <row r="807" spans="1:6" x14ac:dyDescent="0.3">
      <c r="A807" s="3" t="s">
        <v>40</v>
      </c>
      <c r="B807" s="3" t="s">
        <v>559</v>
      </c>
      <c r="C807" s="9" t="s">
        <v>1511</v>
      </c>
      <c r="D807" s="12">
        <v>1.25019620433692E-4</v>
      </c>
      <c r="E807" s="3">
        <f t="shared" si="12"/>
        <v>1.8048780487804877E-2</v>
      </c>
      <c r="F807" s="3">
        <v>37</v>
      </c>
    </row>
    <row r="808" spans="1:6" x14ac:dyDescent="0.3">
      <c r="A808" s="3" t="s">
        <v>40</v>
      </c>
      <c r="B808" s="3" t="s">
        <v>2207</v>
      </c>
      <c r="C808" s="9" t="s">
        <v>3596</v>
      </c>
      <c r="D808" s="12">
        <v>1.25019620433692E-4</v>
      </c>
      <c r="E808" s="3">
        <f t="shared" si="12"/>
        <v>5.8536585365853658E-3</v>
      </c>
      <c r="F808" s="3">
        <v>12</v>
      </c>
    </row>
    <row r="809" spans="1:6" x14ac:dyDescent="0.3">
      <c r="A809" s="3" t="s">
        <v>40</v>
      </c>
      <c r="B809" s="3" t="s">
        <v>2208</v>
      </c>
      <c r="C809" s="9" t="s">
        <v>3597</v>
      </c>
      <c r="D809" s="12">
        <v>1.25019620433692E-4</v>
      </c>
      <c r="E809" s="3">
        <f t="shared" si="12"/>
        <v>5.8536585365853658E-3</v>
      </c>
      <c r="F809" s="3">
        <v>12</v>
      </c>
    </row>
    <row r="810" spans="1:6" x14ac:dyDescent="0.3">
      <c r="A810" s="3" t="s">
        <v>40</v>
      </c>
      <c r="B810" s="3" t="s">
        <v>855</v>
      </c>
      <c r="C810" s="9" t="s">
        <v>1806</v>
      </c>
      <c r="D810" s="12">
        <v>1.2505507059257099E-4</v>
      </c>
      <c r="E810" s="3">
        <f t="shared" si="12"/>
        <v>9.7560975609756097E-3</v>
      </c>
      <c r="F810" s="3">
        <v>20</v>
      </c>
    </row>
    <row r="811" spans="1:6" x14ac:dyDescent="0.3">
      <c r="A811" s="3" t="s">
        <v>40</v>
      </c>
      <c r="B811" s="3" t="s">
        <v>846</v>
      </c>
      <c r="C811" s="9" t="s">
        <v>1797</v>
      </c>
      <c r="D811" s="12">
        <v>1.2505507059257099E-4</v>
      </c>
      <c r="E811" s="3">
        <f t="shared" si="12"/>
        <v>9.7560975609756097E-3</v>
      </c>
      <c r="F811" s="3">
        <v>20</v>
      </c>
    </row>
    <row r="812" spans="1:6" x14ac:dyDescent="0.3">
      <c r="A812" s="3" t="s">
        <v>40</v>
      </c>
      <c r="B812" s="3" t="s">
        <v>2209</v>
      </c>
      <c r="C812" s="9" t="s">
        <v>3598</v>
      </c>
      <c r="D812" s="12">
        <v>1.2505507059257099E-4</v>
      </c>
      <c r="E812" s="3">
        <f t="shared" si="12"/>
        <v>9.7560975609756097E-3</v>
      </c>
      <c r="F812" s="3">
        <v>20</v>
      </c>
    </row>
    <row r="813" spans="1:6" x14ac:dyDescent="0.3">
      <c r="A813" s="3" t="s">
        <v>40</v>
      </c>
      <c r="B813" s="3" t="s">
        <v>595</v>
      </c>
      <c r="C813" s="9" t="s">
        <v>1547</v>
      </c>
      <c r="D813" s="12">
        <v>1.2745053442703299E-4</v>
      </c>
      <c r="E813" s="3">
        <f t="shared" si="12"/>
        <v>2.1463414634146343E-2</v>
      </c>
      <c r="F813" s="3">
        <v>44</v>
      </c>
    </row>
    <row r="814" spans="1:6" x14ac:dyDescent="0.3">
      <c r="A814" s="3" t="s">
        <v>40</v>
      </c>
      <c r="B814" s="3" t="s">
        <v>2210</v>
      </c>
      <c r="C814" s="9" t="s">
        <v>3599</v>
      </c>
      <c r="D814" s="12">
        <v>1.2745053442703299E-4</v>
      </c>
      <c r="E814" s="3">
        <f t="shared" si="12"/>
        <v>6.8292682926829268E-3</v>
      </c>
      <c r="F814" s="3">
        <v>14</v>
      </c>
    </row>
    <row r="815" spans="1:6" x14ac:dyDescent="0.3">
      <c r="A815" s="3" t="s">
        <v>40</v>
      </c>
      <c r="B815" s="3" t="s">
        <v>2211</v>
      </c>
      <c r="C815" s="9" t="s">
        <v>3600</v>
      </c>
      <c r="D815" s="12">
        <v>1.2834812736391401E-4</v>
      </c>
      <c r="E815" s="3">
        <f t="shared" si="12"/>
        <v>1.0243902439024391E-2</v>
      </c>
      <c r="F815" s="3">
        <v>21</v>
      </c>
    </row>
    <row r="816" spans="1:6" x14ac:dyDescent="0.3">
      <c r="A816" s="3" t="s">
        <v>40</v>
      </c>
      <c r="B816" s="3" t="s">
        <v>476</v>
      </c>
      <c r="C816" s="9" t="s">
        <v>1428</v>
      </c>
      <c r="D816" s="12">
        <v>1.29372006446806E-4</v>
      </c>
      <c r="E816" s="3">
        <f t="shared" si="12"/>
        <v>6.3414634146341468E-3</v>
      </c>
      <c r="F816" s="3">
        <v>13</v>
      </c>
    </row>
    <row r="817" spans="1:6" ht="28" x14ac:dyDescent="0.3">
      <c r="A817" s="3" t="s">
        <v>40</v>
      </c>
      <c r="B817" s="3" t="s">
        <v>926</v>
      </c>
      <c r="C817" s="9" t="s">
        <v>1877</v>
      </c>
      <c r="D817" s="12">
        <v>1.29372006446806E-4</v>
      </c>
      <c r="E817" s="3">
        <f t="shared" si="12"/>
        <v>6.3414634146341468E-3</v>
      </c>
      <c r="F817" s="3">
        <v>13</v>
      </c>
    </row>
    <row r="818" spans="1:6" x14ac:dyDescent="0.3">
      <c r="A818" s="3" t="s">
        <v>40</v>
      </c>
      <c r="B818" s="3" t="s">
        <v>2212</v>
      </c>
      <c r="C818" s="9" t="s">
        <v>3601</v>
      </c>
      <c r="D818" s="12">
        <v>1.29372006446806E-4</v>
      </c>
      <c r="E818" s="3">
        <f t="shared" si="12"/>
        <v>6.3414634146341468E-3</v>
      </c>
      <c r="F818" s="3">
        <v>13</v>
      </c>
    </row>
    <row r="819" spans="1:6" x14ac:dyDescent="0.3">
      <c r="A819" s="3" t="s">
        <v>40</v>
      </c>
      <c r="B819" s="3" t="s">
        <v>2213</v>
      </c>
      <c r="C819" s="9" t="s">
        <v>3602</v>
      </c>
      <c r="D819" s="12">
        <v>1.29372006446806E-4</v>
      </c>
      <c r="E819" s="3">
        <f t="shared" si="12"/>
        <v>6.3414634146341468E-3</v>
      </c>
      <c r="F819" s="3">
        <v>13</v>
      </c>
    </row>
    <row r="820" spans="1:6" x14ac:dyDescent="0.3">
      <c r="A820" s="3" t="s">
        <v>40</v>
      </c>
      <c r="B820" s="3" t="s">
        <v>2214</v>
      </c>
      <c r="C820" s="9" t="s">
        <v>3603</v>
      </c>
      <c r="D820" s="12">
        <v>1.29372006446806E-4</v>
      </c>
      <c r="E820" s="3">
        <f t="shared" si="12"/>
        <v>6.3414634146341468E-3</v>
      </c>
      <c r="F820" s="3">
        <v>13</v>
      </c>
    </row>
    <row r="821" spans="1:6" x14ac:dyDescent="0.3">
      <c r="A821" s="3" t="s">
        <v>40</v>
      </c>
      <c r="B821" s="3" t="s">
        <v>2215</v>
      </c>
      <c r="C821" s="9" t="s">
        <v>3604</v>
      </c>
      <c r="D821" s="12">
        <v>1.3038249970272699E-4</v>
      </c>
      <c r="E821" s="3">
        <f t="shared" si="12"/>
        <v>1.6585365853658537E-2</v>
      </c>
      <c r="F821" s="3">
        <v>34</v>
      </c>
    </row>
    <row r="822" spans="1:6" x14ac:dyDescent="0.3">
      <c r="A822" s="3" t="s">
        <v>40</v>
      </c>
      <c r="B822" s="3" t="s">
        <v>2216</v>
      </c>
      <c r="C822" s="9" t="s">
        <v>3605</v>
      </c>
      <c r="D822" s="12">
        <v>1.3092194285505601E-4</v>
      </c>
      <c r="E822" s="3">
        <f t="shared" si="12"/>
        <v>1.2195121951219513E-2</v>
      </c>
      <c r="F822" s="3">
        <v>25</v>
      </c>
    </row>
    <row r="823" spans="1:6" x14ac:dyDescent="0.3">
      <c r="A823" s="3" t="s">
        <v>40</v>
      </c>
      <c r="B823" s="3" t="s">
        <v>2217</v>
      </c>
      <c r="C823" s="9" t="s">
        <v>3606</v>
      </c>
      <c r="D823" s="12">
        <v>1.3092194285505601E-4</v>
      </c>
      <c r="E823" s="3">
        <f t="shared" si="12"/>
        <v>1.2195121951219513E-2</v>
      </c>
      <c r="F823" s="3">
        <v>25</v>
      </c>
    </row>
    <row r="824" spans="1:6" x14ac:dyDescent="0.3">
      <c r="A824" s="3" t="s">
        <v>40</v>
      </c>
      <c r="B824" s="3" t="s">
        <v>610</v>
      </c>
      <c r="C824" s="9" t="s">
        <v>1562</v>
      </c>
      <c r="D824" s="12">
        <v>1.31075655904403E-4</v>
      </c>
      <c r="E824" s="3">
        <f t="shared" si="12"/>
        <v>1.4634146341463415E-2</v>
      </c>
      <c r="F824" s="3">
        <v>30</v>
      </c>
    </row>
    <row r="825" spans="1:6" x14ac:dyDescent="0.3">
      <c r="A825" s="3" t="s">
        <v>40</v>
      </c>
      <c r="B825" s="3" t="s">
        <v>2218</v>
      </c>
      <c r="C825" s="9" t="s">
        <v>3607</v>
      </c>
      <c r="D825" s="12">
        <v>1.3695297028796101E-4</v>
      </c>
      <c r="E825" s="3">
        <f t="shared" si="12"/>
        <v>4.8780487804878049E-3</v>
      </c>
      <c r="F825" s="3">
        <v>10</v>
      </c>
    </row>
    <row r="826" spans="1:6" x14ac:dyDescent="0.3">
      <c r="A826" s="3" t="s">
        <v>40</v>
      </c>
      <c r="B826" s="3" t="s">
        <v>2219</v>
      </c>
      <c r="C826" s="9" t="s">
        <v>3608</v>
      </c>
      <c r="D826" s="12">
        <v>1.4284269567614599E-4</v>
      </c>
      <c r="E826" s="3">
        <f t="shared" si="12"/>
        <v>1.3658536585365854E-2</v>
      </c>
      <c r="F826" s="3">
        <v>28</v>
      </c>
    </row>
    <row r="827" spans="1:6" x14ac:dyDescent="0.3">
      <c r="A827" s="3" t="s">
        <v>40</v>
      </c>
      <c r="B827" s="3" t="s">
        <v>972</v>
      </c>
      <c r="C827" s="9" t="s">
        <v>1923</v>
      </c>
      <c r="D827" s="12">
        <v>1.4297848105068801E-4</v>
      </c>
      <c r="E827" s="3">
        <f t="shared" si="12"/>
        <v>1.0243902439024391E-2</v>
      </c>
      <c r="F827" s="3">
        <v>21</v>
      </c>
    </row>
    <row r="828" spans="1:6" x14ac:dyDescent="0.3">
      <c r="A828" s="3" t="s">
        <v>40</v>
      </c>
      <c r="B828" s="3" t="s">
        <v>2220</v>
      </c>
      <c r="C828" s="9" t="s">
        <v>3609</v>
      </c>
      <c r="D828" s="12">
        <v>1.4611993777243599E-4</v>
      </c>
      <c r="E828" s="3">
        <f t="shared" si="12"/>
        <v>1.9512195121951219E-2</v>
      </c>
      <c r="F828" s="3">
        <v>40</v>
      </c>
    </row>
    <row r="829" spans="1:6" x14ac:dyDescent="0.3">
      <c r="A829" s="3" t="s">
        <v>40</v>
      </c>
      <c r="B829" s="3" t="s">
        <v>2012</v>
      </c>
      <c r="C829" s="9" t="s">
        <v>1966</v>
      </c>
      <c r="D829" s="12">
        <v>1.5106049152860401E-4</v>
      </c>
      <c r="E829" s="3">
        <f t="shared" si="12"/>
        <v>6.8292682926829268E-3</v>
      </c>
      <c r="F829" s="3">
        <v>14</v>
      </c>
    </row>
    <row r="830" spans="1:6" x14ac:dyDescent="0.3">
      <c r="A830" s="3" t="s">
        <v>40</v>
      </c>
      <c r="B830" s="3" t="s">
        <v>708</v>
      </c>
      <c r="C830" s="9" t="s">
        <v>1659</v>
      </c>
      <c r="D830" s="12">
        <v>1.52033025926348E-4</v>
      </c>
      <c r="E830" s="3">
        <f t="shared" si="12"/>
        <v>1.8048780487804877E-2</v>
      </c>
      <c r="F830" s="3">
        <v>37</v>
      </c>
    </row>
    <row r="831" spans="1:6" x14ac:dyDescent="0.3">
      <c r="A831" s="3" t="s">
        <v>40</v>
      </c>
      <c r="B831" s="3" t="s">
        <v>2221</v>
      </c>
      <c r="C831" s="9" t="s">
        <v>3610</v>
      </c>
      <c r="D831" s="12">
        <v>1.5489671190243001E-4</v>
      </c>
      <c r="E831" s="3">
        <f t="shared" si="12"/>
        <v>1.4634146341463415E-2</v>
      </c>
      <c r="F831" s="3">
        <v>30</v>
      </c>
    </row>
    <row r="832" spans="1:6" x14ac:dyDescent="0.3">
      <c r="A832" s="3" t="s">
        <v>40</v>
      </c>
      <c r="B832" s="3" t="s">
        <v>2222</v>
      </c>
      <c r="C832" s="9" t="s">
        <v>3611</v>
      </c>
      <c r="D832" s="12">
        <v>1.6112074161171299E-4</v>
      </c>
      <c r="E832" s="3">
        <f t="shared" si="12"/>
        <v>8.7804878048780496E-3</v>
      </c>
      <c r="F832" s="3">
        <v>18</v>
      </c>
    </row>
    <row r="833" spans="1:6" x14ac:dyDescent="0.3">
      <c r="A833" s="3" t="s">
        <v>40</v>
      </c>
      <c r="B833" s="3" t="s">
        <v>2223</v>
      </c>
      <c r="C833" s="9" t="s">
        <v>3612</v>
      </c>
      <c r="D833" s="12">
        <v>1.6317977790092299E-4</v>
      </c>
      <c r="E833" s="3">
        <f t="shared" si="12"/>
        <v>7.3170731707317077E-3</v>
      </c>
      <c r="F833" s="3">
        <v>15</v>
      </c>
    </row>
    <row r="834" spans="1:6" x14ac:dyDescent="0.3">
      <c r="A834" s="3" t="s">
        <v>40</v>
      </c>
      <c r="B834" s="3" t="s">
        <v>956</v>
      </c>
      <c r="C834" s="9" t="s">
        <v>1907</v>
      </c>
      <c r="D834" s="12">
        <v>1.6317977790092299E-4</v>
      </c>
      <c r="E834" s="3">
        <f t="shared" si="12"/>
        <v>2.0975609756097562E-2</v>
      </c>
      <c r="F834" s="3">
        <v>43</v>
      </c>
    </row>
    <row r="835" spans="1:6" x14ac:dyDescent="0.3">
      <c r="A835" s="3" t="s">
        <v>40</v>
      </c>
      <c r="B835" s="3" t="s">
        <v>2224</v>
      </c>
      <c r="C835" s="9" t="s">
        <v>3613</v>
      </c>
      <c r="D835" s="12">
        <v>1.6317977790092299E-4</v>
      </c>
      <c r="E835" s="3">
        <f t="shared" si="12"/>
        <v>4.3902439024390248E-3</v>
      </c>
      <c r="F835" s="3">
        <v>9</v>
      </c>
    </row>
    <row r="836" spans="1:6" x14ac:dyDescent="0.3">
      <c r="A836" s="3" t="s">
        <v>40</v>
      </c>
      <c r="B836" s="3" t="s">
        <v>2225</v>
      </c>
      <c r="C836" s="9" t="s">
        <v>3614</v>
      </c>
      <c r="D836" s="12">
        <v>1.6317977790092299E-4</v>
      </c>
      <c r="E836" s="3">
        <f t="shared" si="12"/>
        <v>7.3170731707317077E-3</v>
      </c>
      <c r="F836" s="3">
        <v>15</v>
      </c>
    </row>
    <row r="837" spans="1:6" x14ac:dyDescent="0.3">
      <c r="A837" s="3" t="s">
        <v>40</v>
      </c>
      <c r="B837" s="3" t="s">
        <v>2226</v>
      </c>
      <c r="C837" s="9" t="s">
        <v>3615</v>
      </c>
      <c r="D837" s="12">
        <v>1.6317977790092299E-4</v>
      </c>
      <c r="E837" s="3">
        <f t="shared" ref="E837:E900" si="13">F837/2050</f>
        <v>4.3902439024390248E-3</v>
      </c>
      <c r="F837" s="3">
        <v>9</v>
      </c>
    </row>
    <row r="838" spans="1:6" x14ac:dyDescent="0.3">
      <c r="A838" s="3" t="s">
        <v>40</v>
      </c>
      <c r="B838" s="3" t="s">
        <v>2227</v>
      </c>
      <c r="C838" s="9" t="s">
        <v>3616</v>
      </c>
      <c r="D838" s="12">
        <v>1.6317977790092299E-4</v>
      </c>
      <c r="E838" s="3">
        <f t="shared" si="13"/>
        <v>4.3902439024390248E-3</v>
      </c>
      <c r="F838" s="3">
        <v>9</v>
      </c>
    </row>
    <row r="839" spans="1:6" x14ac:dyDescent="0.3">
      <c r="A839" s="3" t="s">
        <v>40</v>
      </c>
      <c r="B839" s="3" t="s">
        <v>2228</v>
      </c>
      <c r="C839" s="9" t="s">
        <v>3617</v>
      </c>
      <c r="D839" s="12">
        <v>1.6317977790092299E-4</v>
      </c>
      <c r="E839" s="3">
        <f t="shared" si="13"/>
        <v>7.3170731707317077E-3</v>
      </c>
      <c r="F839" s="3">
        <v>15</v>
      </c>
    </row>
    <row r="840" spans="1:6" x14ac:dyDescent="0.3">
      <c r="A840" s="3" t="s">
        <v>40</v>
      </c>
      <c r="B840" s="3" t="s">
        <v>426</v>
      </c>
      <c r="C840" s="9" t="s">
        <v>1378</v>
      </c>
      <c r="D840" s="12">
        <v>1.64724061901696E-4</v>
      </c>
      <c r="E840" s="3">
        <f t="shared" si="13"/>
        <v>4.7317073170731708E-2</v>
      </c>
      <c r="F840" s="3">
        <v>97</v>
      </c>
    </row>
    <row r="841" spans="1:6" x14ac:dyDescent="0.3">
      <c r="A841" s="3" t="s">
        <v>40</v>
      </c>
      <c r="B841" s="3" t="s">
        <v>237</v>
      </c>
      <c r="C841" s="9" t="s">
        <v>1190</v>
      </c>
      <c r="D841" s="12">
        <v>1.6641247494852301E-4</v>
      </c>
      <c r="E841" s="3">
        <f t="shared" si="13"/>
        <v>1.7073170731707318E-2</v>
      </c>
      <c r="F841" s="3">
        <v>35</v>
      </c>
    </row>
    <row r="842" spans="1:6" x14ac:dyDescent="0.3">
      <c r="A842" s="3" t="s">
        <v>40</v>
      </c>
      <c r="B842" s="3" t="s">
        <v>2229</v>
      </c>
      <c r="C842" s="9" t="s">
        <v>3618</v>
      </c>
      <c r="D842" s="12">
        <v>1.68571795046415E-4</v>
      </c>
      <c r="E842" s="3">
        <f t="shared" si="13"/>
        <v>1.3658536585365854E-2</v>
      </c>
      <c r="F842" s="3">
        <v>28</v>
      </c>
    </row>
    <row r="843" spans="1:6" x14ac:dyDescent="0.3">
      <c r="A843" s="3" t="s">
        <v>40</v>
      </c>
      <c r="B843" s="3" t="s">
        <v>2230</v>
      </c>
      <c r="C843" s="9" t="s">
        <v>3619</v>
      </c>
      <c r="D843" s="12">
        <v>1.70242562378603E-4</v>
      </c>
      <c r="E843" s="3">
        <f t="shared" si="13"/>
        <v>5.3658536585365858E-3</v>
      </c>
      <c r="F843" s="3">
        <v>11</v>
      </c>
    </row>
    <row r="844" spans="1:6" x14ac:dyDescent="0.3">
      <c r="A844" s="3" t="s">
        <v>40</v>
      </c>
      <c r="B844" s="3" t="s">
        <v>2231</v>
      </c>
      <c r="C844" s="9" t="s">
        <v>3620</v>
      </c>
      <c r="D844" s="12">
        <v>1.70242562378603E-4</v>
      </c>
      <c r="E844" s="3">
        <f t="shared" si="13"/>
        <v>5.3658536585365858E-3</v>
      </c>
      <c r="F844" s="3">
        <v>11</v>
      </c>
    </row>
    <row r="845" spans="1:6" x14ac:dyDescent="0.3">
      <c r="A845" s="3" t="s">
        <v>40</v>
      </c>
      <c r="B845" s="3" t="s">
        <v>2232</v>
      </c>
      <c r="C845" s="9" t="s">
        <v>3621</v>
      </c>
      <c r="D845" s="12">
        <v>1.76716791871892E-4</v>
      </c>
      <c r="E845" s="3">
        <f t="shared" si="13"/>
        <v>4.8780487804878049E-3</v>
      </c>
      <c r="F845" s="3">
        <v>10</v>
      </c>
    </row>
    <row r="846" spans="1:6" x14ac:dyDescent="0.3">
      <c r="A846" s="3" t="s">
        <v>40</v>
      </c>
      <c r="B846" s="3" t="s">
        <v>2233</v>
      </c>
      <c r="C846" s="9" t="s">
        <v>3622</v>
      </c>
      <c r="D846" s="12">
        <v>1.76716791871892E-4</v>
      </c>
      <c r="E846" s="3">
        <f t="shared" si="13"/>
        <v>4.8780487804878049E-3</v>
      </c>
      <c r="F846" s="3">
        <v>10</v>
      </c>
    </row>
    <row r="847" spans="1:6" x14ac:dyDescent="0.3">
      <c r="A847" s="3" t="s">
        <v>40</v>
      </c>
      <c r="B847" s="3" t="s">
        <v>2234</v>
      </c>
      <c r="C847" s="9" t="s">
        <v>3623</v>
      </c>
      <c r="D847" s="12">
        <v>1.76716791871892E-4</v>
      </c>
      <c r="E847" s="3">
        <f t="shared" si="13"/>
        <v>4.8780487804878049E-3</v>
      </c>
      <c r="F847" s="3">
        <v>10</v>
      </c>
    </row>
    <row r="848" spans="1:6" x14ac:dyDescent="0.3">
      <c r="A848" s="3" t="s">
        <v>40</v>
      </c>
      <c r="B848" s="3" t="s">
        <v>2235</v>
      </c>
      <c r="C848" s="9" t="s">
        <v>3624</v>
      </c>
      <c r="D848" s="12">
        <v>1.76716791871892E-4</v>
      </c>
      <c r="E848" s="3">
        <f t="shared" si="13"/>
        <v>4.8780487804878049E-3</v>
      </c>
      <c r="F848" s="3">
        <v>10</v>
      </c>
    </row>
    <row r="849" spans="1:6" x14ac:dyDescent="0.3">
      <c r="A849" s="3" t="s">
        <v>40</v>
      </c>
      <c r="B849" s="3" t="s">
        <v>2236</v>
      </c>
      <c r="C849" s="9" t="s">
        <v>3625</v>
      </c>
      <c r="D849" s="12">
        <v>1.76716791871892E-4</v>
      </c>
      <c r="E849" s="3">
        <f t="shared" si="13"/>
        <v>4.8780487804878049E-3</v>
      </c>
      <c r="F849" s="3">
        <v>10</v>
      </c>
    </row>
    <row r="850" spans="1:6" x14ac:dyDescent="0.3">
      <c r="A850" s="3" t="s">
        <v>40</v>
      </c>
      <c r="B850" s="3" t="s">
        <v>311</v>
      </c>
      <c r="C850" s="9" t="s">
        <v>1264</v>
      </c>
      <c r="D850" s="12">
        <v>1.7714946001659099E-4</v>
      </c>
      <c r="E850" s="3">
        <f t="shared" si="13"/>
        <v>6.8292682926829268E-3</v>
      </c>
      <c r="F850" s="3">
        <v>14</v>
      </c>
    </row>
    <row r="851" spans="1:6" x14ac:dyDescent="0.3">
      <c r="A851" s="3" t="s">
        <v>40</v>
      </c>
      <c r="B851" s="3" t="s">
        <v>449</v>
      </c>
      <c r="C851" s="9" t="s">
        <v>1401</v>
      </c>
      <c r="D851" s="12">
        <v>1.7806958601023501E-4</v>
      </c>
      <c r="E851" s="3">
        <f t="shared" si="13"/>
        <v>1.2682926829268294E-2</v>
      </c>
      <c r="F851" s="3">
        <v>26</v>
      </c>
    </row>
    <row r="852" spans="1:6" x14ac:dyDescent="0.3">
      <c r="A852" s="3" t="s">
        <v>40</v>
      </c>
      <c r="B852" s="3" t="s">
        <v>563</v>
      </c>
      <c r="C852" s="9" t="s">
        <v>1515</v>
      </c>
      <c r="D852" s="12">
        <v>1.8006578426374301E-4</v>
      </c>
      <c r="E852" s="3">
        <f t="shared" si="13"/>
        <v>6.097560975609756E-2</v>
      </c>
      <c r="F852" s="3">
        <v>125</v>
      </c>
    </row>
    <row r="853" spans="1:6" x14ac:dyDescent="0.3">
      <c r="A853" s="3" t="s">
        <v>40</v>
      </c>
      <c r="B853" s="3" t="s">
        <v>2237</v>
      </c>
      <c r="C853" s="9" t="s">
        <v>3626</v>
      </c>
      <c r="D853" s="12">
        <v>1.8229288407186701E-4</v>
      </c>
      <c r="E853" s="3">
        <f t="shared" si="13"/>
        <v>1.3658536585365854E-2</v>
      </c>
      <c r="F853" s="3">
        <v>28</v>
      </c>
    </row>
    <row r="854" spans="1:6" x14ac:dyDescent="0.3">
      <c r="A854" s="3" t="s">
        <v>40</v>
      </c>
      <c r="B854" s="3" t="s">
        <v>871</v>
      </c>
      <c r="C854" s="9" t="s">
        <v>1822</v>
      </c>
      <c r="D854" s="12">
        <v>1.8473693703647799E-4</v>
      </c>
      <c r="E854" s="3">
        <f t="shared" si="13"/>
        <v>1.8536585365853658E-2</v>
      </c>
      <c r="F854" s="3">
        <v>38</v>
      </c>
    </row>
    <row r="855" spans="1:6" x14ac:dyDescent="0.3">
      <c r="A855" s="3" t="s">
        <v>40</v>
      </c>
      <c r="B855" s="3" t="s">
        <v>2238</v>
      </c>
      <c r="C855" s="9" t="s">
        <v>3627</v>
      </c>
      <c r="D855" s="12">
        <v>1.8473693703647799E-4</v>
      </c>
      <c r="E855" s="3">
        <f t="shared" si="13"/>
        <v>1.6585365853658537E-2</v>
      </c>
      <c r="F855" s="3">
        <v>34</v>
      </c>
    </row>
    <row r="856" spans="1:6" x14ac:dyDescent="0.3">
      <c r="A856" s="3" t="s">
        <v>40</v>
      </c>
      <c r="B856" s="3" t="s">
        <v>2239</v>
      </c>
      <c r="C856" s="9" t="s">
        <v>3628</v>
      </c>
      <c r="D856" s="12">
        <v>1.8473693703647799E-4</v>
      </c>
      <c r="E856" s="3">
        <f t="shared" si="13"/>
        <v>1.8536585365853658E-2</v>
      </c>
      <c r="F856" s="3">
        <v>38</v>
      </c>
    </row>
    <row r="857" spans="1:6" x14ac:dyDescent="0.3">
      <c r="A857" s="3" t="s">
        <v>40</v>
      </c>
      <c r="B857" s="3" t="s">
        <v>2240</v>
      </c>
      <c r="C857" s="9" t="s">
        <v>3629</v>
      </c>
      <c r="D857" s="12">
        <v>1.8473693703647799E-4</v>
      </c>
      <c r="E857" s="3">
        <f t="shared" si="13"/>
        <v>5.8536585365853658E-3</v>
      </c>
      <c r="F857" s="3">
        <v>12</v>
      </c>
    </row>
    <row r="858" spans="1:6" x14ac:dyDescent="0.3">
      <c r="A858" s="3" t="s">
        <v>40</v>
      </c>
      <c r="B858" s="3" t="s">
        <v>2241</v>
      </c>
      <c r="C858" s="9" t="s">
        <v>3630</v>
      </c>
      <c r="D858" s="12">
        <v>1.8515323074780801E-4</v>
      </c>
      <c r="E858" s="3">
        <f t="shared" si="13"/>
        <v>6.3414634146341468E-3</v>
      </c>
      <c r="F858" s="3">
        <v>13</v>
      </c>
    </row>
    <row r="859" spans="1:6" x14ac:dyDescent="0.3">
      <c r="A859" s="3" t="s">
        <v>40</v>
      </c>
      <c r="B859" s="3" t="s">
        <v>242</v>
      </c>
      <c r="C859" s="9" t="s">
        <v>1195</v>
      </c>
      <c r="D859" s="12">
        <v>1.8515323074780801E-4</v>
      </c>
      <c r="E859" s="3">
        <f t="shared" si="13"/>
        <v>6.3414634146341468E-3</v>
      </c>
      <c r="F859" s="3">
        <v>13</v>
      </c>
    </row>
    <row r="860" spans="1:6" x14ac:dyDescent="0.3">
      <c r="A860" s="3" t="s">
        <v>40</v>
      </c>
      <c r="B860" s="3" t="s">
        <v>2242</v>
      </c>
      <c r="C860" s="9" t="s">
        <v>3631</v>
      </c>
      <c r="D860" s="12">
        <v>2.00843547210545E-4</v>
      </c>
      <c r="E860" s="3">
        <f t="shared" si="13"/>
        <v>2.4390243902439025E-2</v>
      </c>
      <c r="F860" s="3">
        <v>50</v>
      </c>
    </row>
    <row r="861" spans="1:6" x14ac:dyDescent="0.3">
      <c r="A861" s="3" t="s">
        <v>40</v>
      </c>
      <c r="B861" s="3" t="s">
        <v>2243</v>
      </c>
      <c r="C861" s="9" t="s">
        <v>3632</v>
      </c>
      <c r="D861" s="12">
        <v>2.0533570956568199E-4</v>
      </c>
      <c r="E861" s="3">
        <f t="shared" si="13"/>
        <v>8.7804878048780496E-3</v>
      </c>
      <c r="F861" s="3">
        <v>18</v>
      </c>
    </row>
    <row r="862" spans="1:6" x14ac:dyDescent="0.3">
      <c r="A862" s="3" t="s">
        <v>40</v>
      </c>
      <c r="B862" s="3" t="s">
        <v>2244</v>
      </c>
      <c r="C862" s="9" t="s">
        <v>3633</v>
      </c>
      <c r="D862" s="12">
        <v>2.0711390478600399E-4</v>
      </c>
      <c r="E862" s="3">
        <f t="shared" si="13"/>
        <v>1.6097560975609757E-2</v>
      </c>
      <c r="F862" s="3">
        <v>33</v>
      </c>
    </row>
    <row r="863" spans="1:6" x14ac:dyDescent="0.3">
      <c r="A863" s="3" t="s">
        <v>40</v>
      </c>
      <c r="B863" s="3" t="s">
        <v>347</v>
      </c>
      <c r="C863" s="9" t="s">
        <v>1299</v>
      </c>
      <c r="D863" s="12">
        <v>2.07406251964059E-4</v>
      </c>
      <c r="E863" s="3">
        <f t="shared" si="13"/>
        <v>2.3902439024390244E-2</v>
      </c>
      <c r="F863" s="3">
        <v>49</v>
      </c>
    </row>
    <row r="864" spans="1:6" x14ac:dyDescent="0.3">
      <c r="A864" s="3" t="s">
        <v>40</v>
      </c>
      <c r="B864" s="3" t="s">
        <v>2245</v>
      </c>
      <c r="C864" s="9" t="s">
        <v>3634</v>
      </c>
      <c r="D864" s="12">
        <v>2.08243284291632E-4</v>
      </c>
      <c r="E864" s="3">
        <f t="shared" si="13"/>
        <v>1.1219512195121951E-2</v>
      </c>
      <c r="F864" s="3">
        <v>23</v>
      </c>
    </row>
    <row r="865" spans="1:6" x14ac:dyDescent="0.3">
      <c r="A865" s="3" t="s">
        <v>40</v>
      </c>
      <c r="B865" s="3" t="s">
        <v>2246</v>
      </c>
      <c r="C865" s="9" t="s">
        <v>3635</v>
      </c>
      <c r="D865" s="12">
        <v>2.08243284291632E-4</v>
      </c>
      <c r="E865" s="3">
        <f t="shared" si="13"/>
        <v>6.8292682926829268E-3</v>
      </c>
      <c r="F865" s="3">
        <v>14</v>
      </c>
    </row>
    <row r="866" spans="1:6" x14ac:dyDescent="0.3">
      <c r="A866" s="3" t="s">
        <v>40</v>
      </c>
      <c r="B866" s="3" t="s">
        <v>2247</v>
      </c>
      <c r="C866" s="9" t="s">
        <v>3636</v>
      </c>
      <c r="D866" s="12">
        <v>2.08243284291632E-4</v>
      </c>
      <c r="E866" s="3">
        <f t="shared" si="13"/>
        <v>6.8292682926829268E-3</v>
      </c>
      <c r="F866" s="3">
        <v>14</v>
      </c>
    </row>
    <row r="867" spans="1:6" x14ac:dyDescent="0.3">
      <c r="A867" s="3" t="s">
        <v>40</v>
      </c>
      <c r="B867" s="3" t="s">
        <v>2248</v>
      </c>
      <c r="C867" s="9" t="s">
        <v>3637</v>
      </c>
      <c r="D867" s="12">
        <v>2.09946351787844E-4</v>
      </c>
      <c r="E867" s="3">
        <f t="shared" si="13"/>
        <v>1.8536585365853658E-2</v>
      </c>
      <c r="F867" s="3">
        <v>38</v>
      </c>
    </row>
    <row r="868" spans="1:6" x14ac:dyDescent="0.3">
      <c r="A868" s="3" t="s">
        <v>40</v>
      </c>
      <c r="B868" s="3" t="s">
        <v>2249</v>
      </c>
      <c r="C868" s="9" t="s">
        <v>3638</v>
      </c>
      <c r="D868" s="12">
        <v>2.1090534800448599E-4</v>
      </c>
      <c r="E868" s="3">
        <f t="shared" si="13"/>
        <v>5.3658536585365858E-3</v>
      </c>
      <c r="F868" s="3">
        <v>11</v>
      </c>
    </row>
    <row r="869" spans="1:6" x14ac:dyDescent="0.3">
      <c r="A869" s="3" t="s">
        <v>40</v>
      </c>
      <c r="B869" s="3" t="s">
        <v>2250</v>
      </c>
      <c r="C869" s="9" t="s">
        <v>3639</v>
      </c>
      <c r="D869" s="12">
        <v>2.1518564468567399E-4</v>
      </c>
      <c r="E869" s="3">
        <f t="shared" si="13"/>
        <v>8.2926829268292687E-3</v>
      </c>
      <c r="F869" s="3">
        <v>17</v>
      </c>
    </row>
    <row r="870" spans="1:6" x14ac:dyDescent="0.3">
      <c r="A870" s="3" t="s">
        <v>40</v>
      </c>
      <c r="B870" s="3" t="s">
        <v>2251</v>
      </c>
      <c r="C870" s="9" t="s">
        <v>3640</v>
      </c>
      <c r="D870" s="12">
        <v>2.1577814444556501E-4</v>
      </c>
      <c r="E870" s="3">
        <f t="shared" si="13"/>
        <v>4.3902439024390248E-3</v>
      </c>
      <c r="F870" s="3">
        <v>9</v>
      </c>
    </row>
    <row r="871" spans="1:6" ht="28" x14ac:dyDescent="0.3">
      <c r="A871" s="3" t="s">
        <v>40</v>
      </c>
      <c r="B871" s="3" t="s">
        <v>2252</v>
      </c>
      <c r="C871" s="9" t="s">
        <v>3641</v>
      </c>
      <c r="D871" s="12">
        <v>2.1577814444556501E-4</v>
      </c>
      <c r="E871" s="3">
        <f t="shared" si="13"/>
        <v>4.3902439024390248E-3</v>
      </c>
      <c r="F871" s="3">
        <v>9</v>
      </c>
    </row>
    <row r="872" spans="1:6" x14ac:dyDescent="0.3">
      <c r="A872" s="3" t="s">
        <v>40</v>
      </c>
      <c r="B872" s="3" t="s">
        <v>805</v>
      </c>
      <c r="C872" s="9" t="s">
        <v>1756</v>
      </c>
      <c r="D872" s="12">
        <v>2.1577814444556501E-4</v>
      </c>
      <c r="E872" s="3">
        <f t="shared" si="13"/>
        <v>4.3902439024390248E-3</v>
      </c>
      <c r="F872" s="3">
        <v>9</v>
      </c>
    </row>
    <row r="873" spans="1:6" x14ac:dyDescent="0.3">
      <c r="A873" s="3" t="s">
        <v>40</v>
      </c>
      <c r="B873" s="3" t="s">
        <v>2253</v>
      </c>
      <c r="C873" s="9" t="s">
        <v>3642</v>
      </c>
      <c r="D873" s="12">
        <v>2.1577814444556501E-4</v>
      </c>
      <c r="E873" s="3">
        <f t="shared" si="13"/>
        <v>4.3902439024390248E-3</v>
      </c>
      <c r="F873" s="3">
        <v>9</v>
      </c>
    </row>
    <row r="874" spans="1:6" x14ac:dyDescent="0.3">
      <c r="A874" s="3" t="s">
        <v>40</v>
      </c>
      <c r="B874" s="3" t="s">
        <v>2254</v>
      </c>
      <c r="C874" s="9" t="s">
        <v>3643</v>
      </c>
      <c r="D874" s="12">
        <v>2.1814076297420101E-4</v>
      </c>
      <c r="E874" s="3">
        <f t="shared" si="13"/>
        <v>3.4146341463414634E-3</v>
      </c>
      <c r="F874" s="3">
        <v>7</v>
      </c>
    </row>
    <row r="875" spans="1:6" x14ac:dyDescent="0.3">
      <c r="A875" s="3" t="s">
        <v>40</v>
      </c>
      <c r="B875" s="3" t="s">
        <v>2255</v>
      </c>
      <c r="C875" s="9" t="s">
        <v>3644</v>
      </c>
      <c r="D875" s="12">
        <v>2.1814076297420101E-4</v>
      </c>
      <c r="E875" s="3">
        <f t="shared" si="13"/>
        <v>3.4146341463414634E-3</v>
      </c>
      <c r="F875" s="3">
        <v>7</v>
      </c>
    </row>
    <row r="876" spans="1:6" x14ac:dyDescent="0.3">
      <c r="A876" s="3" t="s">
        <v>40</v>
      </c>
      <c r="B876" s="3" t="s">
        <v>509</v>
      </c>
      <c r="C876" s="9" t="s">
        <v>1461</v>
      </c>
      <c r="D876" s="12">
        <v>2.1814076297420101E-4</v>
      </c>
      <c r="E876" s="3">
        <f t="shared" si="13"/>
        <v>7.3170731707317077E-3</v>
      </c>
      <c r="F876" s="3">
        <v>15</v>
      </c>
    </row>
    <row r="877" spans="1:6" x14ac:dyDescent="0.3">
      <c r="A877" s="3" t="s">
        <v>40</v>
      </c>
      <c r="B877" s="3" t="s">
        <v>2256</v>
      </c>
      <c r="C877" s="9" t="s">
        <v>3645</v>
      </c>
      <c r="D877" s="12">
        <v>2.1814076297420101E-4</v>
      </c>
      <c r="E877" s="3">
        <f t="shared" si="13"/>
        <v>3.4146341463414634E-3</v>
      </c>
      <c r="F877" s="3">
        <v>7</v>
      </c>
    </row>
    <row r="878" spans="1:6" x14ac:dyDescent="0.3">
      <c r="A878" s="3" t="s">
        <v>40</v>
      </c>
      <c r="B878" s="3" t="s">
        <v>965</v>
      </c>
      <c r="C878" s="9" t="s">
        <v>1916</v>
      </c>
      <c r="D878" s="12">
        <v>2.1912481996622999E-4</v>
      </c>
      <c r="E878" s="3">
        <f t="shared" si="13"/>
        <v>7.8048780487804878E-3</v>
      </c>
      <c r="F878" s="3">
        <v>16</v>
      </c>
    </row>
    <row r="879" spans="1:6" x14ac:dyDescent="0.3">
      <c r="A879" s="3" t="s">
        <v>40</v>
      </c>
      <c r="B879" s="3" t="s">
        <v>976</v>
      </c>
      <c r="C879" s="9" t="s">
        <v>1927</v>
      </c>
      <c r="D879" s="12">
        <v>2.19918001770005E-4</v>
      </c>
      <c r="E879" s="3">
        <f t="shared" si="13"/>
        <v>6.3414634146341468E-3</v>
      </c>
      <c r="F879" s="3">
        <v>13</v>
      </c>
    </row>
    <row r="880" spans="1:6" x14ac:dyDescent="0.3">
      <c r="A880" s="3" t="s">
        <v>40</v>
      </c>
      <c r="B880" s="3" t="s">
        <v>2257</v>
      </c>
      <c r="C880" s="9" t="s">
        <v>3646</v>
      </c>
      <c r="D880" s="12">
        <v>2.2275632265288399E-4</v>
      </c>
      <c r="E880" s="3">
        <f t="shared" si="13"/>
        <v>5.8536585365853658E-3</v>
      </c>
      <c r="F880" s="3">
        <v>12</v>
      </c>
    </row>
    <row r="881" spans="1:6" x14ac:dyDescent="0.3">
      <c r="A881" s="3" t="s">
        <v>40</v>
      </c>
      <c r="B881" s="3" t="s">
        <v>2258</v>
      </c>
      <c r="C881" s="9" t="s">
        <v>3647</v>
      </c>
      <c r="D881" s="12">
        <v>2.22890114550077E-4</v>
      </c>
      <c r="E881" s="3">
        <f t="shared" si="13"/>
        <v>4.8780487804878049E-3</v>
      </c>
      <c r="F881" s="3">
        <v>10</v>
      </c>
    </row>
    <row r="882" spans="1:6" x14ac:dyDescent="0.3">
      <c r="A882" s="3" t="s">
        <v>40</v>
      </c>
      <c r="B882" s="3" t="s">
        <v>2259</v>
      </c>
      <c r="C882" s="9" t="s">
        <v>3648</v>
      </c>
      <c r="D882" s="12">
        <v>2.22890114550077E-4</v>
      </c>
      <c r="E882" s="3">
        <f t="shared" si="13"/>
        <v>4.8780487804878049E-3</v>
      </c>
      <c r="F882" s="3">
        <v>10</v>
      </c>
    </row>
    <row r="883" spans="1:6" x14ac:dyDescent="0.3">
      <c r="A883" s="3" t="s">
        <v>40</v>
      </c>
      <c r="B883" s="3" t="s">
        <v>2260</v>
      </c>
      <c r="C883" s="9" t="s">
        <v>3649</v>
      </c>
      <c r="D883" s="12">
        <v>2.22890114550077E-4</v>
      </c>
      <c r="E883" s="3">
        <f t="shared" si="13"/>
        <v>4.8780487804878049E-3</v>
      </c>
      <c r="F883" s="3">
        <v>10</v>
      </c>
    </row>
    <row r="884" spans="1:6" x14ac:dyDescent="0.3">
      <c r="A884" s="3" t="s">
        <v>40</v>
      </c>
      <c r="B884" s="3" t="s">
        <v>2261</v>
      </c>
      <c r="C884" s="9" t="s">
        <v>3650</v>
      </c>
      <c r="D884" s="12">
        <v>2.22890114550077E-4</v>
      </c>
      <c r="E884" s="3">
        <f t="shared" si="13"/>
        <v>4.8780487804878049E-3</v>
      </c>
      <c r="F884" s="3">
        <v>10</v>
      </c>
    </row>
    <row r="885" spans="1:6" x14ac:dyDescent="0.3">
      <c r="A885" s="3" t="s">
        <v>40</v>
      </c>
      <c r="B885" s="3" t="s">
        <v>709</v>
      </c>
      <c r="C885" s="9" t="s">
        <v>1660</v>
      </c>
      <c r="D885" s="12">
        <v>2.24845956031549E-4</v>
      </c>
      <c r="E885" s="3">
        <f t="shared" si="13"/>
        <v>2.5365853658536587E-2</v>
      </c>
      <c r="F885" s="3">
        <v>52</v>
      </c>
    </row>
    <row r="886" spans="1:6" x14ac:dyDescent="0.3">
      <c r="A886" s="3" t="s">
        <v>40</v>
      </c>
      <c r="B886" s="3" t="s">
        <v>2262</v>
      </c>
      <c r="C886" s="9" t="s">
        <v>3651</v>
      </c>
      <c r="D886" s="12">
        <v>2.26285999005774E-4</v>
      </c>
      <c r="E886" s="3">
        <f t="shared" si="13"/>
        <v>1.1219512195121951E-2</v>
      </c>
      <c r="F886" s="3">
        <v>23</v>
      </c>
    </row>
    <row r="887" spans="1:6" x14ac:dyDescent="0.3">
      <c r="A887" s="3" t="s">
        <v>40</v>
      </c>
      <c r="B887" s="3" t="s">
        <v>2263</v>
      </c>
      <c r="C887" s="9" t="s">
        <v>3652</v>
      </c>
      <c r="D887" s="12">
        <v>2.40741556758255E-4</v>
      </c>
      <c r="E887" s="3">
        <f t="shared" si="13"/>
        <v>1.0243902439024391E-2</v>
      </c>
      <c r="F887" s="3">
        <v>21</v>
      </c>
    </row>
    <row r="888" spans="1:6" x14ac:dyDescent="0.3">
      <c r="A888" s="3" t="s">
        <v>40</v>
      </c>
      <c r="B888" s="3" t="s">
        <v>806</v>
      </c>
      <c r="C888" s="9" t="s">
        <v>1757</v>
      </c>
      <c r="D888" s="12">
        <v>2.42282071282896E-4</v>
      </c>
      <c r="E888" s="3">
        <f t="shared" si="13"/>
        <v>6.8292682926829268E-3</v>
      </c>
      <c r="F888" s="3">
        <v>14</v>
      </c>
    </row>
    <row r="889" spans="1:6" x14ac:dyDescent="0.3">
      <c r="A889" s="3" t="s">
        <v>40</v>
      </c>
      <c r="B889" s="3" t="s">
        <v>766</v>
      </c>
      <c r="C889" s="9" t="s">
        <v>1717</v>
      </c>
      <c r="D889" s="12">
        <v>2.5123892965571399E-4</v>
      </c>
      <c r="E889" s="3">
        <f t="shared" si="13"/>
        <v>7.8048780487804878E-3</v>
      </c>
      <c r="F889" s="3">
        <v>16</v>
      </c>
    </row>
    <row r="890" spans="1:6" x14ac:dyDescent="0.3">
      <c r="A890" s="3" t="s">
        <v>40</v>
      </c>
      <c r="B890" s="3" t="s">
        <v>2264</v>
      </c>
      <c r="C890" s="9" t="s">
        <v>3653</v>
      </c>
      <c r="D890" s="12">
        <v>2.5123892965571399E-4</v>
      </c>
      <c r="E890" s="3">
        <f t="shared" si="13"/>
        <v>1.3170731707317073E-2</v>
      </c>
      <c r="F890" s="3">
        <v>27</v>
      </c>
    </row>
    <row r="891" spans="1:6" x14ac:dyDescent="0.3">
      <c r="A891" s="3" t="s">
        <v>40</v>
      </c>
      <c r="B891" s="3" t="s">
        <v>2265</v>
      </c>
      <c r="C891" s="9" t="s">
        <v>3654</v>
      </c>
      <c r="D891" s="12">
        <v>2.5123892965571399E-4</v>
      </c>
      <c r="E891" s="3">
        <f t="shared" si="13"/>
        <v>7.8048780487804878E-3</v>
      </c>
      <c r="F891" s="3">
        <v>16</v>
      </c>
    </row>
    <row r="892" spans="1:6" x14ac:dyDescent="0.3">
      <c r="A892" s="3" t="s">
        <v>40</v>
      </c>
      <c r="B892" s="3" t="s">
        <v>2266</v>
      </c>
      <c r="C892" s="9" t="s">
        <v>3655</v>
      </c>
      <c r="D892" s="12">
        <v>2.5175249662249101E-4</v>
      </c>
      <c r="E892" s="3">
        <f t="shared" si="13"/>
        <v>7.3170731707317077E-3</v>
      </c>
      <c r="F892" s="3">
        <v>15</v>
      </c>
    </row>
    <row r="893" spans="1:6" x14ac:dyDescent="0.3">
      <c r="A893" s="3" t="s">
        <v>40</v>
      </c>
      <c r="B893" s="3" t="s">
        <v>614</v>
      </c>
      <c r="C893" s="9" t="s">
        <v>1566</v>
      </c>
      <c r="D893" s="12">
        <v>2.5279171294507102E-4</v>
      </c>
      <c r="E893" s="3">
        <f t="shared" si="13"/>
        <v>1.5121951219512195E-2</v>
      </c>
      <c r="F893" s="3">
        <v>31</v>
      </c>
    </row>
    <row r="894" spans="1:6" x14ac:dyDescent="0.3">
      <c r="A894" s="3" t="s">
        <v>40</v>
      </c>
      <c r="B894" s="3" t="s">
        <v>2267</v>
      </c>
      <c r="C894" s="9" t="s">
        <v>3656</v>
      </c>
      <c r="D894" s="12">
        <v>2.5887903366019898E-4</v>
      </c>
      <c r="E894" s="3">
        <f t="shared" si="13"/>
        <v>5.3658536585365858E-3</v>
      </c>
      <c r="F894" s="3">
        <v>11</v>
      </c>
    </row>
    <row r="895" spans="1:6" x14ac:dyDescent="0.3">
      <c r="A895" s="3" t="s">
        <v>40</v>
      </c>
      <c r="B895" s="3" t="s">
        <v>2268</v>
      </c>
      <c r="C895" s="9" t="s">
        <v>3657</v>
      </c>
      <c r="D895" s="12">
        <v>2.6066225058956602E-4</v>
      </c>
      <c r="E895" s="3">
        <f t="shared" si="13"/>
        <v>1.1707317073170732E-2</v>
      </c>
      <c r="F895" s="3">
        <v>24</v>
      </c>
    </row>
    <row r="896" spans="1:6" x14ac:dyDescent="0.3">
      <c r="A896" s="3" t="s">
        <v>40</v>
      </c>
      <c r="B896" s="3" t="s">
        <v>2269</v>
      </c>
      <c r="C896" s="9" t="s">
        <v>3658</v>
      </c>
      <c r="D896" s="12">
        <v>2.63774421468939E-4</v>
      </c>
      <c r="E896" s="3">
        <f t="shared" si="13"/>
        <v>1.9512195121951219E-2</v>
      </c>
      <c r="F896" s="3">
        <v>40</v>
      </c>
    </row>
    <row r="897" spans="1:6" x14ac:dyDescent="0.3">
      <c r="A897" s="3" t="s">
        <v>40</v>
      </c>
      <c r="B897" s="3" t="s">
        <v>2270</v>
      </c>
      <c r="C897" s="9" t="s">
        <v>3659</v>
      </c>
      <c r="D897" s="12">
        <v>2.6575852305765502E-4</v>
      </c>
      <c r="E897" s="3">
        <f t="shared" si="13"/>
        <v>1.4146341463414635E-2</v>
      </c>
      <c r="F897" s="3">
        <v>29</v>
      </c>
    </row>
    <row r="898" spans="1:6" x14ac:dyDescent="0.3">
      <c r="A898" s="3" t="s">
        <v>40</v>
      </c>
      <c r="B898" s="3" t="s">
        <v>859</v>
      </c>
      <c r="C898" s="9" t="s">
        <v>1810</v>
      </c>
      <c r="D898" s="12">
        <v>2.6575852305765502E-4</v>
      </c>
      <c r="E898" s="3">
        <f t="shared" si="13"/>
        <v>1.4146341463414635E-2</v>
      </c>
      <c r="F898" s="3">
        <v>29</v>
      </c>
    </row>
    <row r="899" spans="1:6" x14ac:dyDescent="0.3">
      <c r="A899" s="3" t="s">
        <v>40</v>
      </c>
      <c r="B899" s="3" t="s">
        <v>2271</v>
      </c>
      <c r="C899" s="9" t="s">
        <v>3660</v>
      </c>
      <c r="D899" s="12">
        <v>2.6873876871341202E-4</v>
      </c>
      <c r="E899" s="3">
        <f t="shared" si="13"/>
        <v>2.4390243902439024E-3</v>
      </c>
      <c r="F899" s="3">
        <v>5</v>
      </c>
    </row>
    <row r="900" spans="1:6" x14ac:dyDescent="0.3">
      <c r="A900" s="3" t="s">
        <v>40</v>
      </c>
      <c r="B900" s="3" t="s">
        <v>2021</v>
      </c>
      <c r="C900" s="9" t="s">
        <v>1975</v>
      </c>
      <c r="D900" s="12">
        <v>2.7572315643658202E-4</v>
      </c>
      <c r="E900" s="3">
        <f t="shared" si="13"/>
        <v>8.2926829268292687E-3</v>
      </c>
      <c r="F900" s="3">
        <v>17</v>
      </c>
    </row>
    <row r="901" spans="1:6" x14ac:dyDescent="0.3">
      <c r="A901" s="3" t="s">
        <v>40</v>
      </c>
      <c r="B901" s="3" t="s">
        <v>2272</v>
      </c>
      <c r="C901" s="9" t="s">
        <v>3661</v>
      </c>
      <c r="D901" s="12">
        <v>2.8343463870846301E-4</v>
      </c>
      <c r="E901" s="3">
        <f t="shared" ref="E901:E964" si="14">F901/2050</f>
        <v>4.3902439024390248E-3</v>
      </c>
      <c r="F901" s="3">
        <v>9</v>
      </c>
    </row>
    <row r="902" spans="1:6" x14ac:dyDescent="0.3">
      <c r="A902" s="3" t="s">
        <v>40</v>
      </c>
      <c r="B902" s="3" t="s">
        <v>447</v>
      </c>
      <c r="C902" s="9" t="s">
        <v>1399</v>
      </c>
      <c r="D902" s="12">
        <v>2.8787229459405298E-4</v>
      </c>
      <c r="E902" s="3">
        <f t="shared" si="14"/>
        <v>1.4146341463414635E-2</v>
      </c>
      <c r="F902" s="3">
        <v>29</v>
      </c>
    </row>
    <row r="903" spans="1:6" x14ac:dyDescent="0.3">
      <c r="A903" s="3" t="s">
        <v>40</v>
      </c>
      <c r="B903" s="3" t="s">
        <v>2273</v>
      </c>
      <c r="C903" s="9" t="s">
        <v>3662</v>
      </c>
      <c r="D903" s="12">
        <v>3.00759483825583E-4</v>
      </c>
      <c r="E903" s="3">
        <f t="shared" si="14"/>
        <v>1.7073170731707318E-2</v>
      </c>
      <c r="F903" s="3">
        <v>35</v>
      </c>
    </row>
    <row r="904" spans="1:6" x14ac:dyDescent="0.3">
      <c r="A904" s="3" t="s">
        <v>40</v>
      </c>
      <c r="B904" s="3" t="s">
        <v>2274</v>
      </c>
      <c r="C904" s="9" t="s">
        <v>3663</v>
      </c>
      <c r="D904" s="12">
        <v>3.11558767126464E-4</v>
      </c>
      <c r="E904" s="3">
        <f t="shared" si="14"/>
        <v>6.3414634146341468E-3</v>
      </c>
      <c r="F904" s="3">
        <v>13</v>
      </c>
    </row>
    <row r="905" spans="1:6" x14ac:dyDescent="0.3">
      <c r="A905" s="3" t="s">
        <v>40</v>
      </c>
      <c r="B905" s="3" t="s">
        <v>516</v>
      </c>
      <c r="C905" s="9" t="s">
        <v>1468</v>
      </c>
      <c r="D905" s="12">
        <v>3.12666736559345E-4</v>
      </c>
      <c r="E905" s="3">
        <f t="shared" si="14"/>
        <v>0.13414634146341464</v>
      </c>
      <c r="F905" s="3">
        <v>275</v>
      </c>
    </row>
    <row r="906" spans="1:6" x14ac:dyDescent="0.3">
      <c r="A906" s="3" t="s">
        <v>40</v>
      </c>
      <c r="B906" s="3" t="s">
        <v>2275</v>
      </c>
      <c r="C906" s="9" t="s">
        <v>3664</v>
      </c>
      <c r="D906" s="12">
        <v>3.1411049854440599E-4</v>
      </c>
      <c r="E906" s="3">
        <f t="shared" si="14"/>
        <v>1.1707317073170732E-2</v>
      </c>
      <c r="F906" s="3">
        <v>24</v>
      </c>
    </row>
    <row r="907" spans="1:6" x14ac:dyDescent="0.3">
      <c r="A907" s="3" t="s">
        <v>40</v>
      </c>
      <c r="B907" s="3" t="s">
        <v>991</v>
      </c>
      <c r="C907" s="9" t="s">
        <v>1942</v>
      </c>
      <c r="D907" s="12">
        <v>3.2321123409451499E-4</v>
      </c>
      <c r="E907" s="3">
        <f t="shared" si="14"/>
        <v>1.2682926829268294E-2</v>
      </c>
      <c r="F907" s="3">
        <v>26</v>
      </c>
    </row>
    <row r="908" spans="1:6" x14ac:dyDescent="0.3">
      <c r="A908" s="3" t="s">
        <v>40</v>
      </c>
      <c r="B908" s="3" t="s">
        <v>2276</v>
      </c>
      <c r="C908" s="9" t="s">
        <v>3665</v>
      </c>
      <c r="D908" s="12">
        <v>3.27235515570154E-4</v>
      </c>
      <c r="E908" s="3">
        <f t="shared" si="14"/>
        <v>3.4146341463414634E-3</v>
      </c>
      <c r="F908" s="3">
        <v>7</v>
      </c>
    </row>
    <row r="909" spans="1:6" x14ac:dyDescent="0.3">
      <c r="A909" s="3" t="s">
        <v>40</v>
      </c>
      <c r="B909" s="3" t="s">
        <v>2277</v>
      </c>
      <c r="C909" s="9" t="s">
        <v>3666</v>
      </c>
      <c r="D909" s="12">
        <v>3.27235515570154E-4</v>
      </c>
      <c r="E909" s="3">
        <f t="shared" si="14"/>
        <v>3.4146341463414634E-3</v>
      </c>
      <c r="F909" s="3">
        <v>7</v>
      </c>
    </row>
    <row r="910" spans="1:6" x14ac:dyDescent="0.3">
      <c r="A910" s="3" t="s">
        <v>40</v>
      </c>
      <c r="B910" s="3" t="s">
        <v>2278</v>
      </c>
      <c r="C910" s="9" t="s">
        <v>3667</v>
      </c>
      <c r="D910" s="12">
        <v>3.29736465661477E-4</v>
      </c>
      <c r="E910" s="3">
        <f t="shared" si="14"/>
        <v>8.7804878048780496E-3</v>
      </c>
      <c r="F910" s="3">
        <v>18</v>
      </c>
    </row>
    <row r="911" spans="1:6" ht="28" x14ac:dyDescent="0.3">
      <c r="A911" s="3" t="s">
        <v>40</v>
      </c>
      <c r="B911" s="3" t="s">
        <v>2279</v>
      </c>
      <c r="C911" s="9" t="s">
        <v>3668</v>
      </c>
      <c r="D911" s="12">
        <v>3.29736465661477E-4</v>
      </c>
      <c r="E911" s="3">
        <f t="shared" si="14"/>
        <v>7.8048780487804878E-3</v>
      </c>
      <c r="F911" s="3">
        <v>16</v>
      </c>
    </row>
    <row r="912" spans="1:6" x14ac:dyDescent="0.3">
      <c r="A912" s="3" t="s">
        <v>40</v>
      </c>
      <c r="B912" s="3" t="s">
        <v>627</v>
      </c>
      <c r="C912" s="9" t="s">
        <v>1579</v>
      </c>
      <c r="D912" s="12">
        <v>3.29736465661477E-4</v>
      </c>
      <c r="E912" s="3">
        <f t="shared" si="14"/>
        <v>7.8048780487804878E-3</v>
      </c>
      <c r="F912" s="3">
        <v>16</v>
      </c>
    </row>
    <row r="913" spans="1:6" x14ac:dyDescent="0.3">
      <c r="A913" s="3" t="s">
        <v>40</v>
      </c>
      <c r="B913" s="3" t="s">
        <v>2280</v>
      </c>
      <c r="C913" s="9" t="s">
        <v>3669</v>
      </c>
      <c r="D913" s="12">
        <v>3.29849333292484E-4</v>
      </c>
      <c r="E913" s="3">
        <f t="shared" si="14"/>
        <v>3.9024390243902439E-3</v>
      </c>
      <c r="F913" s="3">
        <v>8</v>
      </c>
    </row>
    <row r="914" spans="1:6" x14ac:dyDescent="0.3">
      <c r="A914" s="3" t="s">
        <v>40</v>
      </c>
      <c r="B914" s="3" t="s">
        <v>2281</v>
      </c>
      <c r="C914" s="9" t="s">
        <v>3670</v>
      </c>
      <c r="D914" s="12">
        <v>3.6037288409670299E-4</v>
      </c>
      <c r="E914" s="3">
        <f t="shared" si="14"/>
        <v>4.8780487804878049E-3</v>
      </c>
      <c r="F914" s="3">
        <v>10</v>
      </c>
    </row>
    <row r="915" spans="1:6" x14ac:dyDescent="0.3">
      <c r="A915" s="3" t="s">
        <v>40</v>
      </c>
      <c r="B915" s="3" t="s">
        <v>2282</v>
      </c>
      <c r="C915" s="9" t="s">
        <v>3671</v>
      </c>
      <c r="D915" s="12">
        <v>3.6037288409670299E-4</v>
      </c>
      <c r="E915" s="3">
        <f t="shared" si="14"/>
        <v>4.8780487804878049E-3</v>
      </c>
      <c r="F915" s="3">
        <v>10</v>
      </c>
    </row>
    <row r="916" spans="1:6" x14ac:dyDescent="0.3">
      <c r="A916" s="3" t="s">
        <v>40</v>
      </c>
      <c r="B916" s="3" t="s">
        <v>2283</v>
      </c>
      <c r="C916" s="9" t="s">
        <v>3672</v>
      </c>
      <c r="D916" s="12">
        <v>3.7162041872538002E-4</v>
      </c>
      <c r="E916" s="3">
        <f t="shared" si="14"/>
        <v>8.7804878048780496E-3</v>
      </c>
      <c r="F916" s="3">
        <v>18</v>
      </c>
    </row>
    <row r="917" spans="1:6" x14ac:dyDescent="0.3">
      <c r="A917" s="3" t="s">
        <v>40</v>
      </c>
      <c r="B917" s="3" t="s">
        <v>2284</v>
      </c>
      <c r="C917" s="9" t="s">
        <v>3673</v>
      </c>
      <c r="D917" s="12">
        <v>3.7162041872538002E-4</v>
      </c>
      <c r="E917" s="3">
        <f t="shared" si="14"/>
        <v>8.7804878048780496E-3</v>
      </c>
      <c r="F917" s="3">
        <v>18</v>
      </c>
    </row>
    <row r="918" spans="1:6" x14ac:dyDescent="0.3">
      <c r="A918" s="3" t="s">
        <v>40</v>
      </c>
      <c r="B918" s="3" t="s">
        <v>2285</v>
      </c>
      <c r="C918" s="9" t="s">
        <v>3674</v>
      </c>
      <c r="D918" s="12">
        <v>3.7162041872538002E-4</v>
      </c>
      <c r="E918" s="3">
        <f t="shared" si="14"/>
        <v>8.7804878048780496E-3</v>
      </c>
      <c r="F918" s="3">
        <v>18</v>
      </c>
    </row>
    <row r="919" spans="1:6" x14ac:dyDescent="0.3">
      <c r="A919" s="3" t="s">
        <v>40</v>
      </c>
      <c r="B919" s="3" t="s">
        <v>721</v>
      </c>
      <c r="C919" s="9" t="s">
        <v>1672</v>
      </c>
      <c r="D919" s="12">
        <v>3.7551314691945599E-4</v>
      </c>
      <c r="E919" s="3">
        <f t="shared" si="14"/>
        <v>1.5609756097560976E-2</v>
      </c>
      <c r="F919" s="3">
        <v>32</v>
      </c>
    </row>
    <row r="920" spans="1:6" ht="28" x14ac:dyDescent="0.3">
      <c r="A920" s="3" t="s">
        <v>40</v>
      </c>
      <c r="B920" s="3" t="s">
        <v>829</v>
      </c>
      <c r="C920" s="9" t="s">
        <v>1780</v>
      </c>
      <c r="D920" s="12">
        <v>3.8853157491295699E-4</v>
      </c>
      <c r="E920" s="3">
        <f t="shared" si="14"/>
        <v>6.8292682926829268E-3</v>
      </c>
      <c r="F920" s="3">
        <v>14</v>
      </c>
    </row>
    <row r="921" spans="1:6" x14ac:dyDescent="0.3">
      <c r="A921" s="3" t="s">
        <v>40</v>
      </c>
      <c r="B921" s="3" t="s">
        <v>2286</v>
      </c>
      <c r="C921" s="9" t="s">
        <v>3675</v>
      </c>
      <c r="D921" s="12">
        <v>3.8984614208782101E-4</v>
      </c>
      <c r="E921" s="3">
        <f t="shared" si="14"/>
        <v>7.3170731707317077E-3</v>
      </c>
      <c r="F921" s="3">
        <v>15</v>
      </c>
    </row>
    <row r="922" spans="1:6" x14ac:dyDescent="0.3">
      <c r="A922" s="3" t="s">
        <v>40</v>
      </c>
      <c r="B922" s="3" t="s">
        <v>2287</v>
      </c>
      <c r="C922" s="9" t="s">
        <v>3676</v>
      </c>
      <c r="D922" s="12">
        <v>3.9106931455020703E-4</v>
      </c>
      <c r="E922" s="3">
        <f t="shared" si="14"/>
        <v>5.8536585365853658E-3</v>
      </c>
      <c r="F922" s="3">
        <v>12</v>
      </c>
    </row>
    <row r="923" spans="1:6" x14ac:dyDescent="0.3">
      <c r="A923" s="3" t="s">
        <v>40</v>
      </c>
      <c r="B923" s="3" t="s">
        <v>2288</v>
      </c>
      <c r="C923" s="9" t="s">
        <v>3677</v>
      </c>
      <c r="D923" s="12">
        <v>3.9106931455020703E-4</v>
      </c>
      <c r="E923" s="3">
        <f t="shared" si="14"/>
        <v>1.7560975609756099E-2</v>
      </c>
      <c r="F923" s="3">
        <v>36</v>
      </c>
    </row>
    <row r="924" spans="1:6" x14ac:dyDescent="0.3">
      <c r="A924" s="3" t="s">
        <v>40</v>
      </c>
      <c r="B924" s="3" t="s">
        <v>2289</v>
      </c>
      <c r="C924" s="9" t="s">
        <v>3678</v>
      </c>
      <c r="D924" s="12">
        <v>3.9175054810608901E-4</v>
      </c>
      <c r="E924" s="3">
        <f t="shared" si="14"/>
        <v>1.5121951219512195E-2</v>
      </c>
      <c r="F924" s="3">
        <v>31</v>
      </c>
    </row>
    <row r="925" spans="1:6" x14ac:dyDescent="0.3">
      <c r="A925" s="3" t="s">
        <v>40</v>
      </c>
      <c r="B925" s="3" t="s">
        <v>2290</v>
      </c>
      <c r="C925" s="9" t="s">
        <v>3679</v>
      </c>
      <c r="D925" s="12">
        <v>4.1587547636009401E-4</v>
      </c>
      <c r="E925" s="3">
        <f t="shared" si="14"/>
        <v>9.7560975609756097E-3</v>
      </c>
      <c r="F925" s="3">
        <v>20</v>
      </c>
    </row>
    <row r="926" spans="1:6" x14ac:dyDescent="0.3">
      <c r="A926" s="3" t="s">
        <v>40</v>
      </c>
      <c r="B926" s="3" t="s">
        <v>2291</v>
      </c>
      <c r="C926" s="9" t="s">
        <v>3680</v>
      </c>
      <c r="D926" s="12">
        <v>4.3553495601689798E-4</v>
      </c>
      <c r="E926" s="3">
        <f t="shared" si="14"/>
        <v>6.3414634146341468E-3</v>
      </c>
      <c r="F926" s="3">
        <v>13</v>
      </c>
    </row>
    <row r="927" spans="1:6" x14ac:dyDescent="0.3">
      <c r="A927" s="3" t="s">
        <v>40</v>
      </c>
      <c r="B927" s="3" t="s">
        <v>564</v>
      </c>
      <c r="C927" s="9" t="s">
        <v>1516</v>
      </c>
      <c r="D927" s="12">
        <v>4.38517990961048E-4</v>
      </c>
      <c r="E927" s="3">
        <f t="shared" si="14"/>
        <v>1.8536585365853658E-2</v>
      </c>
      <c r="F927" s="3">
        <v>38</v>
      </c>
    </row>
    <row r="928" spans="1:6" ht="28" x14ac:dyDescent="0.3">
      <c r="A928" s="3" t="s">
        <v>40</v>
      </c>
      <c r="B928" s="3" t="s">
        <v>2292</v>
      </c>
      <c r="C928" s="9" t="s">
        <v>3681</v>
      </c>
      <c r="D928" s="12">
        <v>4.4168821330557701E-4</v>
      </c>
      <c r="E928" s="3">
        <f t="shared" si="14"/>
        <v>1.1219512195121951E-2</v>
      </c>
      <c r="F928" s="3">
        <v>23</v>
      </c>
    </row>
    <row r="929" spans="1:6" x14ac:dyDescent="0.3">
      <c r="A929" s="3" t="s">
        <v>40</v>
      </c>
      <c r="B929" s="3" t="s">
        <v>899</v>
      </c>
      <c r="C929" s="9" t="s">
        <v>1850</v>
      </c>
      <c r="D929" s="12">
        <v>4.4493788650701402E-4</v>
      </c>
      <c r="E929" s="3">
        <f t="shared" si="14"/>
        <v>1.7560975609756099E-2</v>
      </c>
      <c r="F929" s="3">
        <v>36</v>
      </c>
    </row>
    <row r="930" spans="1:6" x14ac:dyDescent="0.3">
      <c r="A930" s="3" t="s">
        <v>40</v>
      </c>
      <c r="B930" s="3" t="s">
        <v>843</v>
      </c>
      <c r="C930" s="9" t="s">
        <v>1794</v>
      </c>
      <c r="D930" s="12">
        <v>4.45228189047913E-4</v>
      </c>
      <c r="E930" s="3">
        <f t="shared" si="14"/>
        <v>1.9512195121951219E-3</v>
      </c>
      <c r="F930" s="3">
        <v>4</v>
      </c>
    </row>
    <row r="931" spans="1:6" x14ac:dyDescent="0.3">
      <c r="A931" s="3" t="s">
        <v>40</v>
      </c>
      <c r="B931" s="3" t="s">
        <v>2293</v>
      </c>
      <c r="C931" s="9" t="s">
        <v>3682</v>
      </c>
      <c r="D931" s="12">
        <v>4.45228189047913E-4</v>
      </c>
      <c r="E931" s="3">
        <f t="shared" si="14"/>
        <v>1.9512195121951219E-3</v>
      </c>
      <c r="F931" s="3">
        <v>4</v>
      </c>
    </row>
    <row r="932" spans="1:6" x14ac:dyDescent="0.3">
      <c r="A932" s="3" t="s">
        <v>40</v>
      </c>
      <c r="B932" s="3" t="s">
        <v>2294</v>
      </c>
      <c r="C932" s="9" t="s">
        <v>3683</v>
      </c>
      <c r="D932" s="12">
        <v>4.45228189047913E-4</v>
      </c>
      <c r="E932" s="3">
        <f t="shared" si="14"/>
        <v>1.9512195121951219E-3</v>
      </c>
      <c r="F932" s="3">
        <v>4</v>
      </c>
    </row>
    <row r="933" spans="1:6" x14ac:dyDescent="0.3">
      <c r="A933" s="3" t="s">
        <v>40</v>
      </c>
      <c r="B933" s="3" t="s">
        <v>930</v>
      </c>
      <c r="C933" s="9" t="s">
        <v>1881</v>
      </c>
      <c r="D933" s="12">
        <v>4.45228189047913E-4</v>
      </c>
      <c r="E933" s="3">
        <f t="shared" si="14"/>
        <v>2.5853658536585365E-2</v>
      </c>
      <c r="F933" s="3">
        <v>53</v>
      </c>
    </row>
    <row r="934" spans="1:6" x14ac:dyDescent="0.3">
      <c r="A934" s="3" t="s">
        <v>40</v>
      </c>
      <c r="B934" s="3" t="s">
        <v>2295</v>
      </c>
      <c r="C934" s="9" t="s">
        <v>3684</v>
      </c>
      <c r="D934" s="12">
        <v>4.4692680762962902E-4</v>
      </c>
      <c r="E934" s="3">
        <f t="shared" si="14"/>
        <v>7.3170731707317077E-3</v>
      </c>
      <c r="F934" s="3">
        <v>15</v>
      </c>
    </row>
    <row r="935" spans="1:6" x14ac:dyDescent="0.3">
      <c r="A935" s="3" t="s">
        <v>40</v>
      </c>
      <c r="B935" s="3" t="s">
        <v>2296</v>
      </c>
      <c r="C935" s="9" t="s">
        <v>3685</v>
      </c>
      <c r="D935" s="12">
        <v>4.47508710623647E-4</v>
      </c>
      <c r="E935" s="3">
        <f t="shared" si="14"/>
        <v>1.2682926829268294E-2</v>
      </c>
      <c r="F935" s="3">
        <v>26</v>
      </c>
    </row>
    <row r="936" spans="1:6" x14ac:dyDescent="0.3">
      <c r="A936" s="3" t="s">
        <v>40</v>
      </c>
      <c r="B936" s="3" t="s">
        <v>2297</v>
      </c>
      <c r="C936" s="9" t="s">
        <v>3686</v>
      </c>
      <c r="D936" s="12">
        <v>4.47508710623647E-4</v>
      </c>
      <c r="E936" s="3">
        <f t="shared" si="14"/>
        <v>3.9024390243902439E-3</v>
      </c>
      <c r="F936" s="3">
        <v>8</v>
      </c>
    </row>
    <row r="937" spans="1:6" x14ac:dyDescent="0.3">
      <c r="A937" s="3" t="s">
        <v>40</v>
      </c>
      <c r="B937" s="3" t="s">
        <v>2298</v>
      </c>
      <c r="C937" s="9" t="s">
        <v>3687</v>
      </c>
      <c r="D937" s="12">
        <v>4.47508710623647E-4</v>
      </c>
      <c r="E937" s="3">
        <f t="shared" si="14"/>
        <v>6.8292682926829268E-3</v>
      </c>
      <c r="F937" s="3">
        <v>14</v>
      </c>
    </row>
    <row r="938" spans="1:6" x14ac:dyDescent="0.3">
      <c r="A938" s="3" t="s">
        <v>40</v>
      </c>
      <c r="B938" s="3" t="s">
        <v>2033</v>
      </c>
      <c r="C938" s="9" t="s">
        <v>1987</v>
      </c>
      <c r="D938" s="12">
        <v>4.47508710623647E-4</v>
      </c>
      <c r="E938" s="3">
        <f t="shared" si="14"/>
        <v>4.8780487804878049E-3</v>
      </c>
      <c r="F938" s="3">
        <v>10</v>
      </c>
    </row>
    <row r="939" spans="1:6" x14ac:dyDescent="0.3">
      <c r="A939" s="3" t="s">
        <v>40</v>
      </c>
      <c r="B939" s="3" t="s">
        <v>2299</v>
      </c>
      <c r="C939" s="9" t="s">
        <v>3688</v>
      </c>
      <c r="D939" s="12">
        <v>4.47508710623647E-4</v>
      </c>
      <c r="E939" s="3">
        <f t="shared" si="14"/>
        <v>1.2682926829268294E-2</v>
      </c>
      <c r="F939" s="3">
        <v>26</v>
      </c>
    </row>
    <row r="940" spans="1:6" x14ac:dyDescent="0.3">
      <c r="A940" s="3" t="s">
        <v>40</v>
      </c>
      <c r="B940" s="3" t="s">
        <v>2300</v>
      </c>
      <c r="C940" s="9" t="s">
        <v>3689</v>
      </c>
      <c r="D940" s="12">
        <v>4.47508710623647E-4</v>
      </c>
      <c r="E940" s="3">
        <f t="shared" si="14"/>
        <v>6.8292682926829268E-3</v>
      </c>
      <c r="F940" s="3">
        <v>14</v>
      </c>
    </row>
    <row r="941" spans="1:6" x14ac:dyDescent="0.3">
      <c r="A941" s="3" t="s">
        <v>40</v>
      </c>
      <c r="B941" s="3" t="s">
        <v>2301</v>
      </c>
      <c r="C941" s="9" t="s">
        <v>3690</v>
      </c>
      <c r="D941" s="12">
        <v>4.5202615498295199E-4</v>
      </c>
      <c r="E941" s="3">
        <f t="shared" si="14"/>
        <v>8.2926829268292687E-3</v>
      </c>
      <c r="F941" s="3">
        <v>17</v>
      </c>
    </row>
    <row r="942" spans="1:6" x14ac:dyDescent="0.3">
      <c r="A942" s="3" t="s">
        <v>40</v>
      </c>
      <c r="B942" s="3" t="s">
        <v>2302</v>
      </c>
      <c r="C942" s="9" t="s">
        <v>3691</v>
      </c>
      <c r="D942" s="12">
        <v>4.5202615498295199E-4</v>
      </c>
      <c r="E942" s="3">
        <f t="shared" si="14"/>
        <v>8.2926829268292687E-3</v>
      </c>
      <c r="F942" s="3">
        <v>17</v>
      </c>
    </row>
    <row r="943" spans="1:6" x14ac:dyDescent="0.3">
      <c r="A943" s="3" t="s">
        <v>40</v>
      </c>
      <c r="B943" s="3" t="s">
        <v>2303</v>
      </c>
      <c r="C943" s="9" t="s">
        <v>3692</v>
      </c>
      <c r="D943" s="12">
        <v>4.5635509514953E-4</v>
      </c>
      <c r="E943" s="3">
        <f t="shared" si="14"/>
        <v>9.7560975609756097E-3</v>
      </c>
      <c r="F943" s="3">
        <v>20</v>
      </c>
    </row>
    <row r="944" spans="1:6" x14ac:dyDescent="0.3">
      <c r="A944" s="3" t="s">
        <v>40</v>
      </c>
      <c r="B944" s="3" t="s">
        <v>461</v>
      </c>
      <c r="C944" s="9" t="s">
        <v>1413</v>
      </c>
      <c r="D944" s="12">
        <v>4.6503917317536298E-4</v>
      </c>
      <c r="E944" s="3">
        <f t="shared" si="14"/>
        <v>1.3658536585365854E-2</v>
      </c>
      <c r="F944" s="3">
        <v>28</v>
      </c>
    </row>
    <row r="945" spans="1:6" x14ac:dyDescent="0.3">
      <c r="A945" s="3" t="s">
        <v>40</v>
      </c>
      <c r="B945" s="3" t="s">
        <v>2304</v>
      </c>
      <c r="C945" s="9" t="s">
        <v>3693</v>
      </c>
      <c r="D945" s="12">
        <v>4.6743352051706902E-4</v>
      </c>
      <c r="E945" s="3">
        <f t="shared" si="14"/>
        <v>1.4634146341463415E-2</v>
      </c>
      <c r="F945" s="3">
        <v>30</v>
      </c>
    </row>
    <row r="946" spans="1:6" x14ac:dyDescent="0.3">
      <c r="A946" s="3" t="s">
        <v>40</v>
      </c>
      <c r="B946" s="3" t="s">
        <v>2305</v>
      </c>
      <c r="C946" s="9" t="s">
        <v>3694</v>
      </c>
      <c r="D946" s="12">
        <v>4.7075055377615902E-4</v>
      </c>
      <c r="E946" s="3">
        <f t="shared" si="14"/>
        <v>5.3658536585365858E-3</v>
      </c>
      <c r="F946" s="3">
        <v>11</v>
      </c>
    </row>
    <row r="947" spans="1:6" x14ac:dyDescent="0.3">
      <c r="A947" s="3" t="s">
        <v>40</v>
      </c>
      <c r="B947" s="3" t="s">
        <v>2306</v>
      </c>
      <c r="C947" s="9" t="s">
        <v>3695</v>
      </c>
      <c r="D947" s="12">
        <v>4.7075055377615902E-4</v>
      </c>
      <c r="E947" s="3">
        <f t="shared" si="14"/>
        <v>3.4146341463414634E-3</v>
      </c>
      <c r="F947" s="3">
        <v>7</v>
      </c>
    </row>
    <row r="948" spans="1:6" x14ac:dyDescent="0.3">
      <c r="A948" s="3" t="s">
        <v>40</v>
      </c>
      <c r="B948" s="3" t="s">
        <v>2307</v>
      </c>
      <c r="C948" s="9" t="s">
        <v>3696</v>
      </c>
      <c r="D948" s="12">
        <v>4.7075055377615902E-4</v>
      </c>
      <c r="E948" s="3">
        <f t="shared" si="14"/>
        <v>3.4146341463414634E-3</v>
      </c>
      <c r="F948" s="3">
        <v>7</v>
      </c>
    </row>
    <row r="949" spans="1:6" x14ac:dyDescent="0.3">
      <c r="A949" s="3" t="s">
        <v>40</v>
      </c>
      <c r="B949" s="3" t="s">
        <v>2308</v>
      </c>
      <c r="C949" s="9" t="s">
        <v>3697</v>
      </c>
      <c r="D949" s="12">
        <v>4.7075055377615902E-4</v>
      </c>
      <c r="E949" s="3">
        <f t="shared" si="14"/>
        <v>5.3658536585365858E-3</v>
      </c>
      <c r="F949" s="3">
        <v>11</v>
      </c>
    </row>
    <row r="950" spans="1:6" x14ac:dyDescent="0.3">
      <c r="A950" s="3" t="s">
        <v>40</v>
      </c>
      <c r="B950" s="3" t="s">
        <v>2309</v>
      </c>
      <c r="C950" s="9" t="s">
        <v>3698</v>
      </c>
      <c r="D950" s="12">
        <v>4.7075055377615902E-4</v>
      </c>
      <c r="E950" s="3">
        <f t="shared" si="14"/>
        <v>3.4146341463414634E-3</v>
      </c>
      <c r="F950" s="3">
        <v>7</v>
      </c>
    </row>
    <row r="951" spans="1:6" x14ac:dyDescent="0.3">
      <c r="A951" s="3" t="s">
        <v>40</v>
      </c>
      <c r="B951" s="3" t="s">
        <v>2310</v>
      </c>
      <c r="C951" s="9" t="s">
        <v>3699</v>
      </c>
      <c r="D951" s="12">
        <v>4.7075055377615902E-4</v>
      </c>
      <c r="E951" s="3">
        <f t="shared" si="14"/>
        <v>3.4146341463414634E-3</v>
      </c>
      <c r="F951" s="3">
        <v>7</v>
      </c>
    </row>
    <row r="952" spans="1:6" x14ac:dyDescent="0.3">
      <c r="A952" s="3" t="s">
        <v>40</v>
      </c>
      <c r="B952" s="3" t="s">
        <v>900</v>
      </c>
      <c r="C952" s="9" t="s">
        <v>1851</v>
      </c>
      <c r="D952" s="12">
        <v>4.7075055377615902E-4</v>
      </c>
      <c r="E952" s="3">
        <f t="shared" si="14"/>
        <v>3.4146341463414634E-3</v>
      </c>
      <c r="F952" s="3">
        <v>7</v>
      </c>
    </row>
    <row r="953" spans="1:6" x14ac:dyDescent="0.3">
      <c r="A953" s="3" t="s">
        <v>40</v>
      </c>
      <c r="B953" s="3" t="s">
        <v>907</v>
      </c>
      <c r="C953" s="9" t="s">
        <v>1858</v>
      </c>
      <c r="D953" s="12">
        <v>4.8254145148147001E-4</v>
      </c>
      <c r="E953" s="3">
        <f t="shared" si="14"/>
        <v>1.1707317073170732E-2</v>
      </c>
      <c r="F953" s="3">
        <v>24</v>
      </c>
    </row>
    <row r="954" spans="1:6" x14ac:dyDescent="0.3">
      <c r="A954" s="3" t="s">
        <v>40</v>
      </c>
      <c r="B954" s="3" t="s">
        <v>2311</v>
      </c>
      <c r="C954" s="9" t="s">
        <v>3700</v>
      </c>
      <c r="D954" s="12">
        <v>5.0223630055985704E-4</v>
      </c>
      <c r="E954" s="3">
        <f t="shared" si="14"/>
        <v>6.3414634146341468E-3</v>
      </c>
      <c r="F954" s="3">
        <v>13</v>
      </c>
    </row>
    <row r="955" spans="1:6" x14ac:dyDescent="0.3">
      <c r="A955" s="3" t="s">
        <v>40</v>
      </c>
      <c r="B955" s="3" t="s">
        <v>2312</v>
      </c>
      <c r="C955" s="9" t="s">
        <v>3701</v>
      </c>
      <c r="D955" s="12">
        <v>5.0223630055985704E-4</v>
      </c>
      <c r="E955" s="3">
        <f t="shared" si="14"/>
        <v>6.3414634146341468E-3</v>
      </c>
      <c r="F955" s="3">
        <v>13</v>
      </c>
    </row>
    <row r="956" spans="1:6" ht="28" x14ac:dyDescent="0.3">
      <c r="A956" s="3" t="s">
        <v>40</v>
      </c>
      <c r="B956" s="3" t="s">
        <v>2313</v>
      </c>
      <c r="C956" s="9" t="s">
        <v>3702</v>
      </c>
      <c r="D956" s="12">
        <v>5.0517096232362301E-4</v>
      </c>
      <c r="E956" s="3">
        <f t="shared" si="14"/>
        <v>1.0731707317073172E-2</v>
      </c>
      <c r="F956" s="3">
        <v>22</v>
      </c>
    </row>
    <row r="957" spans="1:6" x14ac:dyDescent="0.3">
      <c r="A957" s="3" t="s">
        <v>40</v>
      </c>
      <c r="B957" s="3" t="s">
        <v>2314</v>
      </c>
      <c r="C957" s="9" t="s">
        <v>3703</v>
      </c>
      <c r="D957" s="12">
        <v>5.0517096232362301E-4</v>
      </c>
      <c r="E957" s="3">
        <f t="shared" si="14"/>
        <v>7.3170731707317077E-3</v>
      </c>
      <c r="F957" s="3">
        <v>15</v>
      </c>
    </row>
    <row r="958" spans="1:6" x14ac:dyDescent="0.3">
      <c r="A958" s="3" t="s">
        <v>40</v>
      </c>
      <c r="B958" s="3" t="s">
        <v>2315</v>
      </c>
      <c r="C958" s="9" t="s">
        <v>3704</v>
      </c>
      <c r="D958" s="12">
        <v>5.0517096232362301E-4</v>
      </c>
      <c r="E958" s="3">
        <f t="shared" si="14"/>
        <v>7.3170731707317077E-3</v>
      </c>
      <c r="F958" s="3">
        <v>15</v>
      </c>
    </row>
    <row r="959" spans="1:6" x14ac:dyDescent="0.3">
      <c r="A959" s="3" t="s">
        <v>40</v>
      </c>
      <c r="B959" s="3" t="s">
        <v>2316</v>
      </c>
      <c r="C959" s="9" t="s">
        <v>3705</v>
      </c>
      <c r="D959" s="12">
        <v>5.1367381740959799E-4</v>
      </c>
      <c r="E959" s="3">
        <f t="shared" si="14"/>
        <v>1.8536585365853658E-2</v>
      </c>
      <c r="F959" s="3">
        <v>38</v>
      </c>
    </row>
    <row r="960" spans="1:6" x14ac:dyDescent="0.3">
      <c r="A960" s="3" t="s">
        <v>40</v>
      </c>
      <c r="B960" s="3" t="s">
        <v>340</v>
      </c>
      <c r="C960" s="9" t="s">
        <v>1292</v>
      </c>
      <c r="D960" s="12">
        <v>5.17615142733073E-4</v>
      </c>
      <c r="E960" s="3">
        <f t="shared" si="14"/>
        <v>2.2926829268292682E-2</v>
      </c>
      <c r="F960" s="3">
        <v>47</v>
      </c>
    </row>
    <row r="961" spans="1:6" x14ac:dyDescent="0.3">
      <c r="A961" s="3" t="s">
        <v>40</v>
      </c>
      <c r="B961" s="3" t="s">
        <v>2317</v>
      </c>
      <c r="C961" s="9" t="s">
        <v>3706</v>
      </c>
      <c r="D961" s="12">
        <v>5.2495393225200702E-4</v>
      </c>
      <c r="E961" s="3">
        <f t="shared" si="14"/>
        <v>1.2195121951219513E-2</v>
      </c>
      <c r="F961" s="3">
        <v>25</v>
      </c>
    </row>
    <row r="962" spans="1:6" x14ac:dyDescent="0.3">
      <c r="A962" s="3" t="s">
        <v>40</v>
      </c>
      <c r="B962" s="3" t="s">
        <v>968</v>
      </c>
      <c r="C962" s="9" t="s">
        <v>1919</v>
      </c>
      <c r="D962" s="12">
        <v>5.2495393225200702E-4</v>
      </c>
      <c r="E962" s="3">
        <f t="shared" si="14"/>
        <v>1.2195121951219513E-2</v>
      </c>
      <c r="F962" s="3">
        <v>25</v>
      </c>
    </row>
    <row r="963" spans="1:6" x14ac:dyDescent="0.3">
      <c r="A963" s="3" t="s">
        <v>40</v>
      </c>
      <c r="B963" s="3" t="s">
        <v>2318</v>
      </c>
      <c r="C963" s="9" t="s">
        <v>3707</v>
      </c>
      <c r="D963" s="12">
        <v>5.3241591163362195E-4</v>
      </c>
      <c r="E963" s="3">
        <f t="shared" si="14"/>
        <v>1.0243902439024391E-2</v>
      </c>
      <c r="F963" s="3">
        <v>21</v>
      </c>
    </row>
    <row r="964" spans="1:6" x14ac:dyDescent="0.3">
      <c r="A964" s="3" t="s">
        <v>40</v>
      </c>
      <c r="B964" s="3" t="s">
        <v>2319</v>
      </c>
      <c r="C964" s="9" t="s">
        <v>3708</v>
      </c>
      <c r="D964" s="12">
        <v>5.3818036394594204E-4</v>
      </c>
      <c r="E964" s="3">
        <f t="shared" si="14"/>
        <v>2.0975609756097562E-2</v>
      </c>
      <c r="F964" s="3">
        <v>43</v>
      </c>
    </row>
    <row r="965" spans="1:6" x14ac:dyDescent="0.3">
      <c r="A965" s="3" t="s">
        <v>40</v>
      </c>
      <c r="B965" s="3" t="s">
        <v>2320</v>
      </c>
      <c r="C965" s="9" t="s">
        <v>3709</v>
      </c>
      <c r="D965" s="12">
        <v>5.4637181789172801E-4</v>
      </c>
      <c r="E965" s="3">
        <f t="shared" ref="E965:E1028" si="15">F965/2050</f>
        <v>5.8536585365853658E-3</v>
      </c>
      <c r="F965" s="3">
        <v>12</v>
      </c>
    </row>
    <row r="966" spans="1:6" x14ac:dyDescent="0.3">
      <c r="A966" s="3" t="s">
        <v>40</v>
      </c>
      <c r="B966" s="3" t="s">
        <v>2321</v>
      </c>
      <c r="C966" s="9" t="s">
        <v>3710</v>
      </c>
      <c r="D966" s="12">
        <v>5.4637181789172801E-4</v>
      </c>
      <c r="E966" s="3">
        <f t="shared" si="15"/>
        <v>5.8536585365853658E-3</v>
      </c>
      <c r="F966" s="3">
        <v>12</v>
      </c>
    </row>
    <row r="967" spans="1:6" x14ac:dyDescent="0.3">
      <c r="A967" s="3" t="s">
        <v>40</v>
      </c>
      <c r="B967" s="3" t="s">
        <v>2322</v>
      </c>
      <c r="C967" s="9" t="s">
        <v>3711</v>
      </c>
      <c r="D967" s="12">
        <v>5.54108397907541E-4</v>
      </c>
      <c r="E967" s="3">
        <f t="shared" si="15"/>
        <v>9.7560975609756097E-3</v>
      </c>
      <c r="F967" s="3">
        <v>20</v>
      </c>
    </row>
    <row r="968" spans="1:6" x14ac:dyDescent="0.3">
      <c r="A968" s="3" t="s">
        <v>40</v>
      </c>
      <c r="B968" s="3" t="s">
        <v>2323</v>
      </c>
      <c r="C968" s="9" t="s">
        <v>3712</v>
      </c>
      <c r="D968" s="12">
        <v>5.54108397907541E-4</v>
      </c>
      <c r="E968" s="3">
        <f t="shared" si="15"/>
        <v>9.7560975609756097E-3</v>
      </c>
      <c r="F968" s="3">
        <v>20</v>
      </c>
    </row>
    <row r="969" spans="1:6" x14ac:dyDescent="0.3">
      <c r="A969" s="3" t="s">
        <v>40</v>
      </c>
      <c r="B969" s="3" t="s">
        <v>903</v>
      </c>
      <c r="C969" s="9" t="s">
        <v>1854</v>
      </c>
      <c r="D969" s="12">
        <v>5.6780408593578603E-4</v>
      </c>
      <c r="E969" s="3">
        <f t="shared" si="15"/>
        <v>8.2926829268292687E-3</v>
      </c>
      <c r="F969" s="3">
        <v>17</v>
      </c>
    </row>
    <row r="970" spans="1:6" x14ac:dyDescent="0.3">
      <c r="A970" s="3" t="s">
        <v>40</v>
      </c>
      <c r="B970" s="3" t="s">
        <v>2324</v>
      </c>
      <c r="C970" s="9" t="s">
        <v>3713</v>
      </c>
      <c r="D970" s="12">
        <v>5.6780408593578603E-4</v>
      </c>
      <c r="E970" s="3">
        <f t="shared" si="15"/>
        <v>5.3658536585365858E-3</v>
      </c>
      <c r="F970" s="3">
        <v>11</v>
      </c>
    </row>
    <row r="971" spans="1:6" x14ac:dyDescent="0.3">
      <c r="A971" s="3" t="s">
        <v>40</v>
      </c>
      <c r="B971" s="3" t="s">
        <v>2325</v>
      </c>
      <c r="C971" s="9" t="s">
        <v>3714</v>
      </c>
      <c r="D971" s="12">
        <v>5.6780408593578603E-4</v>
      </c>
      <c r="E971" s="3">
        <f t="shared" si="15"/>
        <v>5.3658536585365858E-3</v>
      </c>
      <c r="F971" s="3">
        <v>11</v>
      </c>
    </row>
    <row r="972" spans="1:6" x14ac:dyDescent="0.3">
      <c r="A972" s="3" t="s">
        <v>40</v>
      </c>
      <c r="B972" s="3" t="s">
        <v>2326</v>
      </c>
      <c r="C972" s="9" t="s">
        <v>3715</v>
      </c>
      <c r="D972" s="12">
        <v>5.8338538225084595E-4</v>
      </c>
      <c r="E972" s="3">
        <f t="shared" si="15"/>
        <v>6.3414634146341468E-3</v>
      </c>
      <c r="F972" s="3">
        <v>13</v>
      </c>
    </row>
    <row r="973" spans="1:6" x14ac:dyDescent="0.3">
      <c r="A973" s="3" t="s">
        <v>40</v>
      </c>
      <c r="B973" s="3" t="s">
        <v>783</v>
      </c>
      <c r="C973" s="9" t="s">
        <v>1734</v>
      </c>
      <c r="D973" s="12">
        <v>5.8338538225084595E-4</v>
      </c>
      <c r="E973" s="3">
        <f t="shared" si="15"/>
        <v>6.3414634146341468E-3</v>
      </c>
      <c r="F973" s="3">
        <v>13</v>
      </c>
    </row>
    <row r="974" spans="1:6" x14ac:dyDescent="0.3">
      <c r="A974" s="3" t="s">
        <v>40</v>
      </c>
      <c r="B974" s="3" t="s">
        <v>2327</v>
      </c>
      <c r="C974" s="9" t="s">
        <v>3716</v>
      </c>
      <c r="D974" s="12">
        <v>5.8338538225084595E-4</v>
      </c>
      <c r="E974" s="3">
        <f t="shared" si="15"/>
        <v>6.3414634146341468E-3</v>
      </c>
      <c r="F974" s="3">
        <v>13</v>
      </c>
    </row>
    <row r="975" spans="1:6" x14ac:dyDescent="0.3">
      <c r="A975" s="3" t="s">
        <v>40</v>
      </c>
      <c r="B975" s="3" t="s">
        <v>2328</v>
      </c>
      <c r="C975" s="9" t="s">
        <v>3717</v>
      </c>
      <c r="D975" s="12">
        <v>5.8954584432942899E-4</v>
      </c>
      <c r="E975" s="3">
        <f t="shared" si="15"/>
        <v>2.9268292682926829E-3</v>
      </c>
      <c r="F975" s="3">
        <v>6</v>
      </c>
    </row>
    <row r="976" spans="1:6" x14ac:dyDescent="0.3">
      <c r="A976" s="3" t="s">
        <v>40</v>
      </c>
      <c r="B976" s="3" t="s">
        <v>2329</v>
      </c>
      <c r="C976" s="9" t="s">
        <v>3718</v>
      </c>
      <c r="D976" s="12">
        <v>5.8954584432942899E-4</v>
      </c>
      <c r="E976" s="3">
        <f t="shared" si="15"/>
        <v>2.9268292682926829E-3</v>
      </c>
      <c r="F976" s="3">
        <v>6</v>
      </c>
    </row>
    <row r="977" spans="1:6" x14ac:dyDescent="0.3">
      <c r="A977" s="3" t="s">
        <v>40</v>
      </c>
      <c r="B977" s="3" t="s">
        <v>2330</v>
      </c>
      <c r="C977" s="9" t="s">
        <v>3719</v>
      </c>
      <c r="D977" s="12">
        <v>5.8954584432942899E-4</v>
      </c>
      <c r="E977" s="3">
        <f t="shared" si="15"/>
        <v>6.8292682926829268E-3</v>
      </c>
      <c r="F977" s="3">
        <v>14</v>
      </c>
    </row>
    <row r="978" spans="1:6" x14ac:dyDescent="0.3">
      <c r="A978" s="3" t="s">
        <v>40</v>
      </c>
      <c r="B978" s="3" t="s">
        <v>2331</v>
      </c>
      <c r="C978" s="9" t="s">
        <v>3720</v>
      </c>
      <c r="D978" s="12">
        <v>5.8979650453290804E-4</v>
      </c>
      <c r="E978" s="3">
        <f t="shared" si="15"/>
        <v>3.9024390243902439E-3</v>
      </c>
      <c r="F978" s="3">
        <v>8</v>
      </c>
    </row>
    <row r="979" spans="1:6" x14ac:dyDescent="0.3">
      <c r="A979" s="3" t="s">
        <v>40</v>
      </c>
      <c r="B979" s="3" t="s">
        <v>802</v>
      </c>
      <c r="C979" s="9" t="s">
        <v>1753</v>
      </c>
      <c r="D979" s="12">
        <v>5.9501379460149997E-4</v>
      </c>
      <c r="E979" s="3">
        <f t="shared" si="15"/>
        <v>1.4146341463414635E-2</v>
      </c>
      <c r="F979" s="3">
        <v>29</v>
      </c>
    </row>
    <row r="980" spans="1:6" x14ac:dyDescent="0.3">
      <c r="A980" s="3" t="s">
        <v>40</v>
      </c>
      <c r="B980" s="3" t="s">
        <v>2332</v>
      </c>
      <c r="C980" s="9" t="s">
        <v>3721</v>
      </c>
      <c r="D980" s="12">
        <v>5.9740890515316196E-4</v>
      </c>
      <c r="E980" s="3">
        <f t="shared" si="15"/>
        <v>4.3902439024390248E-3</v>
      </c>
      <c r="F980" s="3">
        <v>9</v>
      </c>
    </row>
    <row r="981" spans="1:6" x14ac:dyDescent="0.3">
      <c r="A981" s="3" t="s">
        <v>40</v>
      </c>
      <c r="B981" s="3" t="s">
        <v>852</v>
      </c>
      <c r="C981" s="9" t="s">
        <v>1803</v>
      </c>
      <c r="D981" s="12">
        <v>5.9740890515316196E-4</v>
      </c>
      <c r="E981" s="3">
        <f t="shared" si="15"/>
        <v>4.3902439024390248E-3</v>
      </c>
      <c r="F981" s="3">
        <v>9</v>
      </c>
    </row>
    <row r="982" spans="1:6" x14ac:dyDescent="0.3">
      <c r="A982" s="3" t="s">
        <v>40</v>
      </c>
      <c r="B982" s="3" t="s">
        <v>2333</v>
      </c>
      <c r="C982" s="9" t="s">
        <v>3722</v>
      </c>
      <c r="D982" s="12">
        <v>5.9740890515316196E-4</v>
      </c>
      <c r="E982" s="3">
        <f t="shared" si="15"/>
        <v>4.3902439024390248E-3</v>
      </c>
      <c r="F982" s="3">
        <v>9</v>
      </c>
    </row>
    <row r="983" spans="1:6" x14ac:dyDescent="0.3">
      <c r="A983" s="3" t="s">
        <v>40</v>
      </c>
      <c r="B983" s="3" t="s">
        <v>2334</v>
      </c>
      <c r="C983" s="9" t="s">
        <v>3723</v>
      </c>
      <c r="D983" s="12">
        <v>5.9740890515316196E-4</v>
      </c>
      <c r="E983" s="3">
        <f t="shared" si="15"/>
        <v>4.3902439024390248E-3</v>
      </c>
      <c r="F983" s="3">
        <v>9</v>
      </c>
    </row>
    <row r="984" spans="1:6" x14ac:dyDescent="0.3">
      <c r="A984" s="3" t="s">
        <v>40</v>
      </c>
      <c r="B984" s="3" t="s">
        <v>2335</v>
      </c>
      <c r="C984" s="9" t="s">
        <v>3724</v>
      </c>
      <c r="D984" s="12">
        <v>5.9740890515316196E-4</v>
      </c>
      <c r="E984" s="3">
        <f t="shared" si="15"/>
        <v>4.3902439024390248E-3</v>
      </c>
      <c r="F984" s="3">
        <v>9</v>
      </c>
    </row>
    <row r="985" spans="1:6" x14ac:dyDescent="0.3">
      <c r="A985" s="3" t="s">
        <v>40</v>
      </c>
      <c r="B985" s="3" t="s">
        <v>2336</v>
      </c>
      <c r="C985" s="9" t="s">
        <v>3725</v>
      </c>
      <c r="D985" s="12">
        <v>5.9740890515316196E-4</v>
      </c>
      <c r="E985" s="3">
        <f t="shared" si="15"/>
        <v>4.3902439024390248E-3</v>
      </c>
      <c r="F985" s="3">
        <v>9</v>
      </c>
    </row>
    <row r="986" spans="1:6" x14ac:dyDescent="0.3">
      <c r="A986" s="3" t="s">
        <v>40</v>
      </c>
      <c r="B986" s="3" t="s">
        <v>590</v>
      </c>
      <c r="C986" s="9" t="s">
        <v>1542</v>
      </c>
      <c r="D986" s="12">
        <v>6.1486258097659104E-4</v>
      </c>
      <c r="E986" s="3">
        <f t="shared" si="15"/>
        <v>1.3658536585365854E-2</v>
      </c>
      <c r="F986" s="3">
        <v>28</v>
      </c>
    </row>
    <row r="987" spans="1:6" x14ac:dyDescent="0.3">
      <c r="A987" s="3" t="s">
        <v>40</v>
      </c>
      <c r="B987" s="3" t="s">
        <v>928</v>
      </c>
      <c r="C987" s="9" t="s">
        <v>1879</v>
      </c>
      <c r="D987" s="12">
        <v>6.1486258097659104E-4</v>
      </c>
      <c r="E987" s="3">
        <f t="shared" si="15"/>
        <v>1.1707317073170732E-2</v>
      </c>
      <c r="F987" s="3">
        <v>24</v>
      </c>
    </row>
    <row r="988" spans="1:6" x14ac:dyDescent="0.3">
      <c r="A988" s="3" t="s">
        <v>40</v>
      </c>
      <c r="B988" s="3" t="s">
        <v>2337</v>
      </c>
      <c r="C988" s="9" t="s">
        <v>3726</v>
      </c>
      <c r="D988" s="12">
        <v>6.3589328061432995E-4</v>
      </c>
      <c r="E988" s="3">
        <f t="shared" si="15"/>
        <v>1.3170731707317073E-2</v>
      </c>
      <c r="F988" s="3">
        <v>27</v>
      </c>
    </row>
    <row r="989" spans="1:6" x14ac:dyDescent="0.3">
      <c r="A989" s="3" t="s">
        <v>40</v>
      </c>
      <c r="B989" s="3" t="s">
        <v>772</v>
      </c>
      <c r="C989" s="9" t="s">
        <v>1723</v>
      </c>
      <c r="D989" s="12">
        <v>6.3596043560050703E-4</v>
      </c>
      <c r="E989" s="3">
        <f t="shared" si="15"/>
        <v>8.7804878048780496E-3</v>
      </c>
      <c r="F989" s="3">
        <v>18</v>
      </c>
    </row>
    <row r="990" spans="1:6" x14ac:dyDescent="0.3">
      <c r="A990" s="3" t="s">
        <v>40</v>
      </c>
      <c r="B990" s="3" t="s">
        <v>2023</v>
      </c>
      <c r="C990" s="9" t="s">
        <v>1977</v>
      </c>
      <c r="D990" s="12">
        <v>6.3906176816989099E-4</v>
      </c>
      <c r="E990" s="3">
        <f t="shared" si="15"/>
        <v>3.4634146341463418E-2</v>
      </c>
      <c r="F990" s="3">
        <v>71</v>
      </c>
    </row>
    <row r="991" spans="1:6" x14ac:dyDescent="0.3">
      <c r="A991" s="3" t="s">
        <v>40</v>
      </c>
      <c r="B991" s="3" t="s">
        <v>2338</v>
      </c>
      <c r="C991" s="9" t="s">
        <v>3727</v>
      </c>
      <c r="D991" s="12">
        <v>6.4616455916657997E-4</v>
      </c>
      <c r="E991" s="3">
        <f t="shared" si="15"/>
        <v>1.9512195121951219E-2</v>
      </c>
      <c r="F991" s="3">
        <v>40</v>
      </c>
    </row>
    <row r="992" spans="1:6" x14ac:dyDescent="0.3">
      <c r="A992" s="3" t="s">
        <v>40</v>
      </c>
      <c r="B992" s="3" t="s">
        <v>2339</v>
      </c>
      <c r="C992" s="9" t="s">
        <v>3728</v>
      </c>
      <c r="D992" s="12">
        <v>6.5886289207863001E-4</v>
      </c>
      <c r="E992" s="3">
        <f t="shared" si="15"/>
        <v>3.4146341463414634E-3</v>
      </c>
      <c r="F992" s="3">
        <v>7</v>
      </c>
    </row>
    <row r="993" spans="1:6" x14ac:dyDescent="0.3">
      <c r="A993" s="3" t="s">
        <v>40</v>
      </c>
      <c r="B993" s="3" t="s">
        <v>2340</v>
      </c>
      <c r="C993" s="9" t="s">
        <v>3729</v>
      </c>
      <c r="D993" s="12">
        <v>6.5886289207863001E-4</v>
      </c>
      <c r="E993" s="3">
        <f t="shared" si="15"/>
        <v>3.4146341463414634E-3</v>
      </c>
      <c r="F993" s="3">
        <v>7</v>
      </c>
    </row>
    <row r="994" spans="1:6" x14ac:dyDescent="0.3">
      <c r="A994" s="3" t="s">
        <v>40</v>
      </c>
      <c r="B994" s="3" t="s">
        <v>741</v>
      </c>
      <c r="C994" s="9" t="s">
        <v>1692</v>
      </c>
      <c r="D994" s="12">
        <v>6.6131623238107099E-4</v>
      </c>
      <c r="E994" s="3">
        <f t="shared" si="15"/>
        <v>1.2195121951219513E-2</v>
      </c>
      <c r="F994" s="3">
        <v>25</v>
      </c>
    </row>
    <row r="995" spans="1:6" x14ac:dyDescent="0.3">
      <c r="A995" s="3" t="s">
        <v>40</v>
      </c>
      <c r="B995" s="3" t="s">
        <v>506</v>
      </c>
      <c r="C995" s="9" t="s">
        <v>1458</v>
      </c>
      <c r="D995" s="12">
        <v>6.6131623238107099E-4</v>
      </c>
      <c r="E995" s="3">
        <f t="shared" si="15"/>
        <v>1.2195121951219513E-2</v>
      </c>
      <c r="F995" s="3">
        <v>25</v>
      </c>
    </row>
    <row r="996" spans="1:6" x14ac:dyDescent="0.3">
      <c r="A996" s="3" t="s">
        <v>40</v>
      </c>
      <c r="B996" s="3" t="s">
        <v>2341</v>
      </c>
      <c r="C996" s="9" t="s">
        <v>3730</v>
      </c>
      <c r="D996" s="12">
        <v>6.7169742030509505E-4</v>
      </c>
      <c r="E996" s="3">
        <f t="shared" si="15"/>
        <v>6.8292682926829268E-3</v>
      </c>
      <c r="F996" s="3">
        <v>14</v>
      </c>
    </row>
    <row r="997" spans="1:6" x14ac:dyDescent="0.3">
      <c r="A997" s="3" t="s">
        <v>40</v>
      </c>
      <c r="B997" s="3" t="s">
        <v>2342</v>
      </c>
      <c r="C997" s="9" t="s">
        <v>3731</v>
      </c>
      <c r="D997" s="12">
        <v>6.7169742030509505E-4</v>
      </c>
      <c r="E997" s="3">
        <f t="shared" si="15"/>
        <v>6.3414634146341468E-3</v>
      </c>
      <c r="F997" s="3">
        <v>13</v>
      </c>
    </row>
    <row r="998" spans="1:6" x14ac:dyDescent="0.3">
      <c r="A998" s="3" t="s">
        <v>40</v>
      </c>
      <c r="B998" s="3" t="s">
        <v>2343</v>
      </c>
      <c r="C998" s="9" t="s">
        <v>3732</v>
      </c>
      <c r="D998" s="12">
        <v>6.7169742030509505E-4</v>
      </c>
      <c r="E998" s="3">
        <f t="shared" si="15"/>
        <v>6.8292682926829268E-3</v>
      </c>
      <c r="F998" s="3">
        <v>14</v>
      </c>
    </row>
    <row r="999" spans="1:6" x14ac:dyDescent="0.3">
      <c r="A999" s="3" t="s">
        <v>40</v>
      </c>
      <c r="B999" s="3" t="s">
        <v>2344</v>
      </c>
      <c r="C999" s="9" t="s">
        <v>3733</v>
      </c>
      <c r="D999" s="12">
        <v>6.7169742030509505E-4</v>
      </c>
      <c r="E999" s="3">
        <f t="shared" si="15"/>
        <v>6.3414634146341468E-3</v>
      </c>
      <c r="F999" s="3">
        <v>13</v>
      </c>
    </row>
    <row r="1000" spans="1:6" x14ac:dyDescent="0.3">
      <c r="A1000" s="3" t="s">
        <v>40</v>
      </c>
      <c r="B1000" s="3" t="s">
        <v>2345</v>
      </c>
      <c r="C1000" s="9" t="s">
        <v>3734</v>
      </c>
      <c r="D1000" s="12">
        <v>6.7216388759055296E-4</v>
      </c>
      <c r="E1000" s="3">
        <f t="shared" si="15"/>
        <v>5.3658536585365858E-3</v>
      </c>
      <c r="F1000" s="3">
        <v>11</v>
      </c>
    </row>
    <row r="1001" spans="1:6" x14ac:dyDescent="0.3">
      <c r="A1001" s="3" t="s">
        <v>40</v>
      </c>
      <c r="B1001" s="3" t="s">
        <v>824</v>
      </c>
      <c r="C1001" s="9" t="s">
        <v>1775</v>
      </c>
      <c r="D1001" s="12">
        <v>6.7216388759055296E-4</v>
      </c>
      <c r="E1001" s="3">
        <f t="shared" si="15"/>
        <v>5.3658536585365858E-3</v>
      </c>
      <c r="F1001" s="3">
        <v>11</v>
      </c>
    </row>
    <row r="1002" spans="1:6" x14ac:dyDescent="0.3">
      <c r="A1002" s="3" t="s">
        <v>40</v>
      </c>
      <c r="B1002" s="3" t="s">
        <v>2346</v>
      </c>
      <c r="C1002" s="9" t="s">
        <v>3735</v>
      </c>
      <c r="D1002" s="12">
        <v>6.7216388759055296E-4</v>
      </c>
      <c r="E1002" s="3">
        <f t="shared" si="15"/>
        <v>5.3658536585365858E-3</v>
      </c>
      <c r="F1002" s="3">
        <v>11</v>
      </c>
    </row>
    <row r="1003" spans="1:6" x14ac:dyDescent="0.3">
      <c r="A1003" s="3" t="s">
        <v>40</v>
      </c>
      <c r="B1003" s="3" t="s">
        <v>2347</v>
      </c>
      <c r="C1003" s="9" t="s">
        <v>3736</v>
      </c>
      <c r="D1003" s="12">
        <v>6.7216388759055296E-4</v>
      </c>
      <c r="E1003" s="3">
        <f t="shared" si="15"/>
        <v>5.3658536585365858E-3</v>
      </c>
      <c r="F1003" s="3">
        <v>11</v>
      </c>
    </row>
    <row r="1004" spans="1:6" x14ac:dyDescent="0.3">
      <c r="A1004" s="3" t="s">
        <v>40</v>
      </c>
      <c r="B1004" s="3" t="s">
        <v>861</v>
      </c>
      <c r="C1004" s="9" t="s">
        <v>1812</v>
      </c>
      <c r="D1004" s="12">
        <v>6.88992510573006E-4</v>
      </c>
      <c r="E1004" s="3">
        <f t="shared" si="15"/>
        <v>9.2682926829268288E-3</v>
      </c>
      <c r="F1004" s="3">
        <v>19</v>
      </c>
    </row>
    <row r="1005" spans="1:6" x14ac:dyDescent="0.3">
      <c r="A1005" s="3" t="s">
        <v>40</v>
      </c>
      <c r="B1005" s="3" t="s">
        <v>2348</v>
      </c>
      <c r="C1005" s="9" t="s">
        <v>3737</v>
      </c>
      <c r="D1005" s="12">
        <v>6.9353662079273798E-4</v>
      </c>
      <c r="E1005" s="3">
        <f t="shared" si="15"/>
        <v>1.0243902439024391E-2</v>
      </c>
      <c r="F1005" s="3">
        <v>21</v>
      </c>
    </row>
    <row r="1006" spans="1:6" x14ac:dyDescent="0.3">
      <c r="A1006" s="3" t="s">
        <v>40</v>
      </c>
      <c r="B1006" s="3" t="s">
        <v>2349</v>
      </c>
      <c r="C1006" s="9" t="s">
        <v>3738</v>
      </c>
      <c r="D1006" s="12">
        <v>6.9353662079273798E-4</v>
      </c>
      <c r="E1006" s="3">
        <f t="shared" si="15"/>
        <v>1.0243902439024391E-2</v>
      </c>
      <c r="F1006" s="3">
        <v>21</v>
      </c>
    </row>
    <row r="1007" spans="1:6" x14ac:dyDescent="0.3">
      <c r="A1007" s="3" t="s">
        <v>40</v>
      </c>
      <c r="B1007" s="3" t="s">
        <v>647</v>
      </c>
      <c r="C1007" s="9" t="s">
        <v>1599</v>
      </c>
      <c r="D1007" s="12">
        <v>6.9384144390760398E-4</v>
      </c>
      <c r="E1007" s="3">
        <f t="shared" si="15"/>
        <v>1.9024390243902439E-2</v>
      </c>
      <c r="F1007" s="3">
        <v>39</v>
      </c>
    </row>
    <row r="1008" spans="1:6" x14ac:dyDescent="0.3">
      <c r="A1008" s="3" t="s">
        <v>40</v>
      </c>
      <c r="B1008" s="3" t="s">
        <v>18</v>
      </c>
      <c r="C1008" s="9" t="s">
        <v>35</v>
      </c>
      <c r="D1008" s="12">
        <v>7.0160834187957201E-4</v>
      </c>
      <c r="E1008" s="3">
        <f t="shared" si="15"/>
        <v>8.7804878048780496E-3</v>
      </c>
      <c r="F1008" s="3">
        <v>18</v>
      </c>
    </row>
    <row r="1009" spans="1:6" x14ac:dyDescent="0.3">
      <c r="A1009" s="3" t="s">
        <v>40</v>
      </c>
      <c r="B1009" s="3" t="s">
        <v>665</v>
      </c>
      <c r="C1009" s="9" t="s">
        <v>1616</v>
      </c>
      <c r="D1009" s="12">
        <v>7.31679873500758E-4</v>
      </c>
      <c r="E1009" s="3">
        <f t="shared" si="15"/>
        <v>9.7560975609756097E-3</v>
      </c>
      <c r="F1009" s="3">
        <v>20</v>
      </c>
    </row>
    <row r="1010" spans="1:6" x14ac:dyDescent="0.3">
      <c r="A1010" s="3" t="s">
        <v>40</v>
      </c>
      <c r="B1010" s="3" t="s">
        <v>2350</v>
      </c>
      <c r="C1010" s="9" t="s">
        <v>3739</v>
      </c>
      <c r="D1010" s="12">
        <v>7.31679873500758E-4</v>
      </c>
      <c r="E1010" s="3">
        <f t="shared" si="15"/>
        <v>9.7560975609756097E-3</v>
      </c>
      <c r="F1010" s="3">
        <v>20</v>
      </c>
    </row>
    <row r="1011" spans="1:6" x14ac:dyDescent="0.3">
      <c r="A1011" s="3" t="s">
        <v>40</v>
      </c>
      <c r="B1011" s="3" t="s">
        <v>2351</v>
      </c>
      <c r="C1011" s="9" t="s">
        <v>3740</v>
      </c>
      <c r="D1011" s="12">
        <v>7.3361200631345597E-4</v>
      </c>
      <c r="E1011" s="3">
        <f t="shared" si="15"/>
        <v>7.3170731707317077E-3</v>
      </c>
      <c r="F1011" s="3">
        <v>15</v>
      </c>
    </row>
    <row r="1012" spans="1:6" x14ac:dyDescent="0.3">
      <c r="A1012" s="3" t="s">
        <v>40</v>
      </c>
      <c r="B1012" s="3" t="s">
        <v>2352</v>
      </c>
      <c r="C1012" s="9" t="s">
        <v>3741</v>
      </c>
      <c r="D1012" s="12">
        <v>7.3361200631345597E-4</v>
      </c>
      <c r="E1012" s="3">
        <f t="shared" si="15"/>
        <v>7.3170731707317077E-3</v>
      </c>
      <c r="F1012" s="3">
        <v>15</v>
      </c>
    </row>
    <row r="1013" spans="1:6" x14ac:dyDescent="0.3">
      <c r="A1013" s="3" t="s">
        <v>40</v>
      </c>
      <c r="B1013" s="3" t="s">
        <v>2353</v>
      </c>
      <c r="C1013" s="9" t="s">
        <v>3742</v>
      </c>
      <c r="D1013" s="12">
        <v>7.4787173547190603E-4</v>
      </c>
      <c r="E1013" s="3">
        <f t="shared" si="15"/>
        <v>5.8536585365853658E-3</v>
      </c>
      <c r="F1013" s="3">
        <v>12</v>
      </c>
    </row>
    <row r="1014" spans="1:6" x14ac:dyDescent="0.3">
      <c r="A1014" s="3" t="s">
        <v>40</v>
      </c>
      <c r="B1014" s="3" t="s">
        <v>2354</v>
      </c>
      <c r="C1014" s="9" t="s">
        <v>3743</v>
      </c>
      <c r="D1014" s="12">
        <v>7.4908448866719797E-4</v>
      </c>
      <c r="E1014" s="3">
        <f t="shared" si="15"/>
        <v>4.3902439024390248E-3</v>
      </c>
      <c r="F1014" s="3">
        <v>9</v>
      </c>
    </row>
    <row r="1015" spans="1:6" x14ac:dyDescent="0.3">
      <c r="A1015" s="3" t="s">
        <v>40</v>
      </c>
      <c r="B1015" s="3" t="s">
        <v>737</v>
      </c>
      <c r="C1015" s="9" t="s">
        <v>1688</v>
      </c>
      <c r="D1015" s="12">
        <v>7.6091975696705705E-4</v>
      </c>
      <c r="E1015" s="3">
        <f t="shared" si="15"/>
        <v>9.2682926829268288E-3</v>
      </c>
      <c r="F1015" s="3">
        <v>19</v>
      </c>
    </row>
    <row r="1016" spans="1:6" x14ac:dyDescent="0.3">
      <c r="A1016" s="3" t="s">
        <v>40</v>
      </c>
      <c r="B1016" s="3" t="s">
        <v>761</v>
      </c>
      <c r="C1016" s="9" t="s">
        <v>1712</v>
      </c>
      <c r="D1016" s="12">
        <v>7.6539231390350502E-4</v>
      </c>
      <c r="E1016" s="3">
        <f t="shared" si="15"/>
        <v>3.9024390243902439E-3</v>
      </c>
      <c r="F1016" s="3">
        <v>8</v>
      </c>
    </row>
    <row r="1017" spans="1:6" x14ac:dyDescent="0.3">
      <c r="A1017" s="3" t="s">
        <v>40</v>
      </c>
      <c r="B1017" s="3" t="s">
        <v>2355</v>
      </c>
      <c r="C1017" s="9" t="s">
        <v>3744</v>
      </c>
      <c r="D1017" s="12">
        <v>7.6539231390350502E-4</v>
      </c>
      <c r="E1017" s="3">
        <f t="shared" si="15"/>
        <v>3.9024390243902439E-3</v>
      </c>
      <c r="F1017" s="3">
        <v>8</v>
      </c>
    </row>
    <row r="1018" spans="1:6" x14ac:dyDescent="0.3">
      <c r="A1018" s="3" t="s">
        <v>40</v>
      </c>
      <c r="B1018" s="3" t="s">
        <v>629</v>
      </c>
      <c r="C1018" s="9" t="s">
        <v>1581</v>
      </c>
      <c r="D1018" s="12">
        <v>7.7468488395145401E-4</v>
      </c>
      <c r="E1018" s="3">
        <f t="shared" si="15"/>
        <v>6.3414634146341468E-3</v>
      </c>
      <c r="F1018" s="3">
        <v>13</v>
      </c>
    </row>
    <row r="1019" spans="1:6" x14ac:dyDescent="0.3">
      <c r="A1019" s="3" t="s">
        <v>40</v>
      </c>
      <c r="B1019" s="3" t="s">
        <v>524</v>
      </c>
      <c r="C1019" s="9" t="s">
        <v>1476</v>
      </c>
      <c r="D1019" s="12">
        <v>7.7926207441752105E-4</v>
      </c>
      <c r="E1019" s="3">
        <f t="shared" si="15"/>
        <v>1.7560975609756099E-2</v>
      </c>
      <c r="F1019" s="3">
        <v>36</v>
      </c>
    </row>
    <row r="1020" spans="1:6" x14ac:dyDescent="0.3">
      <c r="A1020" s="3" t="s">
        <v>40</v>
      </c>
      <c r="B1020" s="3" t="s">
        <v>2356</v>
      </c>
      <c r="C1020" s="9" t="s">
        <v>3745</v>
      </c>
      <c r="D1020" s="12">
        <v>7.8322807999508799E-4</v>
      </c>
      <c r="E1020" s="3">
        <f t="shared" si="15"/>
        <v>2.0487804878048781E-2</v>
      </c>
      <c r="F1020" s="3">
        <v>42</v>
      </c>
    </row>
    <row r="1021" spans="1:6" x14ac:dyDescent="0.3">
      <c r="A1021" s="3" t="s">
        <v>40</v>
      </c>
      <c r="B1021" s="3" t="s">
        <v>916</v>
      </c>
      <c r="C1021" s="9" t="s">
        <v>1867</v>
      </c>
      <c r="D1021" s="12">
        <v>7.8322807999508799E-4</v>
      </c>
      <c r="E1021" s="3">
        <f t="shared" si="15"/>
        <v>8.2926829268292687E-3</v>
      </c>
      <c r="F1021" s="3">
        <v>17</v>
      </c>
    </row>
    <row r="1022" spans="1:6" x14ac:dyDescent="0.3">
      <c r="A1022" s="3" t="s">
        <v>40</v>
      </c>
      <c r="B1022" s="3" t="s">
        <v>2357</v>
      </c>
      <c r="C1022" s="9" t="s">
        <v>3746</v>
      </c>
      <c r="D1022" s="12">
        <v>7.8322807999508799E-4</v>
      </c>
      <c r="E1022" s="3">
        <f t="shared" si="15"/>
        <v>2.0487804878048781E-2</v>
      </c>
      <c r="F1022" s="3">
        <v>42</v>
      </c>
    </row>
    <row r="1023" spans="1:6" x14ac:dyDescent="0.3">
      <c r="A1023" s="3" t="s">
        <v>40</v>
      </c>
      <c r="B1023" s="3" t="s">
        <v>2358</v>
      </c>
      <c r="C1023" s="9" t="s">
        <v>3747</v>
      </c>
      <c r="D1023" s="12">
        <v>7.9834808135542602E-4</v>
      </c>
      <c r="E1023" s="3">
        <f t="shared" si="15"/>
        <v>1.5121951219512195E-2</v>
      </c>
      <c r="F1023" s="3">
        <v>31</v>
      </c>
    </row>
    <row r="1024" spans="1:6" x14ac:dyDescent="0.3">
      <c r="A1024" s="3" t="s">
        <v>40</v>
      </c>
      <c r="B1024" s="3" t="s">
        <v>2359</v>
      </c>
      <c r="C1024" s="9" t="s">
        <v>3748</v>
      </c>
      <c r="D1024" s="12">
        <v>7.9970554662941497E-4</v>
      </c>
      <c r="E1024" s="3">
        <f t="shared" si="15"/>
        <v>5.3658536585365858E-3</v>
      </c>
      <c r="F1024" s="3">
        <v>11</v>
      </c>
    </row>
    <row r="1025" spans="1:6" x14ac:dyDescent="0.3">
      <c r="A1025" s="3" t="s">
        <v>40</v>
      </c>
      <c r="B1025" s="3" t="s">
        <v>2019</v>
      </c>
      <c r="C1025" s="9" t="s">
        <v>1973</v>
      </c>
      <c r="D1025" s="12">
        <v>7.9970554662941497E-4</v>
      </c>
      <c r="E1025" s="3">
        <f t="shared" si="15"/>
        <v>5.3658536585365858E-3</v>
      </c>
      <c r="F1025" s="3">
        <v>11</v>
      </c>
    </row>
    <row r="1026" spans="1:6" x14ac:dyDescent="0.3">
      <c r="A1026" s="3" t="s">
        <v>40</v>
      </c>
      <c r="B1026" s="3" t="s">
        <v>692</v>
      </c>
      <c r="C1026" s="9" t="s">
        <v>1643</v>
      </c>
      <c r="D1026" s="12">
        <v>8.0928851485707204E-4</v>
      </c>
      <c r="E1026" s="3">
        <f t="shared" si="15"/>
        <v>1.3658536585365854E-2</v>
      </c>
      <c r="F1026" s="3">
        <v>28</v>
      </c>
    </row>
    <row r="1027" spans="1:6" x14ac:dyDescent="0.3">
      <c r="A1027" s="3" t="s">
        <v>40</v>
      </c>
      <c r="B1027" s="3" t="s">
        <v>2360</v>
      </c>
      <c r="C1027" s="9" t="s">
        <v>3749</v>
      </c>
      <c r="D1027" s="12">
        <v>8.0939762908278001E-4</v>
      </c>
      <c r="E1027" s="3">
        <f t="shared" si="15"/>
        <v>4.8780487804878049E-3</v>
      </c>
      <c r="F1027" s="3">
        <v>10</v>
      </c>
    </row>
    <row r="1028" spans="1:6" x14ac:dyDescent="0.3">
      <c r="A1028" s="3" t="s">
        <v>40</v>
      </c>
      <c r="B1028" s="3" t="s">
        <v>961</v>
      </c>
      <c r="C1028" s="9" t="s">
        <v>1912</v>
      </c>
      <c r="D1028" s="12">
        <v>8.2874538911480199E-4</v>
      </c>
      <c r="E1028" s="3">
        <f t="shared" si="15"/>
        <v>7.3170731707317077E-3</v>
      </c>
      <c r="F1028" s="3">
        <v>15</v>
      </c>
    </row>
    <row r="1029" spans="1:6" x14ac:dyDescent="0.3">
      <c r="A1029" s="3" t="s">
        <v>40</v>
      </c>
      <c r="B1029" s="3" t="s">
        <v>333</v>
      </c>
      <c r="C1029" s="9" t="s">
        <v>1285</v>
      </c>
      <c r="D1029" s="12">
        <v>8.4438809830600196E-4</v>
      </c>
      <c r="E1029" s="3">
        <f t="shared" ref="E1029:E1092" si="16">F1029/2050</f>
        <v>1.0731707317073172E-2</v>
      </c>
      <c r="F1029" s="3">
        <v>22</v>
      </c>
    </row>
    <row r="1030" spans="1:6" x14ac:dyDescent="0.3">
      <c r="A1030" s="3" t="s">
        <v>40</v>
      </c>
      <c r="B1030" s="3" t="s">
        <v>2361</v>
      </c>
      <c r="C1030" s="9" t="s">
        <v>3750</v>
      </c>
      <c r="D1030" s="12">
        <v>8.5786625805010601E-4</v>
      </c>
      <c r="E1030" s="3">
        <f t="shared" si="16"/>
        <v>2.2439024390243902E-2</v>
      </c>
      <c r="F1030" s="3">
        <v>46</v>
      </c>
    </row>
    <row r="1031" spans="1:6" x14ac:dyDescent="0.3">
      <c r="A1031" s="3" t="s">
        <v>40</v>
      </c>
      <c r="B1031" s="3" t="s">
        <v>2362</v>
      </c>
      <c r="C1031" s="9" t="s">
        <v>3751</v>
      </c>
      <c r="D1031" s="12">
        <v>8.6422832927073501E-4</v>
      </c>
      <c r="E1031" s="3">
        <f t="shared" si="16"/>
        <v>7.8048780487804878E-3</v>
      </c>
      <c r="F1031" s="3">
        <v>16</v>
      </c>
    </row>
    <row r="1032" spans="1:6" x14ac:dyDescent="0.3">
      <c r="A1032" s="3" t="s">
        <v>40</v>
      </c>
      <c r="B1032" s="3" t="s">
        <v>897</v>
      </c>
      <c r="C1032" s="9" t="s">
        <v>1848</v>
      </c>
      <c r="D1032" s="12">
        <v>8.7048255890757105E-4</v>
      </c>
      <c r="E1032" s="3">
        <f t="shared" si="16"/>
        <v>6.8292682926829268E-3</v>
      </c>
      <c r="F1032" s="3">
        <v>14</v>
      </c>
    </row>
    <row r="1033" spans="1:6" x14ac:dyDescent="0.3">
      <c r="A1033" s="3" t="s">
        <v>40</v>
      </c>
      <c r="B1033" s="3" t="s">
        <v>2363</v>
      </c>
      <c r="C1033" s="9" t="s">
        <v>3752</v>
      </c>
      <c r="D1033" s="12">
        <v>8.7048255890757105E-4</v>
      </c>
      <c r="E1033" s="3">
        <f t="shared" si="16"/>
        <v>5.8536585365853658E-3</v>
      </c>
      <c r="F1033" s="3">
        <v>12</v>
      </c>
    </row>
    <row r="1034" spans="1:6" x14ac:dyDescent="0.3">
      <c r="A1034" s="3" t="s">
        <v>40</v>
      </c>
      <c r="B1034" s="3" t="s">
        <v>896</v>
      </c>
      <c r="C1034" s="9" t="s">
        <v>1847</v>
      </c>
      <c r="D1034" s="12">
        <v>8.7048255890757105E-4</v>
      </c>
      <c r="E1034" s="3">
        <f t="shared" si="16"/>
        <v>6.8292682926829268E-3</v>
      </c>
      <c r="F1034" s="3">
        <v>14</v>
      </c>
    </row>
    <row r="1035" spans="1:6" x14ac:dyDescent="0.3">
      <c r="A1035" s="3" t="s">
        <v>40</v>
      </c>
      <c r="B1035" s="3" t="s">
        <v>550</v>
      </c>
      <c r="C1035" s="9" t="s">
        <v>1502</v>
      </c>
      <c r="D1035" s="12">
        <v>8.7048255890757105E-4</v>
      </c>
      <c r="E1035" s="3">
        <f t="shared" si="16"/>
        <v>8.2926829268292687E-3</v>
      </c>
      <c r="F1035" s="3">
        <v>17</v>
      </c>
    </row>
    <row r="1036" spans="1:6" x14ac:dyDescent="0.3">
      <c r="A1036" s="3" t="s">
        <v>40</v>
      </c>
      <c r="B1036" s="3" t="s">
        <v>2364</v>
      </c>
      <c r="C1036" s="9" t="s">
        <v>3753</v>
      </c>
      <c r="D1036" s="12">
        <v>8.7048255890757105E-4</v>
      </c>
      <c r="E1036" s="3">
        <f t="shared" si="16"/>
        <v>6.8292682926829268E-3</v>
      </c>
      <c r="F1036" s="3">
        <v>14</v>
      </c>
    </row>
    <row r="1037" spans="1:6" x14ac:dyDescent="0.3">
      <c r="A1037" s="3" t="s">
        <v>40</v>
      </c>
      <c r="B1037" s="3" t="s">
        <v>2365</v>
      </c>
      <c r="C1037" s="9" t="s">
        <v>3754</v>
      </c>
      <c r="D1037" s="12">
        <v>8.7048255890757105E-4</v>
      </c>
      <c r="E1037" s="3">
        <f t="shared" si="16"/>
        <v>5.8536585365853658E-3</v>
      </c>
      <c r="F1037" s="3">
        <v>12</v>
      </c>
    </row>
    <row r="1038" spans="1:6" x14ac:dyDescent="0.3">
      <c r="A1038" s="3" t="s">
        <v>40</v>
      </c>
      <c r="B1038" s="3" t="s">
        <v>2366</v>
      </c>
      <c r="C1038" s="9" t="s">
        <v>3755</v>
      </c>
      <c r="D1038" s="12">
        <v>8.7741565211275799E-4</v>
      </c>
      <c r="E1038" s="3">
        <f t="shared" si="16"/>
        <v>2.9268292682926829E-3</v>
      </c>
      <c r="F1038" s="3">
        <v>6</v>
      </c>
    </row>
    <row r="1039" spans="1:6" ht="28" x14ac:dyDescent="0.3">
      <c r="A1039" s="3" t="s">
        <v>40</v>
      </c>
      <c r="B1039" s="3" t="s">
        <v>2367</v>
      </c>
      <c r="C1039" s="9" t="s">
        <v>3756</v>
      </c>
      <c r="D1039" s="12">
        <v>8.7741565211275799E-4</v>
      </c>
      <c r="E1039" s="3">
        <f t="shared" si="16"/>
        <v>2.9268292682926829E-3</v>
      </c>
      <c r="F1039" s="3">
        <v>6</v>
      </c>
    </row>
    <row r="1040" spans="1:6" x14ac:dyDescent="0.3">
      <c r="A1040" s="3" t="s">
        <v>40</v>
      </c>
      <c r="B1040" s="3" t="s">
        <v>2368</v>
      </c>
      <c r="C1040" s="9" t="s">
        <v>3757</v>
      </c>
      <c r="D1040" s="12">
        <v>8.7741565211275799E-4</v>
      </c>
      <c r="E1040" s="3">
        <f t="shared" si="16"/>
        <v>2.9268292682926829E-3</v>
      </c>
      <c r="F1040" s="3">
        <v>6</v>
      </c>
    </row>
    <row r="1041" spans="1:6" x14ac:dyDescent="0.3">
      <c r="A1041" s="3" t="s">
        <v>40</v>
      </c>
      <c r="B1041" s="3" t="s">
        <v>642</v>
      </c>
      <c r="C1041" s="9" t="s">
        <v>1594</v>
      </c>
      <c r="D1041" s="12">
        <v>8.9351927789897202E-4</v>
      </c>
      <c r="E1041" s="3">
        <f t="shared" si="16"/>
        <v>3.4146341463414634E-3</v>
      </c>
      <c r="F1041" s="3">
        <v>7</v>
      </c>
    </row>
    <row r="1042" spans="1:6" x14ac:dyDescent="0.3">
      <c r="A1042" s="3" t="s">
        <v>40</v>
      </c>
      <c r="B1042" s="3" t="s">
        <v>936</v>
      </c>
      <c r="C1042" s="9" t="s">
        <v>1887</v>
      </c>
      <c r="D1042" s="12">
        <v>8.9351927789897202E-4</v>
      </c>
      <c r="E1042" s="3">
        <f t="shared" si="16"/>
        <v>3.4146341463414634E-3</v>
      </c>
      <c r="F1042" s="3">
        <v>7</v>
      </c>
    </row>
    <row r="1043" spans="1:6" x14ac:dyDescent="0.3">
      <c r="A1043" s="3" t="s">
        <v>40</v>
      </c>
      <c r="B1043" s="3" t="s">
        <v>556</v>
      </c>
      <c r="C1043" s="9" t="s">
        <v>1508</v>
      </c>
      <c r="D1043" s="12">
        <v>8.9351927789897202E-4</v>
      </c>
      <c r="E1043" s="3">
        <f t="shared" si="16"/>
        <v>1.4634146341463415E-2</v>
      </c>
      <c r="F1043" s="3">
        <v>30</v>
      </c>
    </row>
    <row r="1044" spans="1:6" x14ac:dyDescent="0.3">
      <c r="A1044" s="3" t="s">
        <v>40</v>
      </c>
      <c r="B1044" s="3" t="s">
        <v>942</v>
      </c>
      <c r="C1044" s="9" t="s">
        <v>1893</v>
      </c>
      <c r="D1044" s="12">
        <v>8.9351927789897202E-4</v>
      </c>
      <c r="E1044" s="3">
        <f t="shared" si="16"/>
        <v>3.4146341463414634E-3</v>
      </c>
      <c r="F1044" s="3">
        <v>7</v>
      </c>
    </row>
    <row r="1045" spans="1:6" x14ac:dyDescent="0.3">
      <c r="A1045" s="3" t="s">
        <v>40</v>
      </c>
      <c r="B1045" s="3" t="s">
        <v>2369</v>
      </c>
      <c r="C1045" s="9" t="s">
        <v>3758</v>
      </c>
      <c r="D1045" s="12">
        <v>8.9921315629308898E-4</v>
      </c>
      <c r="E1045" s="3">
        <f t="shared" si="16"/>
        <v>1.0243902439024391E-2</v>
      </c>
      <c r="F1045" s="3">
        <v>21</v>
      </c>
    </row>
    <row r="1046" spans="1:6" x14ac:dyDescent="0.3">
      <c r="A1046" s="3" t="s">
        <v>40</v>
      </c>
      <c r="B1046" s="3" t="s">
        <v>2370</v>
      </c>
      <c r="C1046" s="9" t="s">
        <v>3759</v>
      </c>
      <c r="D1046" s="12">
        <v>9.2693902807899301E-4</v>
      </c>
      <c r="E1046" s="3">
        <f t="shared" si="16"/>
        <v>4.3902439024390248E-3</v>
      </c>
      <c r="F1046" s="3">
        <v>9</v>
      </c>
    </row>
    <row r="1047" spans="1:6" x14ac:dyDescent="0.3">
      <c r="A1047" s="3" t="s">
        <v>40</v>
      </c>
      <c r="B1047" s="3" t="s">
        <v>920</v>
      </c>
      <c r="C1047" s="9" t="s">
        <v>1871</v>
      </c>
      <c r="D1047" s="12">
        <v>9.2693902807899301E-4</v>
      </c>
      <c r="E1047" s="3">
        <f t="shared" si="16"/>
        <v>4.3902439024390248E-3</v>
      </c>
      <c r="F1047" s="3">
        <v>9</v>
      </c>
    </row>
    <row r="1048" spans="1:6" x14ac:dyDescent="0.3">
      <c r="A1048" s="3" t="s">
        <v>40</v>
      </c>
      <c r="B1048" s="3" t="s">
        <v>602</v>
      </c>
      <c r="C1048" s="9" t="s">
        <v>1554</v>
      </c>
      <c r="D1048" s="12">
        <v>9.2883840372073E-4</v>
      </c>
      <c r="E1048" s="3">
        <f t="shared" si="16"/>
        <v>7.3170731707317077E-3</v>
      </c>
      <c r="F1048" s="3">
        <v>15</v>
      </c>
    </row>
    <row r="1049" spans="1:6" x14ac:dyDescent="0.3">
      <c r="A1049" s="3" t="s">
        <v>40</v>
      </c>
      <c r="B1049" s="3" t="s">
        <v>801</v>
      </c>
      <c r="C1049" s="9" t="s">
        <v>1752</v>
      </c>
      <c r="D1049" s="12">
        <v>9.2883840372073E-4</v>
      </c>
      <c r="E1049" s="3">
        <f t="shared" si="16"/>
        <v>7.3170731707317077E-3</v>
      </c>
      <c r="F1049" s="3">
        <v>15</v>
      </c>
    </row>
    <row r="1050" spans="1:6" x14ac:dyDescent="0.3">
      <c r="A1050" s="3" t="s">
        <v>40</v>
      </c>
      <c r="B1050" s="3" t="s">
        <v>800</v>
      </c>
      <c r="C1050" s="9" t="s">
        <v>1751</v>
      </c>
      <c r="D1050" s="12">
        <v>9.2883840372073E-4</v>
      </c>
      <c r="E1050" s="3">
        <f t="shared" si="16"/>
        <v>7.3170731707317077E-3</v>
      </c>
      <c r="F1050" s="3">
        <v>15</v>
      </c>
    </row>
    <row r="1051" spans="1:6" x14ac:dyDescent="0.3">
      <c r="A1051" s="3" t="s">
        <v>40</v>
      </c>
      <c r="B1051" s="3" t="s">
        <v>653</v>
      </c>
      <c r="C1051" s="9" t="s">
        <v>1605</v>
      </c>
      <c r="D1051" s="12">
        <v>9.3438361997976902E-4</v>
      </c>
      <c r="E1051" s="3">
        <f t="shared" si="16"/>
        <v>2.4390243902439024E-3</v>
      </c>
      <c r="F1051" s="3">
        <v>5</v>
      </c>
    </row>
    <row r="1052" spans="1:6" x14ac:dyDescent="0.3">
      <c r="A1052" s="3" t="s">
        <v>40</v>
      </c>
      <c r="B1052" s="3" t="s">
        <v>2371</v>
      </c>
      <c r="C1052" s="9" t="s">
        <v>3760</v>
      </c>
      <c r="D1052" s="12">
        <v>9.3438361997976902E-4</v>
      </c>
      <c r="E1052" s="3">
        <f t="shared" si="16"/>
        <v>2.4390243902439024E-3</v>
      </c>
      <c r="F1052" s="3">
        <v>5</v>
      </c>
    </row>
    <row r="1053" spans="1:6" x14ac:dyDescent="0.3">
      <c r="A1053" s="3" t="s">
        <v>40</v>
      </c>
      <c r="B1053" s="3" t="s">
        <v>2372</v>
      </c>
      <c r="C1053" s="9" t="s">
        <v>3761</v>
      </c>
      <c r="D1053" s="12">
        <v>9.3438361997976902E-4</v>
      </c>
      <c r="E1053" s="3">
        <f t="shared" si="16"/>
        <v>2.4390243902439024E-3</v>
      </c>
      <c r="F1053" s="3">
        <v>5</v>
      </c>
    </row>
    <row r="1054" spans="1:6" x14ac:dyDescent="0.3">
      <c r="A1054" s="3" t="s">
        <v>40</v>
      </c>
      <c r="B1054" s="3" t="s">
        <v>2373</v>
      </c>
      <c r="C1054" s="9" t="s">
        <v>3762</v>
      </c>
      <c r="D1054" s="12">
        <v>9.3438361997976902E-4</v>
      </c>
      <c r="E1054" s="3">
        <f t="shared" si="16"/>
        <v>2.4390243902439024E-3</v>
      </c>
      <c r="F1054" s="3">
        <v>5</v>
      </c>
    </row>
    <row r="1055" spans="1:6" x14ac:dyDescent="0.3">
      <c r="A1055" s="3" t="s">
        <v>40</v>
      </c>
      <c r="B1055" s="3" t="s">
        <v>2374</v>
      </c>
      <c r="C1055" s="9" t="s">
        <v>3763</v>
      </c>
      <c r="D1055" s="12">
        <v>9.3438361997976902E-4</v>
      </c>
      <c r="E1055" s="3">
        <f t="shared" si="16"/>
        <v>2.4390243902439024E-3</v>
      </c>
      <c r="F1055" s="3">
        <v>5</v>
      </c>
    </row>
    <row r="1056" spans="1:6" x14ac:dyDescent="0.3">
      <c r="A1056" s="3" t="s">
        <v>40</v>
      </c>
      <c r="B1056" s="3" t="s">
        <v>2375</v>
      </c>
      <c r="C1056" s="9" t="s">
        <v>3764</v>
      </c>
      <c r="D1056" s="12">
        <v>9.3769739698258898E-4</v>
      </c>
      <c r="E1056" s="3">
        <f t="shared" si="16"/>
        <v>5.3658536585365858E-3</v>
      </c>
      <c r="F1056" s="3">
        <v>11</v>
      </c>
    </row>
    <row r="1057" spans="1:6" x14ac:dyDescent="0.3">
      <c r="A1057" s="3" t="s">
        <v>40</v>
      </c>
      <c r="B1057" s="3" t="s">
        <v>2376</v>
      </c>
      <c r="C1057" s="9" t="s">
        <v>3765</v>
      </c>
      <c r="D1057" s="12">
        <v>9.3769739698258898E-4</v>
      </c>
      <c r="E1057" s="3">
        <f t="shared" si="16"/>
        <v>5.3658536585365858E-3</v>
      </c>
      <c r="F1057" s="3">
        <v>11</v>
      </c>
    </row>
    <row r="1058" spans="1:6" x14ac:dyDescent="0.3">
      <c r="A1058" s="3" t="s">
        <v>40</v>
      </c>
      <c r="B1058" s="3" t="s">
        <v>2377</v>
      </c>
      <c r="C1058" s="9" t="s">
        <v>3766</v>
      </c>
      <c r="D1058" s="12">
        <v>9.4037837070595103E-4</v>
      </c>
      <c r="E1058" s="3">
        <f t="shared" si="16"/>
        <v>8.7804878048780496E-3</v>
      </c>
      <c r="F1058" s="3">
        <v>18</v>
      </c>
    </row>
    <row r="1059" spans="1:6" x14ac:dyDescent="0.3">
      <c r="A1059" s="3" t="s">
        <v>40</v>
      </c>
      <c r="B1059" s="3" t="s">
        <v>641</v>
      </c>
      <c r="C1059" s="9" t="s">
        <v>1593</v>
      </c>
      <c r="D1059" s="12">
        <v>9.4037837070595103E-4</v>
      </c>
      <c r="E1059" s="3">
        <f t="shared" si="16"/>
        <v>8.7804878048780496E-3</v>
      </c>
      <c r="F1059" s="3">
        <v>18</v>
      </c>
    </row>
    <row r="1060" spans="1:6" x14ac:dyDescent="0.3">
      <c r="A1060" s="3" t="s">
        <v>40</v>
      </c>
      <c r="B1060" s="3" t="s">
        <v>2378</v>
      </c>
      <c r="C1060" s="9" t="s">
        <v>3767</v>
      </c>
      <c r="D1060" s="12">
        <v>9.5039057972863496E-4</v>
      </c>
      <c r="E1060" s="3">
        <f t="shared" si="16"/>
        <v>1.5609756097560976E-2</v>
      </c>
      <c r="F1060" s="3">
        <v>32</v>
      </c>
    </row>
    <row r="1061" spans="1:6" x14ac:dyDescent="0.3">
      <c r="A1061" s="3" t="s">
        <v>40</v>
      </c>
      <c r="B1061" s="3" t="s">
        <v>435</v>
      </c>
      <c r="C1061" s="9" t="s">
        <v>1387</v>
      </c>
      <c r="D1061" s="12">
        <v>9.5039057972863496E-4</v>
      </c>
      <c r="E1061" s="3">
        <f t="shared" si="16"/>
        <v>1.5609756097560976E-2</v>
      </c>
      <c r="F1061" s="3">
        <v>32</v>
      </c>
    </row>
    <row r="1062" spans="1:6" x14ac:dyDescent="0.3">
      <c r="A1062" s="3" t="s">
        <v>40</v>
      </c>
      <c r="B1062" s="3" t="s">
        <v>337</v>
      </c>
      <c r="C1062" s="9" t="s">
        <v>1289</v>
      </c>
      <c r="D1062" s="12">
        <v>9.5601680778589597E-4</v>
      </c>
      <c r="E1062" s="3">
        <f t="shared" si="16"/>
        <v>8.2926829268292687E-3</v>
      </c>
      <c r="F1062" s="3">
        <v>17</v>
      </c>
    </row>
    <row r="1063" spans="1:6" x14ac:dyDescent="0.3">
      <c r="A1063" s="3" t="s">
        <v>40</v>
      </c>
      <c r="B1063" s="3" t="s">
        <v>2379</v>
      </c>
      <c r="C1063" s="9" t="s">
        <v>3768</v>
      </c>
      <c r="D1063" s="12">
        <v>9.6396890286307797E-4</v>
      </c>
      <c r="E1063" s="3">
        <f t="shared" si="16"/>
        <v>4.8780487804878049E-3</v>
      </c>
      <c r="F1063" s="3">
        <v>10</v>
      </c>
    </row>
    <row r="1064" spans="1:6" x14ac:dyDescent="0.3">
      <c r="A1064" s="3" t="s">
        <v>40</v>
      </c>
      <c r="B1064" s="3" t="s">
        <v>2380</v>
      </c>
      <c r="C1064" s="9" t="s">
        <v>3769</v>
      </c>
      <c r="D1064" s="12">
        <v>9.6396890286307797E-4</v>
      </c>
      <c r="E1064" s="3">
        <f t="shared" si="16"/>
        <v>4.8780487804878049E-3</v>
      </c>
      <c r="F1064" s="3">
        <v>10</v>
      </c>
    </row>
    <row r="1065" spans="1:6" x14ac:dyDescent="0.3">
      <c r="A1065" s="3" t="s">
        <v>40</v>
      </c>
      <c r="B1065" s="3" t="s">
        <v>2381</v>
      </c>
      <c r="C1065" s="9" t="s">
        <v>3770</v>
      </c>
      <c r="D1065" s="12">
        <v>9.6396890286307797E-4</v>
      </c>
      <c r="E1065" s="3">
        <f t="shared" si="16"/>
        <v>4.8780487804878049E-3</v>
      </c>
      <c r="F1065" s="3">
        <v>10</v>
      </c>
    </row>
    <row r="1066" spans="1:6" x14ac:dyDescent="0.3">
      <c r="A1066" s="3" t="s">
        <v>40</v>
      </c>
      <c r="B1066" s="3" t="s">
        <v>2382</v>
      </c>
      <c r="C1066" s="9" t="s">
        <v>3771</v>
      </c>
      <c r="D1066" s="12">
        <v>9.6396890286307797E-4</v>
      </c>
      <c r="E1066" s="3">
        <f t="shared" si="16"/>
        <v>4.8780487804878049E-3</v>
      </c>
      <c r="F1066" s="3">
        <v>10</v>
      </c>
    </row>
    <row r="1067" spans="1:6" x14ac:dyDescent="0.3">
      <c r="A1067" s="3" t="s">
        <v>40</v>
      </c>
      <c r="B1067" s="3" t="s">
        <v>2383</v>
      </c>
      <c r="C1067" s="9" t="s">
        <v>3772</v>
      </c>
      <c r="D1067" s="12">
        <v>9.6990940891667897E-4</v>
      </c>
      <c r="E1067" s="3">
        <f t="shared" si="16"/>
        <v>3.9024390243902439E-3</v>
      </c>
      <c r="F1067" s="3">
        <v>8</v>
      </c>
    </row>
    <row r="1068" spans="1:6" x14ac:dyDescent="0.3">
      <c r="A1068" s="3" t="s">
        <v>40</v>
      </c>
      <c r="B1068" s="3" t="s">
        <v>908</v>
      </c>
      <c r="C1068" s="9" t="s">
        <v>1859</v>
      </c>
      <c r="D1068" s="12">
        <v>9.7610429236496101E-4</v>
      </c>
      <c r="E1068" s="3">
        <f t="shared" si="16"/>
        <v>6.8292682926829268E-3</v>
      </c>
      <c r="F1068" s="3">
        <v>14</v>
      </c>
    </row>
    <row r="1069" spans="1:6" x14ac:dyDescent="0.3">
      <c r="A1069" s="3" t="s">
        <v>40</v>
      </c>
      <c r="B1069" s="3" t="s">
        <v>380</v>
      </c>
      <c r="C1069" s="9" t="s">
        <v>1332</v>
      </c>
      <c r="D1069" s="12">
        <v>9.928307253982509E-4</v>
      </c>
      <c r="E1069" s="3">
        <f t="shared" si="16"/>
        <v>2.4878048780487806E-2</v>
      </c>
      <c r="F1069" s="3">
        <v>51</v>
      </c>
    </row>
    <row r="1070" spans="1:6" x14ac:dyDescent="0.3">
      <c r="A1070" s="3" t="s">
        <v>40</v>
      </c>
      <c r="B1070" s="3" t="s">
        <v>915</v>
      </c>
      <c r="C1070" s="9" t="s">
        <v>1866</v>
      </c>
      <c r="D1070" s="12">
        <v>9.9525051123812111E-4</v>
      </c>
      <c r="E1070" s="3">
        <f t="shared" si="16"/>
        <v>9.2682926829268288E-3</v>
      </c>
      <c r="F1070" s="3">
        <v>19</v>
      </c>
    </row>
    <row r="1071" spans="1:6" x14ac:dyDescent="0.3">
      <c r="A1071" s="3" t="s">
        <v>40</v>
      </c>
      <c r="B1071" s="3" t="s">
        <v>2384</v>
      </c>
      <c r="C1071" s="9" t="s">
        <v>3773</v>
      </c>
      <c r="D1071" s="12">
        <v>9.9525051123812111E-4</v>
      </c>
      <c r="E1071" s="3">
        <f t="shared" si="16"/>
        <v>9.2682926829268288E-3</v>
      </c>
      <c r="F1071" s="3">
        <v>19</v>
      </c>
    </row>
    <row r="1072" spans="1:6" x14ac:dyDescent="0.3">
      <c r="A1072" s="3" t="s">
        <v>40</v>
      </c>
      <c r="B1072" s="3" t="s">
        <v>2385</v>
      </c>
      <c r="C1072" s="9" t="s">
        <v>3774</v>
      </c>
      <c r="D1072" s="12">
        <v>9.9673109754682397E-4</v>
      </c>
      <c r="E1072" s="3">
        <f t="shared" si="16"/>
        <v>5.8536585365853658E-3</v>
      </c>
      <c r="F1072" s="3">
        <v>12</v>
      </c>
    </row>
    <row r="1073" spans="1:6" x14ac:dyDescent="0.3">
      <c r="A1073" s="3" t="s">
        <v>40</v>
      </c>
      <c r="B1073" s="3" t="s">
        <v>498</v>
      </c>
      <c r="C1073" s="9" t="s">
        <v>1450</v>
      </c>
      <c r="D1073" s="12">
        <v>1.0327951769355001E-3</v>
      </c>
      <c r="E1073" s="3">
        <f t="shared" si="16"/>
        <v>1.7073170731707318E-2</v>
      </c>
      <c r="F1073" s="3">
        <v>35</v>
      </c>
    </row>
    <row r="1074" spans="1:6" x14ac:dyDescent="0.3">
      <c r="A1074" s="3" t="s">
        <v>40</v>
      </c>
      <c r="B1074" s="3" t="s">
        <v>2386</v>
      </c>
      <c r="C1074" s="9" t="s">
        <v>3775</v>
      </c>
      <c r="D1074" s="12">
        <v>1.03513844568023E-3</v>
      </c>
      <c r="E1074" s="3">
        <f t="shared" si="16"/>
        <v>8.7804878048780496E-3</v>
      </c>
      <c r="F1074" s="3">
        <v>18</v>
      </c>
    </row>
    <row r="1075" spans="1:6" x14ac:dyDescent="0.3">
      <c r="A1075" s="3" t="s">
        <v>40</v>
      </c>
      <c r="B1075" s="3" t="s">
        <v>2387</v>
      </c>
      <c r="C1075" s="9" t="s">
        <v>3776</v>
      </c>
      <c r="D1075" s="12">
        <v>1.03513844568023E-3</v>
      </c>
      <c r="E1075" s="3">
        <f t="shared" si="16"/>
        <v>8.7804878048780496E-3</v>
      </c>
      <c r="F1075" s="3">
        <v>18</v>
      </c>
    </row>
    <row r="1076" spans="1:6" x14ac:dyDescent="0.3">
      <c r="A1076" s="3" t="s">
        <v>40</v>
      </c>
      <c r="B1076" s="3" t="s">
        <v>389</v>
      </c>
      <c r="C1076" s="9" t="s">
        <v>1341</v>
      </c>
      <c r="D1076" s="12">
        <v>1.03516575541522E-3</v>
      </c>
      <c r="E1076" s="3">
        <f t="shared" si="16"/>
        <v>7.3170731707317077E-3</v>
      </c>
      <c r="F1076" s="3">
        <v>15</v>
      </c>
    </row>
    <row r="1077" spans="1:6" x14ac:dyDescent="0.3">
      <c r="A1077" s="3" t="s">
        <v>40</v>
      </c>
      <c r="B1077" s="3" t="s">
        <v>2388</v>
      </c>
      <c r="C1077" s="9" t="s">
        <v>3777</v>
      </c>
      <c r="D1077" s="12">
        <v>1.04226231905031E-3</v>
      </c>
      <c r="E1077" s="3">
        <f t="shared" si="16"/>
        <v>1.1707317073170732E-2</v>
      </c>
      <c r="F1077" s="3">
        <v>24</v>
      </c>
    </row>
    <row r="1078" spans="1:6" x14ac:dyDescent="0.3">
      <c r="A1078" s="3" t="s">
        <v>40</v>
      </c>
      <c r="B1078" s="3" t="s">
        <v>2389</v>
      </c>
      <c r="C1078" s="9" t="s">
        <v>3778</v>
      </c>
      <c r="D1078" s="12">
        <v>1.0541223686210599E-3</v>
      </c>
      <c r="E1078" s="3">
        <f t="shared" si="16"/>
        <v>8.2926829268292687E-3</v>
      </c>
      <c r="F1078" s="3">
        <v>17</v>
      </c>
    </row>
    <row r="1079" spans="1:6" x14ac:dyDescent="0.3">
      <c r="A1079" s="3" t="s">
        <v>40</v>
      </c>
      <c r="B1079" s="3" t="s">
        <v>589</v>
      </c>
      <c r="C1079" s="9" t="s">
        <v>1541</v>
      </c>
      <c r="D1079" s="12">
        <v>1.0541223686210599E-3</v>
      </c>
      <c r="E1079" s="3">
        <f t="shared" si="16"/>
        <v>8.2926829268292687E-3</v>
      </c>
      <c r="F1079" s="3">
        <v>17</v>
      </c>
    </row>
    <row r="1080" spans="1:6" x14ac:dyDescent="0.3">
      <c r="A1080" s="3" t="s">
        <v>40</v>
      </c>
      <c r="B1080" s="3" t="s">
        <v>849</v>
      </c>
      <c r="C1080" s="9" t="s">
        <v>1800</v>
      </c>
      <c r="D1080" s="12">
        <v>1.0541223686210599E-3</v>
      </c>
      <c r="E1080" s="3">
        <f t="shared" si="16"/>
        <v>1.0243902439024391E-2</v>
      </c>
      <c r="F1080" s="3">
        <v>21</v>
      </c>
    </row>
    <row r="1081" spans="1:6" x14ac:dyDescent="0.3">
      <c r="A1081" s="3" t="s">
        <v>40</v>
      </c>
      <c r="B1081" s="3" t="s">
        <v>576</v>
      </c>
      <c r="C1081" s="9" t="s">
        <v>1528</v>
      </c>
      <c r="D1081" s="12">
        <v>1.0541223686210599E-3</v>
      </c>
      <c r="E1081" s="3">
        <f t="shared" si="16"/>
        <v>8.2926829268292687E-3</v>
      </c>
      <c r="F1081" s="3">
        <v>17</v>
      </c>
    </row>
    <row r="1082" spans="1:6" x14ac:dyDescent="0.3">
      <c r="A1082" s="3" t="s">
        <v>40</v>
      </c>
      <c r="B1082" s="3" t="s">
        <v>860</v>
      </c>
      <c r="C1082" s="9" t="s">
        <v>1811</v>
      </c>
      <c r="D1082" s="12">
        <v>1.0541223686210599E-3</v>
      </c>
      <c r="E1082" s="3">
        <f t="shared" si="16"/>
        <v>1.1219512195121951E-2</v>
      </c>
      <c r="F1082" s="3">
        <v>23</v>
      </c>
    </row>
    <row r="1083" spans="1:6" x14ac:dyDescent="0.3">
      <c r="A1083" s="3" t="s">
        <v>40</v>
      </c>
      <c r="B1083" s="3" t="s">
        <v>606</v>
      </c>
      <c r="C1083" s="9" t="s">
        <v>1558</v>
      </c>
      <c r="D1083" s="12">
        <v>1.0541223686210599E-3</v>
      </c>
      <c r="E1083" s="3">
        <f t="shared" si="16"/>
        <v>1.0243902439024391E-2</v>
      </c>
      <c r="F1083" s="3">
        <v>21</v>
      </c>
    </row>
    <row r="1084" spans="1:6" x14ac:dyDescent="0.3">
      <c r="A1084" s="3" t="s">
        <v>40</v>
      </c>
      <c r="B1084" s="3" t="s">
        <v>727</v>
      </c>
      <c r="C1084" s="9" t="s">
        <v>1678</v>
      </c>
      <c r="D1084" s="12">
        <v>1.0545072801920899E-3</v>
      </c>
      <c r="E1084" s="3">
        <f t="shared" si="16"/>
        <v>1.9512195121951219E-2</v>
      </c>
      <c r="F1084" s="3">
        <v>40</v>
      </c>
    </row>
    <row r="1085" spans="1:6" x14ac:dyDescent="0.3">
      <c r="A1085" s="3" t="s">
        <v>40</v>
      </c>
      <c r="B1085" s="3" t="s">
        <v>2390</v>
      </c>
      <c r="C1085" s="9" t="s">
        <v>3779</v>
      </c>
      <c r="D1085" s="12">
        <v>1.0671096885304201E-3</v>
      </c>
      <c r="E1085" s="3">
        <f t="shared" si="16"/>
        <v>1.5121951219512195E-2</v>
      </c>
      <c r="F1085" s="3">
        <v>31</v>
      </c>
    </row>
    <row r="1086" spans="1:6" x14ac:dyDescent="0.3">
      <c r="A1086" s="3" t="s">
        <v>40</v>
      </c>
      <c r="B1086" s="3" t="s">
        <v>2391</v>
      </c>
      <c r="C1086" s="9" t="s">
        <v>3780</v>
      </c>
      <c r="D1086" s="12">
        <v>1.0874244020846601E-3</v>
      </c>
      <c r="E1086" s="3">
        <f t="shared" si="16"/>
        <v>1.9512195121951219E-3</v>
      </c>
      <c r="F1086" s="3">
        <v>4</v>
      </c>
    </row>
    <row r="1087" spans="1:6" x14ac:dyDescent="0.3">
      <c r="A1087" s="3" t="s">
        <v>40</v>
      </c>
      <c r="B1087" s="3" t="s">
        <v>2392</v>
      </c>
      <c r="C1087" s="9" t="s">
        <v>3781</v>
      </c>
      <c r="D1087" s="12">
        <v>1.0874244020846601E-3</v>
      </c>
      <c r="E1087" s="3">
        <f t="shared" si="16"/>
        <v>1.9512195121951219E-3</v>
      </c>
      <c r="F1087" s="3">
        <v>4</v>
      </c>
    </row>
    <row r="1088" spans="1:6" ht="28" x14ac:dyDescent="0.3">
      <c r="A1088" s="3" t="s">
        <v>40</v>
      </c>
      <c r="B1088" s="3" t="s">
        <v>2393</v>
      </c>
      <c r="C1088" s="9" t="s">
        <v>3782</v>
      </c>
      <c r="D1088" s="12">
        <v>1.0874244020846601E-3</v>
      </c>
      <c r="E1088" s="3">
        <f t="shared" si="16"/>
        <v>1.9512195121951219E-3</v>
      </c>
      <c r="F1088" s="3">
        <v>4</v>
      </c>
    </row>
    <row r="1089" spans="1:6" x14ac:dyDescent="0.3">
      <c r="A1089" s="3" t="s">
        <v>40</v>
      </c>
      <c r="B1089" s="3" t="s">
        <v>2394</v>
      </c>
      <c r="C1089" s="9" t="s">
        <v>3783</v>
      </c>
      <c r="D1089" s="12">
        <v>1.0874244020846601E-3</v>
      </c>
      <c r="E1089" s="3">
        <f t="shared" si="16"/>
        <v>1.9512195121951219E-3</v>
      </c>
      <c r="F1089" s="3">
        <v>4</v>
      </c>
    </row>
    <row r="1090" spans="1:6" ht="28" x14ac:dyDescent="0.3">
      <c r="A1090" s="3" t="s">
        <v>40</v>
      </c>
      <c r="B1090" s="3" t="s">
        <v>2395</v>
      </c>
      <c r="C1090" s="9" t="s">
        <v>3784</v>
      </c>
      <c r="D1090" s="12">
        <v>1.0874244020846601E-3</v>
      </c>
      <c r="E1090" s="3">
        <f t="shared" si="16"/>
        <v>1.9512195121951219E-3</v>
      </c>
      <c r="F1090" s="3">
        <v>4</v>
      </c>
    </row>
    <row r="1091" spans="1:6" x14ac:dyDescent="0.3">
      <c r="A1091" s="3" t="s">
        <v>40</v>
      </c>
      <c r="B1091" s="3" t="s">
        <v>2396</v>
      </c>
      <c r="C1091" s="9" t="s">
        <v>3785</v>
      </c>
      <c r="D1091" s="12">
        <v>1.0874244020846601E-3</v>
      </c>
      <c r="E1091" s="3">
        <f t="shared" si="16"/>
        <v>1.9512195121951219E-3</v>
      </c>
      <c r="F1091" s="3">
        <v>4</v>
      </c>
    </row>
    <row r="1092" spans="1:6" x14ac:dyDescent="0.3">
      <c r="A1092" s="3" t="s">
        <v>40</v>
      </c>
      <c r="B1092" s="3" t="s">
        <v>742</v>
      </c>
      <c r="C1092" s="9" t="s">
        <v>1693</v>
      </c>
      <c r="D1092" s="12">
        <v>1.0874244020846601E-3</v>
      </c>
      <c r="E1092" s="3">
        <f t="shared" si="16"/>
        <v>9.2682926829268288E-3</v>
      </c>
      <c r="F1092" s="3">
        <v>19</v>
      </c>
    </row>
    <row r="1093" spans="1:6" x14ac:dyDescent="0.3">
      <c r="A1093" s="3" t="s">
        <v>40</v>
      </c>
      <c r="B1093" s="3" t="s">
        <v>780</v>
      </c>
      <c r="C1093" s="9" t="s">
        <v>1731</v>
      </c>
      <c r="D1093" s="12">
        <v>1.0874244020846601E-3</v>
      </c>
      <c r="E1093" s="3">
        <f t="shared" ref="E1093:E1156" si="17">F1093/2050</f>
        <v>1.2195121951219513E-2</v>
      </c>
      <c r="F1093" s="3">
        <v>25</v>
      </c>
    </row>
    <row r="1094" spans="1:6" x14ac:dyDescent="0.3">
      <c r="A1094" s="3" t="s">
        <v>40</v>
      </c>
      <c r="B1094" s="3" t="s">
        <v>2397</v>
      </c>
      <c r="C1094" s="9" t="s">
        <v>3786</v>
      </c>
      <c r="D1094" s="12">
        <v>1.089737725101E-3</v>
      </c>
      <c r="E1094" s="3">
        <f t="shared" si="17"/>
        <v>5.3658536585365858E-3</v>
      </c>
      <c r="F1094" s="3">
        <v>11</v>
      </c>
    </row>
    <row r="1095" spans="1:6" x14ac:dyDescent="0.3">
      <c r="A1095" s="3" t="s">
        <v>40</v>
      </c>
      <c r="B1095" s="3" t="s">
        <v>2398</v>
      </c>
      <c r="C1095" s="9" t="s">
        <v>3787</v>
      </c>
      <c r="D1095" s="12">
        <v>1.0964684849401999E-3</v>
      </c>
      <c r="E1095" s="3">
        <f t="shared" si="17"/>
        <v>6.8292682926829268E-3</v>
      </c>
      <c r="F1095" s="3">
        <v>14</v>
      </c>
    </row>
    <row r="1096" spans="1:6" x14ac:dyDescent="0.3">
      <c r="A1096" s="3" t="s">
        <v>40</v>
      </c>
      <c r="B1096" s="3" t="s">
        <v>2399</v>
      </c>
      <c r="C1096" s="9" t="s">
        <v>3788</v>
      </c>
      <c r="D1096" s="12">
        <v>1.1206255536258701E-3</v>
      </c>
      <c r="E1096" s="3">
        <f t="shared" si="17"/>
        <v>4.3902439024390248E-3</v>
      </c>
      <c r="F1096" s="3">
        <v>9</v>
      </c>
    </row>
    <row r="1097" spans="1:6" x14ac:dyDescent="0.3">
      <c r="A1097" s="3" t="s">
        <v>40</v>
      </c>
      <c r="B1097" s="3" t="s">
        <v>2400</v>
      </c>
      <c r="C1097" s="9" t="s">
        <v>3789</v>
      </c>
      <c r="D1097" s="12">
        <v>1.1293107958697101E-3</v>
      </c>
      <c r="E1097" s="3">
        <f t="shared" si="17"/>
        <v>1.4634146341463415E-2</v>
      </c>
      <c r="F1097" s="3">
        <v>30</v>
      </c>
    </row>
    <row r="1098" spans="1:6" x14ac:dyDescent="0.3">
      <c r="A1098" s="3" t="s">
        <v>40</v>
      </c>
      <c r="B1098" s="3" t="s">
        <v>2401</v>
      </c>
      <c r="C1098" s="9" t="s">
        <v>3790</v>
      </c>
      <c r="D1098" s="12">
        <v>1.14413939791463E-3</v>
      </c>
      <c r="E1098" s="3">
        <f t="shared" si="17"/>
        <v>6.3414634146341468E-3</v>
      </c>
      <c r="F1098" s="3">
        <v>13</v>
      </c>
    </row>
    <row r="1099" spans="1:6" x14ac:dyDescent="0.3">
      <c r="A1099" s="3" t="s">
        <v>40</v>
      </c>
      <c r="B1099" s="3" t="s">
        <v>2402</v>
      </c>
      <c r="C1099" s="9" t="s">
        <v>3791</v>
      </c>
      <c r="D1099" s="12">
        <v>1.14698217960212E-3</v>
      </c>
      <c r="E1099" s="3">
        <f t="shared" si="17"/>
        <v>4.8780487804878049E-3</v>
      </c>
      <c r="F1099" s="3">
        <v>10</v>
      </c>
    </row>
    <row r="1100" spans="1:6" x14ac:dyDescent="0.3">
      <c r="A1100" s="3" t="s">
        <v>40</v>
      </c>
      <c r="B1100" s="3" t="s">
        <v>2403</v>
      </c>
      <c r="C1100" s="9" t="s">
        <v>3792</v>
      </c>
      <c r="D1100" s="12">
        <v>1.14698217960212E-3</v>
      </c>
      <c r="E1100" s="3">
        <f t="shared" si="17"/>
        <v>4.8780487804878049E-3</v>
      </c>
      <c r="F1100" s="3">
        <v>10</v>
      </c>
    </row>
    <row r="1101" spans="1:6" x14ac:dyDescent="0.3">
      <c r="A1101" s="3" t="s">
        <v>40</v>
      </c>
      <c r="B1101" s="3" t="s">
        <v>2404</v>
      </c>
      <c r="C1101" s="9" t="s">
        <v>3793</v>
      </c>
      <c r="D1101" s="12">
        <v>1.15170457975781E-3</v>
      </c>
      <c r="E1101" s="3">
        <f t="shared" si="17"/>
        <v>7.3170731707317077E-3</v>
      </c>
      <c r="F1101" s="3">
        <v>15</v>
      </c>
    </row>
    <row r="1102" spans="1:6" x14ac:dyDescent="0.3">
      <c r="A1102" s="3" t="s">
        <v>40</v>
      </c>
      <c r="B1102" s="3" t="s">
        <v>857</v>
      </c>
      <c r="C1102" s="9" t="s">
        <v>1808</v>
      </c>
      <c r="D1102" s="12">
        <v>1.15170457975781E-3</v>
      </c>
      <c r="E1102" s="3">
        <f t="shared" si="17"/>
        <v>7.3170731707317077E-3</v>
      </c>
      <c r="F1102" s="3">
        <v>15</v>
      </c>
    </row>
    <row r="1103" spans="1:6" x14ac:dyDescent="0.3">
      <c r="A1103" s="3" t="s">
        <v>40</v>
      </c>
      <c r="B1103" s="3" t="s">
        <v>2405</v>
      </c>
      <c r="C1103" s="9" t="s">
        <v>3794</v>
      </c>
      <c r="D1103" s="12">
        <v>1.1752853522312299E-3</v>
      </c>
      <c r="E1103" s="3">
        <f t="shared" si="17"/>
        <v>3.4146341463414634E-3</v>
      </c>
      <c r="F1103" s="3">
        <v>7</v>
      </c>
    </row>
    <row r="1104" spans="1:6" x14ac:dyDescent="0.3">
      <c r="A1104" s="3" t="s">
        <v>40</v>
      </c>
      <c r="B1104" s="3" t="s">
        <v>2406</v>
      </c>
      <c r="C1104" s="9" t="s">
        <v>3795</v>
      </c>
      <c r="D1104" s="12">
        <v>1.1752853522312299E-3</v>
      </c>
      <c r="E1104" s="3">
        <f t="shared" si="17"/>
        <v>3.4146341463414634E-3</v>
      </c>
      <c r="F1104" s="3">
        <v>7</v>
      </c>
    </row>
    <row r="1105" spans="1:6" x14ac:dyDescent="0.3">
      <c r="A1105" s="3" t="s">
        <v>40</v>
      </c>
      <c r="B1105" s="3" t="s">
        <v>2407</v>
      </c>
      <c r="C1105" s="9" t="s">
        <v>3796</v>
      </c>
      <c r="D1105" s="12">
        <v>1.1752853522312299E-3</v>
      </c>
      <c r="E1105" s="3">
        <f t="shared" si="17"/>
        <v>3.4146341463414634E-3</v>
      </c>
      <c r="F1105" s="3">
        <v>7</v>
      </c>
    </row>
    <row r="1106" spans="1:6" x14ac:dyDescent="0.3">
      <c r="A1106" s="3" t="s">
        <v>40</v>
      </c>
      <c r="B1106" s="3" t="s">
        <v>2408</v>
      </c>
      <c r="C1106" s="9" t="s">
        <v>3797</v>
      </c>
      <c r="D1106" s="12">
        <v>1.1752853522312299E-3</v>
      </c>
      <c r="E1106" s="3">
        <f t="shared" si="17"/>
        <v>3.4146341463414634E-3</v>
      </c>
      <c r="F1106" s="3">
        <v>7</v>
      </c>
    </row>
    <row r="1107" spans="1:6" x14ac:dyDescent="0.3">
      <c r="A1107" s="3" t="s">
        <v>40</v>
      </c>
      <c r="B1107" s="3" t="s">
        <v>2409</v>
      </c>
      <c r="C1107" s="9" t="s">
        <v>3798</v>
      </c>
      <c r="D1107" s="12">
        <v>1.1845234689460899E-3</v>
      </c>
      <c r="E1107" s="3">
        <f t="shared" si="17"/>
        <v>9.2682926829268288E-3</v>
      </c>
      <c r="F1107" s="3">
        <v>19</v>
      </c>
    </row>
    <row r="1108" spans="1:6" x14ac:dyDescent="0.3">
      <c r="A1108" s="3" t="s">
        <v>40</v>
      </c>
      <c r="B1108" s="3" t="s">
        <v>2410</v>
      </c>
      <c r="C1108" s="9" t="s">
        <v>3799</v>
      </c>
      <c r="D1108" s="12">
        <v>1.1845234689460899E-3</v>
      </c>
      <c r="E1108" s="3">
        <f t="shared" si="17"/>
        <v>9.2682926829268288E-3</v>
      </c>
      <c r="F1108" s="3">
        <v>19</v>
      </c>
    </row>
    <row r="1109" spans="1:6" x14ac:dyDescent="0.3">
      <c r="A1109" s="3" t="s">
        <v>40</v>
      </c>
      <c r="B1109" s="3" t="s">
        <v>719</v>
      </c>
      <c r="C1109" s="9" t="s">
        <v>1670</v>
      </c>
      <c r="D1109" s="12">
        <v>1.1978634113980499E-3</v>
      </c>
      <c r="E1109" s="3">
        <f t="shared" si="17"/>
        <v>1.1707317073170732E-2</v>
      </c>
      <c r="F1109" s="3">
        <v>24</v>
      </c>
    </row>
    <row r="1110" spans="1:6" x14ac:dyDescent="0.3">
      <c r="A1110" s="3" t="s">
        <v>40</v>
      </c>
      <c r="B1110" s="3" t="s">
        <v>2411</v>
      </c>
      <c r="C1110" s="9" t="s">
        <v>3800</v>
      </c>
      <c r="D1110" s="12">
        <v>1.2216653273247301E-3</v>
      </c>
      <c r="E1110" s="3">
        <f t="shared" si="17"/>
        <v>3.9024390243902439E-3</v>
      </c>
      <c r="F1110" s="3">
        <v>8</v>
      </c>
    </row>
    <row r="1111" spans="1:6" x14ac:dyDescent="0.3">
      <c r="A1111" s="3" t="s">
        <v>40</v>
      </c>
      <c r="B1111" s="3" t="s">
        <v>2412</v>
      </c>
      <c r="C1111" s="9" t="s">
        <v>3801</v>
      </c>
      <c r="D1111" s="12">
        <v>1.2216653273247301E-3</v>
      </c>
      <c r="E1111" s="3">
        <f t="shared" si="17"/>
        <v>3.9024390243902439E-3</v>
      </c>
      <c r="F1111" s="3">
        <v>8</v>
      </c>
    </row>
    <row r="1112" spans="1:6" x14ac:dyDescent="0.3">
      <c r="A1112" s="3" t="s">
        <v>40</v>
      </c>
      <c r="B1112" s="3" t="s">
        <v>877</v>
      </c>
      <c r="C1112" s="9" t="s">
        <v>1828</v>
      </c>
      <c r="D1112" s="12">
        <v>1.2221526252152999E-3</v>
      </c>
      <c r="E1112" s="3">
        <f t="shared" si="17"/>
        <v>1.1219512195121951E-2</v>
      </c>
      <c r="F1112" s="3">
        <v>23</v>
      </c>
    </row>
    <row r="1113" spans="1:6" x14ac:dyDescent="0.3">
      <c r="A1113" s="3" t="s">
        <v>40</v>
      </c>
      <c r="B1113" s="3" t="s">
        <v>723</v>
      </c>
      <c r="C1113" s="9" t="s">
        <v>1674</v>
      </c>
      <c r="D1113" s="12">
        <v>1.2391098037983E-3</v>
      </c>
      <c r="E1113" s="3">
        <f t="shared" si="17"/>
        <v>6.8292682926829268E-3</v>
      </c>
      <c r="F1113" s="3">
        <v>14</v>
      </c>
    </row>
    <row r="1114" spans="1:6" x14ac:dyDescent="0.3">
      <c r="A1114" s="3" t="s">
        <v>40</v>
      </c>
      <c r="B1114" s="3" t="s">
        <v>2413</v>
      </c>
      <c r="C1114" s="9" t="s">
        <v>3802</v>
      </c>
      <c r="D1114" s="12">
        <v>1.24163481924177E-3</v>
      </c>
      <c r="E1114" s="3">
        <f t="shared" si="17"/>
        <v>8.7804878048780496E-3</v>
      </c>
      <c r="F1114" s="3">
        <v>18</v>
      </c>
    </row>
    <row r="1115" spans="1:6" x14ac:dyDescent="0.3">
      <c r="A1115" s="3" t="s">
        <v>40</v>
      </c>
      <c r="B1115" s="3" t="s">
        <v>2414</v>
      </c>
      <c r="C1115" s="9" t="s">
        <v>3803</v>
      </c>
      <c r="D1115" s="12">
        <v>1.24438049454525E-3</v>
      </c>
      <c r="E1115" s="3">
        <f t="shared" si="17"/>
        <v>2.9268292682926829E-3</v>
      </c>
      <c r="F1115" s="3">
        <v>6</v>
      </c>
    </row>
    <row r="1116" spans="1:6" x14ac:dyDescent="0.3">
      <c r="A1116" s="3" t="s">
        <v>40</v>
      </c>
      <c r="B1116" s="3" t="s">
        <v>2415</v>
      </c>
      <c r="C1116" s="9" t="s">
        <v>3804</v>
      </c>
      <c r="D1116" s="12">
        <v>1.24438049454525E-3</v>
      </c>
      <c r="E1116" s="3">
        <f t="shared" si="17"/>
        <v>2.9268292682926829E-3</v>
      </c>
      <c r="F1116" s="3">
        <v>6</v>
      </c>
    </row>
    <row r="1117" spans="1:6" x14ac:dyDescent="0.3">
      <c r="A1117" s="3" t="s">
        <v>40</v>
      </c>
      <c r="B1117" s="3" t="s">
        <v>2416</v>
      </c>
      <c r="C1117" s="9" t="s">
        <v>3805</v>
      </c>
      <c r="D1117" s="12">
        <v>1.2773912683317901E-3</v>
      </c>
      <c r="E1117" s="3">
        <f t="shared" si="17"/>
        <v>5.3658536585365858E-3</v>
      </c>
      <c r="F1117" s="3">
        <v>11</v>
      </c>
    </row>
    <row r="1118" spans="1:6" x14ac:dyDescent="0.3">
      <c r="A1118" s="3" t="s">
        <v>40</v>
      </c>
      <c r="B1118" s="3" t="s">
        <v>2417</v>
      </c>
      <c r="C1118" s="9" t="s">
        <v>3806</v>
      </c>
      <c r="D1118" s="12">
        <v>1.30012635161463E-3</v>
      </c>
      <c r="E1118" s="3">
        <f t="shared" si="17"/>
        <v>9.2682926829268288E-3</v>
      </c>
      <c r="F1118" s="3">
        <v>19</v>
      </c>
    </row>
    <row r="1119" spans="1:6" x14ac:dyDescent="0.3">
      <c r="A1119" s="3" t="s">
        <v>40</v>
      </c>
      <c r="B1119" s="3" t="s">
        <v>2418</v>
      </c>
      <c r="C1119" s="9" t="s">
        <v>3807</v>
      </c>
      <c r="D1119" s="12">
        <v>1.3016484021129899E-3</v>
      </c>
      <c r="E1119" s="3">
        <f t="shared" si="17"/>
        <v>6.3414634146341468E-3</v>
      </c>
      <c r="F1119" s="3">
        <v>13</v>
      </c>
    </row>
    <row r="1120" spans="1:6" x14ac:dyDescent="0.3">
      <c r="A1120" s="3" t="s">
        <v>40</v>
      </c>
      <c r="B1120" s="3" t="s">
        <v>542</v>
      </c>
      <c r="C1120" s="9" t="s">
        <v>1494</v>
      </c>
      <c r="D1120" s="12">
        <v>1.3016484021129899E-3</v>
      </c>
      <c r="E1120" s="3">
        <f t="shared" si="17"/>
        <v>7.8048780487804878E-3</v>
      </c>
      <c r="F1120" s="3">
        <v>16</v>
      </c>
    </row>
    <row r="1121" spans="1:6" x14ac:dyDescent="0.3">
      <c r="A1121" s="3" t="s">
        <v>40</v>
      </c>
      <c r="B1121" s="3" t="s">
        <v>748</v>
      </c>
      <c r="C1121" s="9" t="s">
        <v>1699</v>
      </c>
      <c r="D1121" s="12">
        <v>1.32267971362545E-3</v>
      </c>
      <c r="E1121" s="3">
        <f t="shared" si="17"/>
        <v>5.8536585365853658E-3</v>
      </c>
      <c r="F1121" s="3">
        <v>12</v>
      </c>
    </row>
    <row r="1122" spans="1:6" ht="28" x14ac:dyDescent="0.3">
      <c r="A1122" s="3" t="s">
        <v>40</v>
      </c>
      <c r="B1122" s="3" t="s">
        <v>2419</v>
      </c>
      <c r="C1122" s="9" t="s">
        <v>3808</v>
      </c>
      <c r="D1122" s="12">
        <v>1.3442946806921699E-3</v>
      </c>
      <c r="E1122" s="3">
        <f t="shared" si="17"/>
        <v>1.4634146341463415E-3</v>
      </c>
      <c r="F1122" s="3">
        <v>3</v>
      </c>
    </row>
    <row r="1123" spans="1:6" x14ac:dyDescent="0.3">
      <c r="A1123" s="3" t="s">
        <v>40</v>
      </c>
      <c r="B1123" s="3" t="s">
        <v>683</v>
      </c>
      <c r="C1123" s="9" t="s">
        <v>1634</v>
      </c>
      <c r="D1123" s="12">
        <v>1.3442946806921699E-3</v>
      </c>
      <c r="E1123" s="3">
        <f t="shared" si="17"/>
        <v>1.4634146341463415E-3</v>
      </c>
      <c r="F1123" s="3">
        <v>3</v>
      </c>
    </row>
    <row r="1124" spans="1:6" x14ac:dyDescent="0.3">
      <c r="A1124" s="3" t="s">
        <v>40</v>
      </c>
      <c r="B1124" s="3" t="s">
        <v>2420</v>
      </c>
      <c r="C1124" s="9" t="s">
        <v>3809</v>
      </c>
      <c r="D1124" s="12">
        <v>1.3442946806921699E-3</v>
      </c>
      <c r="E1124" s="3">
        <f t="shared" si="17"/>
        <v>1.4634146341463415E-3</v>
      </c>
      <c r="F1124" s="3">
        <v>3</v>
      </c>
    </row>
    <row r="1125" spans="1:6" x14ac:dyDescent="0.3">
      <c r="A1125" s="3" t="s">
        <v>40</v>
      </c>
      <c r="B1125" s="3" t="s">
        <v>2421</v>
      </c>
      <c r="C1125" s="9" t="s">
        <v>3810</v>
      </c>
      <c r="D1125" s="12">
        <v>1.3442946806921699E-3</v>
      </c>
      <c r="E1125" s="3">
        <f t="shared" si="17"/>
        <v>1.4634146341463415E-3</v>
      </c>
      <c r="F1125" s="3">
        <v>3</v>
      </c>
    </row>
    <row r="1126" spans="1:6" x14ac:dyDescent="0.3">
      <c r="A1126" s="3" t="s">
        <v>40</v>
      </c>
      <c r="B1126" s="3" t="s">
        <v>2422</v>
      </c>
      <c r="C1126" s="9" t="s">
        <v>3811</v>
      </c>
      <c r="D1126" s="12">
        <v>1.3442946806921699E-3</v>
      </c>
      <c r="E1126" s="3">
        <f t="shared" si="17"/>
        <v>1.3658536585365854E-2</v>
      </c>
      <c r="F1126" s="3">
        <v>28</v>
      </c>
    </row>
    <row r="1127" spans="1:6" ht="28" x14ac:dyDescent="0.3">
      <c r="A1127" s="3" t="s">
        <v>40</v>
      </c>
      <c r="B1127" s="3" t="s">
        <v>2423</v>
      </c>
      <c r="C1127" s="9" t="s">
        <v>3812</v>
      </c>
      <c r="D1127" s="12">
        <v>1.3442946806921699E-3</v>
      </c>
      <c r="E1127" s="3">
        <f t="shared" si="17"/>
        <v>1.4634146341463415E-3</v>
      </c>
      <c r="F1127" s="3">
        <v>3</v>
      </c>
    </row>
    <row r="1128" spans="1:6" x14ac:dyDescent="0.3">
      <c r="A1128" s="3" t="s">
        <v>40</v>
      </c>
      <c r="B1128" s="3" t="s">
        <v>2424</v>
      </c>
      <c r="C1128" s="9" t="s">
        <v>3813</v>
      </c>
      <c r="D1128" s="12">
        <v>1.3442946806921699E-3</v>
      </c>
      <c r="E1128" s="3">
        <f t="shared" si="17"/>
        <v>1.4634146341463415E-3</v>
      </c>
      <c r="F1128" s="3">
        <v>3</v>
      </c>
    </row>
    <row r="1129" spans="1:6" x14ac:dyDescent="0.3">
      <c r="A1129" s="3" t="s">
        <v>40</v>
      </c>
      <c r="B1129" s="3" t="s">
        <v>776</v>
      </c>
      <c r="C1129" s="9" t="s">
        <v>1727</v>
      </c>
      <c r="D1129" s="12">
        <v>1.3608347486661601E-3</v>
      </c>
      <c r="E1129" s="3">
        <f t="shared" si="17"/>
        <v>4.8780487804878049E-3</v>
      </c>
      <c r="F1129" s="3">
        <v>10</v>
      </c>
    </row>
    <row r="1130" spans="1:6" x14ac:dyDescent="0.3">
      <c r="A1130" s="3" t="s">
        <v>40</v>
      </c>
      <c r="B1130" s="3" t="s">
        <v>2425</v>
      </c>
      <c r="C1130" s="9" t="s">
        <v>3814</v>
      </c>
      <c r="D1130" s="12">
        <v>1.3608347486661601E-3</v>
      </c>
      <c r="E1130" s="3">
        <f t="shared" si="17"/>
        <v>4.8780487804878049E-3</v>
      </c>
      <c r="F1130" s="3">
        <v>10</v>
      </c>
    </row>
    <row r="1131" spans="1:6" x14ac:dyDescent="0.3">
      <c r="A1131" s="3" t="s">
        <v>40</v>
      </c>
      <c r="B1131" s="3" t="s">
        <v>2426</v>
      </c>
      <c r="C1131" s="9" t="s">
        <v>3815</v>
      </c>
      <c r="D1131" s="12">
        <v>1.3608347486661601E-3</v>
      </c>
      <c r="E1131" s="3">
        <f t="shared" si="17"/>
        <v>4.8780487804878049E-3</v>
      </c>
      <c r="F1131" s="3">
        <v>10</v>
      </c>
    </row>
    <row r="1132" spans="1:6" x14ac:dyDescent="0.3">
      <c r="A1132" s="3" t="s">
        <v>40</v>
      </c>
      <c r="B1132" s="3" t="s">
        <v>2427</v>
      </c>
      <c r="C1132" s="9" t="s">
        <v>3816</v>
      </c>
      <c r="D1132" s="12">
        <v>1.38043185579638E-3</v>
      </c>
      <c r="E1132" s="3">
        <f t="shared" si="17"/>
        <v>1.2682926829268294E-2</v>
      </c>
      <c r="F1132" s="3">
        <v>26</v>
      </c>
    </row>
    <row r="1133" spans="1:6" x14ac:dyDescent="0.3">
      <c r="A1133" s="3" t="s">
        <v>40</v>
      </c>
      <c r="B1133" s="3" t="s">
        <v>2428</v>
      </c>
      <c r="C1133" s="9" t="s">
        <v>3817</v>
      </c>
      <c r="D1133" s="12">
        <v>1.3832174456445299E-3</v>
      </c>
      <c r="E1133" s="3">
        <f t="shared" si="17"/>
        <v>1.1707317073170732E-2</v>
      </c>
      <c r="F1133" s="3">
        <v>24</v>
      </c>
    </row>
    <row r="1134" spans="1:6" x14ac:dyDescent="0.3">
      <c r="A1134" s="3" t="s">
        <v>40</v>
      </c>
      <c r="B1134" s="3" t="s">
        <v>2429</v>
      </c>
      <c r="C1134" s="9" t="s">
        <v>3818</v>
      </c>
      <c r="D1134" s="12">
        <v>1.4094713200715099E-3</v>
      </c>
      <c r="E1134" s="3">
        <f t="shared" si="17"/>
        <v>2.3414634146341463E-2</v>
      </c>
      <c r="F1134" s="3">
        <v>48</v>
      </c>
    </row>
    <row r="1135" spans="1:6" x14ac:dyDescent="0.3">
      <c r="A1135" s="3" t="s">
        <v>40</v>
      </c>
      <c r="B1135" s="3" t="s">
        <v>439</v>
      </c>
      <c r="C1135" s="9" t="s">
        <v>1391</v>
      </c>
      <c r="D1135" s="12">
        <v>1.41367675315978E-3</v>
      </c>
      <c r="E1135" s="3">
        <f t="shared" si="17"/>
        <v>2.7317073170731707E-2</v>
      </c>
      <c r="F1135" s="3">
        <v>56</v>
      </c>
    </row>
    <row r="1136" spans="1:6" x14ac:dyDescent="0.3">
      <c r="A1136" s="3" t="s">
        <v>40</v>
      </c>
      <c r="B1136" s="3" t="s">
        <v>2430</v>
      </c>
      <c r="C1136" s="9" t="s">
        <v>3819</v>
      </c>
      <c r="D1136" s="12">
        <v>1.4410653313613299E-3</v>
      </c>
      <c r="E1136" s="3">
        <f t="shared" si="17"/>
        <v>7.3170731707317077E-3</v>
      </c>
      <c r="F1136" s="3">
        <v>15</v>
      </c>
    </row>
    <row r="1137" spans="1:6" x14ac:dyDescent="0.3">
      <c r="A1137" s="3" t="s">
        <v>40</v>
      </c>
      <c r="B1137" s="3" t="s">
        <v>2020</v>
      </c>
      <c r="C1137" s="9" t="s">
        <v>1974</v>
      </c>
      <c r="D1137" s="12">
        <v>1.4830406512102801E-3</v>
      </c>
      <c r="E1137" s="3">
        <f t="shared" si="17"/>
        <v>6.3414634146341468E-3</v>
      </c>
      <c r="F1137" s="3">
        <v>13</v>
      </c>
    </row>
    <row r="1138" spans="1:6" x14ac:dyDescent="0.3">
      <c r="A1138" s="3" t="s">
        <v>40</v>
      </c>
      <c r="B1138" s="3" t="s">
        <v>388</v>
      </c>
      <c r="C1138" s="9" t="s">
        <v>1340</v>
      </c>
      <c r="D1138" s="12">
        <v>1.4921205479735901E-3</v>
      </c>
      <c r="E1138" s="3">
        <f t="shared" si="17"/>
        <v>5.3658536585365858E-3</v>
      </c>
      <c r="F1138" s="3">
        <v>11</v>
      </c>
    </row>
    <row r="1139" spans="1:6" x14ac:dyDescent="0.3">
      <c r="A1139" s="3" t="s">
        <v>40</v>
      </c>
      <c r="B1139" s="3" t="s">
        <v>2431</v>
      </c>
      <c r="C1139" s="9" t="s">
        <v>3820</v>
      </c>
      <c r="D1139" s="12">
        <v>1.4921205479735901E-3</v>
      </c>
      <c r="E1139" s="3">
        <f t="shared" si="17"/>
        <v>5.3658536585365858E-3</v>
      </c>
      <c r="F1139" s="3">
        <v>11</v>
      </c>
    </row>
    <row r="1140" spans="1:6" x14ac:dyDescent="0.3">
      <c r="A1140" s="3" t="s">
        <v>40</v>
      </c>
      <c r="B1140" s="3" t="s">
        <v>2432</v>
      </c>
      <c r="C1140" s="9" t="s">
        <v>3821</v>
      </c>
      <c r="D1140" s="12">
        <v>1.4923908864302299E-3</v>
      </c>
      <c r="E1140" s="3">
        <f t="shared" si="17"/>
        <v>1.7073170731707318E-2</v>
      </c>
      <c r="F1140" s="3">
        <v>35</v>
      </c>
    </row>
    <row r="1141" spans="1:6" x14ac:dyDescent="0.3">
      <c r="A1141" s="3" t="s">
        <v>40</v>
      </c>
      <c r="B1141" s="3" t="s">
        <v>2433</v>
      </c>
      <c r="C1141" s="9" t="s">
        <v>3822</v>
      </c>
      <c r="D1141" s="12">
        <v>1.4982131888969001E-3</v>
      </c>
      <c r="E1141" s="3">
        <f t="shared" si="17"/>
        <v>8.7804878048780496E-3</v>
      </c>
      <c r="F1141" s="3">
        <v>18</v>
      </c>
    </row>
    <row r="1142" spans="1:6" x14ac:dyDescent="0.3">
      <c r="A1142" s="3" t="s">
        <v>40</v>
      </c>
      <c r="B1142" s="3" t="s">
        <v>2434</v>
      </c>
      <c r="C1142" s="9" t="s">
        <v>3823</v>
      </c>
      <c r="D1142" s="12">
        <v>1.5031736668392099E-3</v>
      </c>
      <c r="E1142" s="3">
        <f t="shared" si="17"/>
        <v>2.4390243902439024E-3</v>
      </c>
      <c r="F1142" s="3">
        <v>5</v>
      </c>
    </row>
    <row r="1143" spans="1:6" x14ac:dyDescent="0.3">
      <c r="A1143" s="3" t="s">
        <v>40</v>
      </c>
      <c r="B1143" s="3" t="s">
        <v>2435</v>
      </c>
      <c r="C1143" s="9" t="s">
        <v>3824</v>
      </c>
      <c r="D1143" s="12">
        <v>1.5031736668392099E-3</v>
      </c>
      <c r="E1143" s="3">
        <f t="shared" si="17"/>
        <v>2.4390243902439024E-3</v>
      </c>
      <c r="F1143" s="3">
        <v>5</v>
      </c>
    </row>
    <row r="1144" spans="1:6" x14ac:dyDescent="0.3">
      <c r="A1144" s="3" t="s">
        <v>40</v>
      </c>
      <c r="B1144" s="3" t="s">
        <v>2436</v>
      </c>
      <c r="C1144" s="9" t="s">
        <v>3825</v>
      </c>
      <c r="D1144" s="12">
        <v>1.5031736668392099E-3</v>
      </c>
      <c r="E1144" s="3">
        <f t="shared" si="17"/>
        <v>2.4390243902439024E-3</v>
      </c>
      <c r="F1144" s="3">
        <v>5</v>
      </c>
    </row>
    <row r="1145" spans="1:6" x14ac:dyDescent="0.3">
      <c r="A1145" s="3" t="s">
        <v>40</v>
      </c>
      <c r="B1145" s="3" t="s">
        <v>2437</v>
      </c>
      <c r="C1145" s="9" t="s">
        <v>3826</v>
      </c>
      <c r="D1145" s="12">
        <v>1.5031736668392099E-3</v>
      </c>
      <c r="E1145" s="3">
        <f t="shared" si="17"/>
        <v>2.4390243902439024E-3</v>
      </c>
      <c r="F1145" s="3">
        <v>5</v>
      </c>
    </row>
    <row r="1146" spans="1:6" x14ac:dyDescent="0.3">
      <c r="A1146" s="3" t="s">
        <v>40</v>
      </c>
      <c r="B1146" s="3" t="s">
        <v>2438</v>
      </c>
      <c r="C1146" s="9" t="s">
        <v>3827</v>
      </c>
      <c r="D1146" s="12">
        <v>1.5339203466075101E-3</v>
      </c>
      <c r="E1146" s="3">
        <f t="shared" si="17"/>
        <v>3.9024390243902439E-3</v>
      </c>
      <c r="F1146" s="3">
        <v>8</v>
      </c>
    </row>
    <row r="1147" spans="1:6" x14ac:dyDescent="0.3">
      <c r="A1147" s="3" t="s">
        <v>40</v>
      </c>
      <c r="B1147" s="3" t="s">
        <v>2439</v>
      </c>
      <c r="C1147" s="9" t="s">
        <v>3828</v>
      </c>
      <c r="D1147" s="12">
        <v>1.5469842104388399E-3</v>
      </c>
      <c r="E1147" s="3">
        <f t="shared" si="17"/>
        <v>3.4146341463414634E-3</v>
      </c>
      <c r="F1147" s="3">
        <v>7</v>
      </c>
    </row>
    <row r="1148" spans="1:6" x14ac:dyDescent="0.3">
      <c r="A1148" s="3" t="s">
        <v>40</v>
      </c>
      <c r="B1148" s="3" t="s">
        <v>2440</v>
      </c>
      <c r="C1148" s="9" t="s">
        <v>3829</v>
      </c>
      <c r="D1148" s="12">
        <v>1.5469842104388399E-3</v>
      </c>
      <c r="E1148" s="3">
        <f t="shared" si="17"/>
        <v>3.4146341463414634E-3</v>
      </c>
      <c r="F1148" s="3">
        <v>7</v>
      </c>
    </row>
    <row r="1149" spans="1:6" x14ac:dyDescent="0.3">
      <c r="A1149" s="3" t="s">
        <v>40</v>
      </c>
      <c r="B1149" s="3" t="s">
        <v>2035</v>
      </c>
      <c r="C1149" s="9" t="s">
        <v>1989</v>
      </c>
      <c r="D1149" s="12">
        <v>1.5579052567762E-3</v>
      </c>
      <c r="E1149" s="3">
        <f t="shared" si="17"/>
        <v>8.2926829268292687E-3</v>
      </c>
      <c r="F1149" s="3">
        <v>17</v>
      </c>
    </row>
    <row r="1150" spans="1:6" x14ac:dyDescent="0.3">
      <c r="A1150" s="3" t="s">
        <v>40</v>
      </c>
      <c r="B1150" s="3" t="s">
        <v>623</v>
      </c>
      <c r="C1150" s="9" t="s">
        <v>1575</v>
      </c>
      <c r="D1150" s="12">
        <v>1.5579052567762E-3</v>
      </c>
      <c r="E1150" s="3">
        <f t="shared" si="17"/>
        <v>8.2926829268292687E-3</v>
      </c>
      <c r="F1150" s="3">
        <v>17</v>
      </c>
    </row>
    <row r="1151" spans="1:6" x14ac:dyDescent="0.3">
      <c r="A1151" s="3" t="s">
        <v>40</v>
      </c>
      <c r="B1151" s="3" t="s">
        <v>724</v>
      </c>
      <c r="C1151" s="9" t="s">
        <v>1675</v>
      </c>
      <c r="D1151" s="12">
        <v>1.5688024476791099E-3</v>
      </c>
      <c r="E1151" s="3">
        <f t="shared" si="17"/>
        <v>6.8292682926829268E-3</v>
      </c>
      <c r="F1151" s="3">
        <v>14</v>
      </c>
    </row>
    <row r="1152" spans="1:6" x14ac:dyDescent="0.3">
      <c r="A1152" s="3" t="s">
        <v>40</v>
      </c>
      <c r="B1152" s="3" t="s">
        <v>695</v>
      </c>
      <c r="C1152" s="9" t="s">
        <v>1646</v>
      </c>
      <c r="D1152" s="12">
        <v>1.6004767963622699E-3</v>
      </c>
      <c r="E1152" s="3">
        <f t="shared" si="17"/>
        <v>7.8048780487804878E-3</v>
      </c>
      <c r="F1152" s="3">
        <v>16</v>
      </c>
    </row>
    <row r="1153" spans="1:6" ht="28" x14ac:dyDescent="0.3">
      <c r="A1153" s="3" t="s">
        <v>40</v>
      </c>
      <c r="B1153" s="3" t="s">
        <v>2441</v>
      </c>
      <c r="C1153" s="9" t="s">
        <v>3830</v>
      </c>
      <c r="D1153" s="12">
        <v>1.60734026368823E-3</v>
      </c>
      <c r="E1153" s="3">
        <f t="shared" si="17"/>
        <v>7.3170731707317077E-3</v>
      </c>
      <c r="F1153" s="3">
        <v>15</v>
      </c>
    </row>
    <row r="1154" spans="1:6" x14ac:dyDescent="0.3">
      <c r="A1154" s="3" t="s">
        <v>40</v>
      </c>
      <c r="B1154" s="3" t="s">
        <v>2442</v>
      </c>
      <c r="C1154" s="9" t="s">
        <v>3831</v>
      </c>
      <c r="D1154" s="12">
        <v>1.61701781382454E-3</v>
      </c>
      <c r="E1154" s="3">
        <f t="shared" si="17"/>
        <v>4.8780487804878049E-3</v>
      </c>
      <c r="F1154" s="3">
        <v>10</v>
      </c>
    </row>
    <row r="1155" spans="1:6" x14ac:dyDescent="0.3">
      <c r="A1155" s="3" t="s">
        <v>40</v>
      </c>
      <c r="B1155" s="3" t="s">
        <v>924</v>
      </c>
      <c r="C1155" s="9" t="s">
        <v>1875</v>
      </c>
      <c r="D1155" s="12">
        <v>1.61928192498793E-3</v>
      </c>
      <c r="E1155" s="3">
        <f t="shared" si="17"/>
        <v>1.3658536585365854E-2</v>
      </c>
      <c r="F1155" s="3">
        <v>28</v>
      </c>
    </row>
    <row r="1156" spans="1:6" x14ac:dyDescent="0.3">
      <c r="A1156" s="3" t="s">
        <v>40</v>
      </c>
      <c r="B1156" s="3" t="s">
        <v>2443</v>
      </c>
      <c r="C1156" s="9" t="s">
        <v>3832</v>
      </c>
      <c r="D1156" s="12">
        <v>1.6477548848865E-3</v>
      </c>
      <c r="E1156" s="3">
        <f t="shared" si="17"/>
        <v>1.1219512195121951E-2</v>
      </c>
      <c r="F1156" s="3">
        <v>23</v>
      </c>
    </row>
    <row r="1157" spans="1:6" x14ac:dyDescent="0.3">
      <c r="A1157" s="3" t="s">
        <v>40</v>
      </c>
      <c r="B1157" s="3" t="s">
        <v>2444</v>
      </c>
      <c r="C1157" s="9" t="s">
        <v>3833</v>
      </c>
      <c r="D1157" s="12">
        <v>1.6477548848865E-3</v>
      </c>
      <c r="E1157" s="3">
        <f t="shared" ref="E1157:E1220" si="18">F1157/2050</f>
        <v>1.1219512195121951E-2</v>
      </c>
      <c r="F1157" s="3">
        <v>23</v>
      </c>
    </row>
    <row r="1158" spans="1:6" x14ac:dyDescent="0.3">
      <c r="A1158" s="3" t="s">
        <v>40</v>
      </c>
      <c r="B1158" s="3" t="s">
        <v>944</v>
      </c>
      <c r="C1158" s="9" t="s">
        <v>1895</v>
      </c>
      <c r="D1158" s="12">
        <v>1.65340419407126E-3</v>
      </c>
      <c r="E1158" s="3">
        <f t="shared" si="18"/>
        <v>4.3902439024390248E-3</v>
      </c>
      <c r="F1158" s="3">
        <v>9</v>
      </c>
    </row>
    <row r="1159" spans="1:6" x14ac:dyDescent="0.3">
      <c r="A1159" s="3" t="s">
        <v>40</v>
      </c>
      <c r="B1159" s="3" t="s">
        <v>946</v>
      </c>
      <c r="C1159" s="9" t="s">
        <v>1897</v>
      </c>
      <c r="D1159" s="12">
        <v>1.65340419407126E-3</v>
      </c>
      <c r="E1159" s="3">
        <f t="shared" si="18"/>
        <v>4.3902439024390248E-3</v>
      </c>
      <c r="F1159" s="3">
        <v>9</v>
      </c>
    </row>
    <row r="1160" spans="1:6" x14ac:dyDescent="0.3">
      <c r="A1160" s="3" t="s">
        <v>40</v>
      </c>
      <c r="B1160" s="3" t="s">
        <v>2445</v>
      </c>
      <c r="C1160" s="9" t="s">
        <v>3834</v>
      </c>
      <c r="D1160" s="12">
        <v>1.6750387320549E-3</v>
      </c>
      <c r="E1160" s="3">
        <f t="shared" si="18"/>
        <v>6.3414634146341468E-3</v>
      </c>
      <c r="F1160" s="3">
        <v>13</v>
      </c>
    </row>
    <row r="1161" spans="1:6" x14ac:dyDescent="0.3">
      <c r="A1161" s="3" t="s">
        <v>40</v>
      </c>
      <c r="B1161" s="3" t="s">
        <v>2446</v>
      </c>
      <c r="C1161" s="9" t="s">
        <v>3835</v>
      </c>
      <c r="D1161" s="12">
        <v>1.6750387320549E-3</v>
      </c>
      <c r="E1161" s="3">
        <f t="shared" si="18"/>
        <v>6.3414634146341468E-3</v>
      </c>
      <c r="F1161" s="3">
        <v>13</v>
      </c>
    </row>
    <row r="1162" spans="1:6" x14ac:dyDescent="0.3">
      <c r="A1162" s="3" t="s">
        <v>40</v>
      </c>
      <c r="B1162" s="3" t="s">
        <v>2447</v>
      </c>
      <c r="C1162" s="9" t="s">
        <v>3836</v>
      </c>
      <c r="D1162" s="12">
        <v>1.7065706576226401E-3</v>
      </c>
      <c r="E1162" s="3">
        <f t="shared" si="18"/>
        <v>1.0243902439024391E-2</v>
      </c>
      <c r="F1162" s="3">
        <v>21</v>
      </c>
    </row>
    <row r="1163" spans="1:6" x14ac:dyDescent="0.3">
      <c r="A1163" s="3" t="s">
        <v>40</v>
      </c>
      <c r="B1163" s="3" t="s">
        <v>2448</v>
      </c>
      <c r="C1163" s="9" t="s">
        <v>3837</v>
      </c>
      <c r="D1163" s="12">
        <v>1.7426645782390401E-3</v>
      </c>
      <c r="E1163" s="3">
        <f t="shared" si="18"/>
        <v>5.8536585365853658E-3</v>
      </c>
      <c r="F1163" s="3">
        <v>12</v>
      </c>
    </row>
    <row r="1164" spans="1:6" x14ac:dyDescent="0.3">
      <c r="A1164" s="3" t="s">
        <v>40</v>
      </c>
      <c r="B1164" s="3" t="s">
        <v>2449</v>
      </c>
      <c r="C1164" s="9" t="s">
        <v>3838</v>
      </c>
      <c r="D1164" s="12">
        <v>1.74652995292795E-3</v>
      </c>
      <c r="E1164" s="3">
        <f t="shared" si="18"/>
        <v>2.9268292682926829E-3</v>
      </c>
      <c r="F1164" s="3">
        <v>6</v>
      </c>
    </row>
    <row r="1165" spans="1:6" x14ac:dyDescent="0.3">
      <c r="A1165" s="3" t="s">
        <v>40</v>
      </c>
      <c r="B1165" s="3" t="s">
        <v>2450</v>
      </c>
      <c r="C1165" s="9" t="s">
        <v>3839</v>
      </c>
      <c r="D1165" s="12">
        <v>1.74652995292795E-3</v>
      </c>
      <c r="E1165" s="3">
        <f t="shared" si="18"/>
        <v>2.9268292682926829E-3</v>
      </c>
      <c r="F1165" s="3">
        <v>6</v>
      </c>
    </row>
    <row r="1166" spans="1:6" x14ac:dyDescent="0.3">
      <c r="A1166" s="3" t="s">
        <v>40</v>
      </c>
      <c r="B1166" s="3" t="s">
        <v>581</v>
      </c>
      <c r="C1166" s="9" t="s">
        <v>1533</v>
      </c>
      <c r="D1166" s="12">
        <v>1.74652995292795E-3</v>
      </c>
      <c r="E1166" s="3">
        <f t="shared" si="18"/>
        <v>2.9268292682926829E-3</v>
      </c>
      <c r="F1166" s="3">
        <v>6</v>
      </c>
    </row>
    <row r="1167" spans="1:6" x14ac:dyDescent="0.3">
      <c r="A1167" s="3" t="s">
        <v>40</v>
      </c>
      <c r="B1167" s="3" t="s">
        <v>841</v>
      </c>
      <c r="C1167" s="9" t="s">
        <v>1792</v>
      </c>
      <c r="D1167" s="12">
        <v>1.74652995292795E-3</v>
      </c>
      <c r="E1167" s="3">
        <f t="shared" si="18"/>
        <v>2.9268292682926829E-3</v>
      </c>
      <c r="F1167" s="3">
        <v>6</v>
      </c>
    </row>
    <row r="1168" spans="1:6" x14ac:dyDescent="0.3">
      <c r="A1168" s="3" t="s">
        <v>40</v>
      </c>
      <c r="B1168" s="3" t="s">
        <v>2451</v>
      </c>
      <c r="C1168" s="9" t="s">
        <v>3840</v>
      </c>
      <c r="D1168" s="12">
        <v>1.74652995292795E-3</v>
      </c>
      <c r="E1168" s="3">
        <f t="shared" si="18"/>
        <v>2.9268292682926829E-3</v>
      </c>
      <c r="F1168" s="3">
        <v>6</v>
      </c>
    </row>
    <row r="1169" spans="1:6" x14ac:dyDescent="0.3">
      <c r="A1169" s="3" t="s">
        <v>40</v>
      </c>
      <c r="B1169" s="3" t="s">
        <v>2452</v>
      </c>
      <c r="C1169" s="9" t="s">
        <v>3841</v>
      </c>
      <c r="D1169" s="12">
        <v>1.74652995292795E-3</v>
      </c>
      <c r="E1169" s="3">
        <f t="shared" si="18"/>
        <v>2.9268292682926829E-3</v>
      </c>
      <c r="F1169" s="3">
        <v>6</v>
      </c>
    </row>
    <row r="1170" spans="1:6" x14ac:dyDescent="0.3">
      <c r="A1170" s="3" t="s">
        <v>40</v>
      </c>
      <c r="B1170" s="3" t="s">
        <v>750</v>
      </c>
      <c r="C1170" s="9" t="s">
        <v>1701</v>
      </c>
      <c r="D1170" s="12">
        <v>1.75939239987035E-3</v>
      </c>
      <c r="E1170" s="3">
        <f t="shared" si="18"/>
        <v>6.8292682926829268E-3</v>
      </c>
      <c r="F1170" s="3">
        <v>14</v>
      </c>
    </row>
    <row r="1171" spans="1:6" x14ac:dyDescent="0.3">
      <c r="A1171" s="3" t="s">
        <v>40</v>
      </c>
      <c r="B1171" s="3" t="s">
        <v>2453</v>
      </c>
      <c r="C1171" s="9" t="s">
        <v>3842</v>
      </c>
      <c r="D1171" s="12">
        <v>1.7658952742462301E-3</v>
      </c>
      <c r="E1171" s="3">
        <f t="shared" si="18"/>
        <v>7.8048780487804878E-3</v>
      </c>
      <c r="F1171" s="3">
        <v>16</v>
      </c>
    </row>
    <row r="1172" spans="1:6" x14ac:dyDescent="0.3">
      <c r="A1172" s="3" t="s">
        <v>40</v>
      </c>
      <c r="B1172" s="3" t="s">
        <v>2454</v>
      </c>
      <c r="C1172" s="9" t="s">
        <v>3843</v>
      </c>
      <c r="D1172" s="12">
        <v>1.78488927449511E-3</v>
      </c>
      <c r="E1172" s="3">
        <f t="shared" si="18"/>
        <v>7.3170731707317077E-3</v>
      </c>
      <c r="F1172" s="3">
        <v>15</v>
      </c>
    </row>
    <row r="1173" spans="1:6" x14ac:dyDescent="0.3">
      <c r="A1173" s="3" t="s">
        <v>40</v>
      </c>
      <c r="B1173" s="3" t="s">
        <v>2455</v>
      </c>
      <c r="C1173" s="9" t="s">
        <v>3844</v>
      </c>
      <c r="D1173" s="12">
        <v>1.78488927449511E-3</v>
      </c>
      <c r="E1173" s="3">
        <f t="shared" si="18"/>
        <v>7.3170731707317077E-3</v>
      </c>
      <c r="F1173" s="3">
        <v>15</v>
      </c>
    </row>
    <row r="1174" spans="1:6" x14ac:dyDescent="0.3">
      <c r="A1174" s="3" t="s">
        <v>40</v>
      </c>
      <c r="B1174" s="3" t="s">
        <v>980</v>
      </c>
      <c r="C1174" s="9" t="s">
        <v>1931</v>
      </c>
      <c r="D1174" s="12">
        <v>1.8940220065561E-3</v>
      </c>
      <c r="E1174" s="3">
        <f t="shared" si="18"/>
        <v>8.2926829268292687E-3</v>
      </c>
      <c r="F1174" s="3">
        <v>17</v>
      </c>
    </row>
    <row r="1175" spans="1:6" x14ac:dyDescent="0.3">
      <c r="A1175" s="3" t="s">
        <v>40</v>
      </c>
      <c r="B1175" s="3" t="s">
        <v>2456</v>
      </c>
      <c r="C1175" s="9" t="s">
        <v>3845</v>
      </c>
      <c r="D1175" s="12">
        <v>1.90332610007203E-3</v>
      </c>
      <c r="E1175" s="3">
        <f t="shared" si="18"/>
        <v>6.3414634146341468E-3</v>
      </c>
      <c r="F1175" s="3">
        <v>13</v>
      </c>
    </row>
    <row r="1176" spans="1:6" x14ac:dyDescent="0.3">
      <c r="A1176" s="3" t="s">
        <v>40</v>
      </c>
      <c r="B1176" s="3" t="s">
        <v>854</v>
      </c>
      <c r="C1176" s="9" t="s">
        <v>1805</v>
      </c>
      <c r="D1176" s="12">
        <v>1.91038807016799E-3</v>
      </c>
      <c r="E1176" s="3">
        <f t="shared" si="18"/>
        <v>3.9024390243902439E-3</v>
      </c>
      <c r="F1176" s="3">
        <v>8</v>
      </c>
    </row>
    <row r="1177" spans="1:6" x14ac:dyDescent="0.3">
      <c r="A1177" s="3" t="s">
        <v>40</v>
      </c>
      <c r="B1177" s="3" t="s">
        <v>2457</v>
      </c>
      <c r="C1177" s="9" t="s">
        <v>3846</v>
      </c>
      <c r="D1177" s="12">
        <v>1.91038807016799E-3</v>
      </c>
      <c r="E1177" s="3">
        <f t="shared" si="18"/>
        <v>3.9024390243902439E-3</v>
      </c>
      <c r="F1177" s="3">
        <v>8</v>
      </c>
    </row>
    <row r="1178" spans="1:6" x14ac:dyDescent="0.3">
      <c r="A1178" s="3" t="s">
        <v>40</v>
      </c>
      <c r="B1178" s="3" t="s">
        <v>575</v>
      </c>
      <c r="C1178" s="9" t="s">
        <v>1527</v>
      </c>
      <c r="D1178" s="12">
        <v>1.91038807016799E-3</v>
      </c>
      <c r="E1178" s="3">
        <f t="shared" si="18"/>
        <v>3.9024390243902439E-3</v>
      </c>
      <c r="F1178" s="3">
        <v>8</v>
      </c>
    </row>
    <row r="1179" spans="1:6" x14ac:dyDescent="0.3">
      <c r="A1179" s="3" t="s">
        <v>40</v>
      </c>
      <c r="B1179" s="3" t="s">
        <v>778</v>
      </c>
      <c r="C1179" s="9" t="s">
        <v>1729</v>
      </c>
      <c r="D1179" s="12">
        <v>1.92806815240803E-3</v>
      </c>
      <c r="E1179" s="3">
        <f t="shared" si="18"/>
        <v>1.2682926829268294E-2</v>
      </c>
      <c r="F1179" s="3">
        <v>26</v>
      </c>
    </row>
    <row r="1180" spans="1:6" x14ac:dyDescent="0.3">
      <c r="A1180" s="3" t="s">
        <v>40</v>
      </c>
      <c r="B1180" s="3" t="s">
        <v>2458</v>
      </c>
      <c r="C1180" s="9" t="s">
        <v>3847</v>
      </c>
      <c r="D1180" s="12">
        <v>1.9475647782651001E-3</v>
      </c>
      <c r="E1180" s="3">
        <f t="shared" si="18"/>
        <v>1.4146341463414635E-2</v>
      </c>
      <c r="F1180" s="3">
        <v>29</v>
      </c>
    </row>
    <row r="1181" spans="1:6" x14ac:dyDescent="0.3">
      <c r="A1181" s="3" t="s">
        <v>40</v>
      </c>
      <c r="B1181" s="3" t="s">
        <v>2459</v>
      </c>
      <c r="C1181" s="9" t="s">
        <v>3848</v>
      </c>
      <c r="D1181" s="12">
        <v>1.9525927682102499E-3</v>
      </c>
      <c r="E1181" s="3">
        <f t="shared" si="18"/>
        <v>1.3658536585365854E-2</v>
      </c>
      <c r="F1181" s="3">
        <v>28</v>
      </c>
    </row>
    <row r="1182" spans="1:6" x14ac:dyDescent="0.3">
      <c r="A1182" s="3" t="s">
        <v>40</v>
      </c>
      <c r="B1182" s="3" t="s">
        <v>912</v>
      </c>
      <c r="C1182" s="9" t="s">
        <v>1863</v>
      </c>
      <c r="D1182" s="12">
        <v>1.9570611581634502E-3</v>
      </c>
      <c r="E1182" s="3">
        <f t="shared" si="18"/>
        <v>7.8048780487804878E-3</v>
      </c>
      <c r="F1182" s="3">
        <v>16</v>
      </c>
    </row>
    <row r="1183" spans="1:6" x14ac:dyDescent="0.3">
      <c r="A1183" s="3" t="s">
        <v>40</v>
      </c>
      <c r="B1183" s="3" t="s">
        <v>2460</v>
      </c>
      <c r="C1183" s="9" t="s">
        <v>3849</v>
      </c>
      <c r="D1183" s="12">
        <v>1.9570611581634502E-3</v>
      </c>
      <c r="E1183" s="3">
        <f t="shared" si="18"/>
        <v>7.8048780487804878E-3</v>
      </c>
      <c r="F1183" s="3">
        <v>16</v>
      </c>
    </row>
    <row r="1184" spans="1:6" x14ac:dyDescent="0.3">
      <c r="A1184" s="3" t="s">
        <v>40</v>
      </c>
      <c r="B1184" s="3" t="s">
        <v>2461</v>
      </c>
      <c r="C1184" s="9" t="s">
        <v>3850</v>
      </c>
      <c r="D1184" s="12">
        <v>1.9632331376411298E-3</v>
      </c>
      <c r="E1184" s="3">
        <f t="shared" si="18"/>
        <v>8.7804878048780496E-3</v>
      </c>
      <c r="F1184" s="3">
        <v>18</v>
      </c>
    </row>
    <row r="1185" spans="1:6" x14ac:dyDescent="0.3">
      <c r="A1185" s="3" t="s">
        <v>40</v>
      </c>
      <c r="B1185" s="3" t="s">
        <v>732</v>
      </c>
      <c r="C1185" s="9" t="s">
        <v>1683</v>
      </c>
      <c r="D1185" s="12">
        <v>1.9726837469366499E-3</v>
      </c>
      <c r="E1185" s="3">
        <f t="shared" si="18"/>
        <v>2.878048780487805E-2</v>
      </c>
      <c r="F1185" s="3">
        <v>59</v>
      </c>
    </row>
    <row r="1186" spans="1:6" x14ac:dyDescent="0.3">
      <c r="A1186" s="3" t="s">
        <v>40</v>
      </c>
      <c r="B1186" s="3" t="s">
        <v>964</v>
      </c>
      <c r="C1186" s="9" t="s">
        <v>1915</v>
      </c>
      <c r="D1186" s="12">
        <v>1.9873134998264499E-3</v>
      </c>
      <c r="E1186" s="3">
        <f t="shared" si="18"/>
        <v>4.3902439024390248E-3</v>
      </c>
      <c r="F1186" s="3">
        <v>9</v>
      </c>
    </row>
    <row r="1187" spans="1:6" x14ac:dyDescent="0.3">
      <c r="A1187" s="3" t="s">
        <v>40</v>
      </c>
      <c r="B1187" s="3" t="s">
        <v>833</v>
      </c>
      <c r="C1187" s="9" t="s">
        <v>1784</v>
      </c>
      <c r="D1187" s="12">
        <v>1.9873134998264499E-3</v>
      </c>
      <c r="E1187" s="3">
        <f t="shared" si="18"/>
        <v>7.3170731707317077E-3</v>
      </c>
      <c r="F1187" s="3">
        <v>15</v>
      </c>
    </row>
    <row r="1188" spans="1:6" x14ac:dyDescent="0.3">
      <c r="A1188" s="3" t="s">
        <v>40</v>
      </c>
      <c r="B1188" s="3" t="s">
        <v>2462</v>
      </c>
      <c r="C1188" s="9" t="s">
        <v>3851</v>
      </c>
      <c r="D1188" s="12">
        <v>1.9873134998264499E-3</v>
      </c>
      <c r="E1188" s="3">
        <f t="shared" si="18"/>
        <v>7.3170731707317077E-3</v>
      </c>
      <c r="F1188" s="3">
        <v>15</v>
      </c>
    </row>
    <row r="1189" spans="1:6" x14ac:dyDescent="0.3">
      <c r="A1189" s="3" t="s">
        <v>40</v>
      </c>
      <c r="B1189" s="3" t="s">
        <v>2463</v>
      </c>
      <c r="C1189" s="9" t="s">
        <v>3852</v>
      </c>
      <c r="D1189" s="12">
        <v>1.9873134998264499E-3</v>
      </c>
      <c r="E1189" s="3">
        <f t="shared" si="18"/>
        <v>4.3902439024390248E-3</v>
      </c>
      <c r="F1189" s="3">
        <v>9</v>
      </c>
    </row>
    <row r="1190" spans="1:6" x14ac:dyDescent="0.3">
      <c r="A1190" s="3" t="s">
        <v>40</v>
      </c>
      <c r="B1190" s="3" t="s">
        <v>19</v>
      </c>
      <c r="C1190" s="9" t="s">
        <v>36</v>
      </c>
      <c r="D1190" s="12">
        <v>1.9873134998264499E-3</v>
      </c>
      <c r="E1190" s="3">
        <f t="shared" si="18"/>
        <v>4.3902439024390248E-3</v>
      </c>
      <c r="F1190" s="3">
        <v>9</v>
      </c>
    </row>
    <row r="1191" spans="1:6" x14ac:dyDescent="0.3">
      <c r="A1191" s="3" t="s">
        <v>40</v>
      </c>
      <c r="B1191" s="3" t="s">
        <v>2464</v>
      </c>
      <c r="C1191" s="9" t="s">
        <v>3853</v>
      </c>
      <c r="D1191" s="12">
        <v>1.9941226633062499E-3</v>
      </c>
      <c r="E1191" s="3">
        <f t="shared" si="18"/>
        <v>9.2682926829268288E-3</v>
      </c>
      <c r="F1191" s="3">
        <v>19</v>
      </c>
    </row>
    <row r="1192" spans="1:6" x14ac:dyDescent="0.3">
      <c r="A1192" s="3" t="s">
        <v>40</v>
      </c>
      <c r="B1192" s="3" t="s">
        <v>441</v>
      </c>
      <c r="C1192" s="9" t="s">
        <v>1393</v>
      </c>
      <c r="D1192" s="12">
        <v>1.9941226633062499E-3</v>
      </c>
      <c r="E1192" s="3">
        <f t="shared" si="18"/>
        <v>9.2682926829268288E-3</v>
      </c>
      <c r="F1192" s="3">
        <v>19</v>
      </c>
    </row>
    <row r="1193" spans="1:6" x14ac:dyDescent="0.3">
      <c r="A1193" s="3" t="s">
        <v>40</v>
      </c>
      <c r="B1193" s="3" t="s">
        <v>2465</v>
      </c>
      <c r="C1193" s="9" t="s">
        <v>3854</v>
      </c>
      <c r="D1193" s="12">
        <v>1.9941761670838002E-3</v>
      </c>
      <c r="E1193" s="3">
        <f t="shared" si="18"/>
        <v>3.4146341463414634E-3</v>
      </c>
      <c r="F1193" s="3">
        <v>7</v>
      </c>
    </row>
    <row r="1194" spans="1:6" x14ac:dyDescent="0.3">
      <c r="A1194" s="3" t="s">
        <v>40</v>
      </c>
      <c r="B1194" s="3" t="s">
        <v>2466</v>
      </c>
      <c r="C1194" s="9" t="s">
        <v>3855</v>
      </c>
      <c r="D1194" s="12">
        <v>1.9941761670838002E-3</v>
      </c>
      <c r="E1194" s="3">
        <f t="shared" si="18"/>
        <v>3.4146341463414634E-3</v>
      </c>
      <c r="F1194" s="3">
        <v>7</v>
      </c>
    </row>
    <row r="1195" spans="1:6" x14ac:dyDescent="0.3">
      <c r="A1195" s="3" t="s">
        <v>40</v>
      </c>
      <c r="B1195" s="3" t="s">
        <v>2467</v>
      </c>
      <c r="C1195" s="9" t="s">
        <v>3856</v>
      </c>
      <c r="D1195" s="12">
        <v>1.9941761670838002E-3</v>
      </c>
      <c r="E1195" s="3">
        <f t="shared" si="18"/>
        <v>3.4146341463414634E-3</v>
      </c>
      <c r="F1195" s="3">
        <v>7</v>
      </c>
    </row>
    <row r="1196" spans="1:6" x14ac:dyDescent="0.3">
      <c r="A1196" s="3" t="s">
        <v>40</v>
      </c>
      <c r="B1196" s="3" t="s">
        <v>605</v>
      </c>
      <c r="C1196" s="9" t="s">
        <v>1557</v>
      </c>
      <c r="D1196" s="12">
        <v>1.99704166758092E-3</v>
      </c>
      <c r="E1196" s="3">
        <f t="shared" si="18"/>
        <v>9.7560975609756097E-3</v>
      </c>
      <c r="F1196" s="3">
        <v>20</v>
      </c>
    </row>
    <row r="1197" spans="1:6" x14ac:dyDescent="0.3">
      <c r="A1197" s="3" t="s">
        <v>40</v>
      </c>
      <c r="B1197" s="3" t="s">
        <v>446</v>
      </c>
      <c r="C1197" s="9" t="s">
        <v>1398</v>
      </c>
      <c r="D1197" s="12">
        <v>2.1046792999822499E-3</v>
      </c>
      <c r="E1197" s="3">
        <f t="shared" si="18"/>
        <v>1.0731707317073172E-2</v>
      </c>
      <c r="F1197" s="3">
        <v>22</v>
      </c>
    </row>
    <row r="1198" spans="1:6" x14ac:dyDescent="0.3">
      <c r="A1198" s="3" t="s">
        <v>40</v>
      </c>
      <c r="B1198" s="3" t="s">
        <v>2468</v>
      </c>
      <c r="C1198" s="9" t="s">
        <v>3857</v>
      </c>
      <c r="D1198" s="12">
        <v>2.1384909467281801E-3</v>
      </c>
      <c r="E1198" s="3">
        <f t="shared" si="18"/>
        <v>6.3414634146341468E-3</v>
      </c>
      <c r="F1198" s="3">
        <v>13</v>
      </c>
    </row>
    <row r="1199" spans="1:6" x14ac:dyDescent="0.3">
      <c r="A1199" s="3" t="s">
        <v>40</v>
      </c>
      <c r="B1199" s="3" t="s">
        <v>2469</v>
      </c>
      <c r="C1199" s="9" t="s">
        <v>3858</v>
      </c>
      <c r="D1199" s="12">
        <v>2.1384909467281801E-3</v>
      </c>
      <c r="E1199" s="3">
        <f t="shared" si="18"/>
        <v>8.7804878048780496E-3</v>
      </c>
      <c r="F1199" s="3">
        <v>18</v>
      </c>
    </row>
    <row r="1200" spans="1:6" x14ac:dyDescent="0.3">
      <c r="A1200" s="3" t="s">
        <v>40</v>
      </c>
      <c r="B1200" s="3" t="s">
        <v>2470</v>
      </c>
      <c r="C1200" s="9" t="s">
        <v>3859</v>
      </c>
      <c r="D1200" s="12">
        <v>2.1384909467281801E-3</v>
      </c>
      <c r="E1200" s="3">
        <f t="shared" si="18"/>
        <v>6.3414634146341468E-3</v>
      </c>
      <c r="F1200" s="3">
        <v>13</v>
      </c>
    </row>
    <row r="1201" spans="1:6" x14ac:dyDescent="0.3">
      <c r="A1201" s="3" t="s">
        <v>40</v>
      </c>
      <c r="B1201" s="3" t="s">
        <v>931</v>
      </c>
      <c r="C1201" s="9" t="s">
        <v>1882</v>
      </c>
      <c r="D1201" s="12">
        <v>2.1384909467281801E-3</v>
      </c>
      <c r="E1201" s="3">
        <f t="shared" si="18"/>
        <v>8.7804878048780496E-3</v>
      </c>
      <c r="F1201" s="3">
        <v>18</v>
      </c>
    </row>
    <row r="1202" spans="1:6" x14ac:dyDescent="0.3">
      <c r="A1202" s="3" t="s">
        <v>40</v>
      </c>
      <c r="B1202" s="3" t="s">
        <v>2038</v>
      </c>
      <c r="C1202" s="9" t="s">
        <v>1992</v>
      </c>
      <c r="D1202" s="12">
        <v>2.15686348345748E-3</v>
      </c>
      <c r="E1202" s="3">
        <f t="shared" si="18"/>
        <v>1.4634146341463415E-2</v>
      </c>
      <c r="F1202" s="3">
        <v>30</v>
      </c>
    </row>
    <row r="1203" spans="1:6" x14ac:dyDescent="0.3">
      <c r="A1203" s="3" t="s">
        <v>40</v>
      </c>
      <c r="B1203" s="3" t="s">
        <v>2471</v>
      </c>
      <c r="C1203" s="9" t="s">
        <v>3860</v>
      </c>
      <c r="D1203" s="12">
        <v>2.1794089828700799E-3</v>
      </c>
      <c r="E1203" s="3">
        <f t="shared" si="18"/>
        <v>1.9512195121951219E-3</v>
      </c>
      <c r="F1203" s="3">
        <v>4</v>
      </c>
    </row>
    <row r="1204" spans="1:6" x14ac:dyDescent="0.3">
      <c r="A1204" s="3" t="s">
        <v>40</v>
      </c>
      <c r="B1204" s="3" t="s">
        <v>943</v>
      </c>
      <c r="C1204" s="9" t="s">
        <v>1894</v>
      </c>
      <c r="D1204" s="12">
        <v>2.1794089828700799E-3</v>
      </c>
      <c r="E1204" s="3">
        <f t="shared" si="18"/>
        <v>1.3658536585365854E-2</v>
      </c>
      <c r="F1204" s="3">
        <v>28</v>
      </c>
    </row>
    <row r="1205" spans="1:6" x14ac:dyDescent="0.3">
      <c r="A1205" s="3" t="s">
        <v>40</v>
      </c>
      <c r="B1205" s="3" t="s">
        <v>2472</v>
      </c>
      <c r="C1205" s="9" t="s">
        <v>3861</v>
      </c>
      <c r="D1205" s="12">
        <v>2.1794089828700799E-3</v>
      </c>
      <c r="E1205" s="3">
        <f t="shared" si="18"/>
        <v>1.9512195121951219E-3</v>
      </c>
      <c r="F1205" s="3">
        <v>4</v>
      </c>
    </row>
    <row r="1206" spans="1:6" x14ac:dyDescent="0.3">
      <c r="A1206" s="3" t="s">
        <v>40</v>
      </c>
      <c r="B1206" s="3" t="s">
        <v>2473</v>
      </c>
      <c r="C1206" s="9" t="s">
        <v>3862</v>
      </c>
      <c r="D1206" s="12">
        <v>2.1794089828700799E-3</v>
      </c>
      <c r="E1206" s="3">
        <f t="shared" si="18"/>
        <v>1.9512195121951219E-3</v>
      </c>
      <c r="F1206" s="3">
        <v>4</v>
      </c>
    </row>
    <row r="1207" spans="1:6" x14ac:dyDescent="0.3">
      <c r="A1207" s="3" t="s">
        <v>40</v>
      </c>
      <c r="B1207" s="3" t="s">
        <v>2474</v>
      </c>
      <c r="C1207" s="9" t="s">
        <v>3863</v>
      </c>
      <c r="D1207" s="12">
        <v>2.1794089828700799E-3</v>
      </c>
      <c r="E1207" s="3">
        <f t="shared" si="18"/>
        <v>1.9512195121951219E-3</v>
      </c>
      <c r="F1207" s="3">
        <v>4</v>
      </c>
    </row>
    <row r="1208" spans="1:6" x14ac:dyDescent="0.3">
      <c r="A1208" s="3" t="s">
        <v>40</v>
      </c>
      <c r="B1208" s="3" t="s">
        <v>951</v>
      </c>
      <c r="C1208" s="9" t="s">
        <v>1902</v>
      </c>
      <c r="D1208" s="12">
        <v>2.1794089828700799E-3</v>
      </c>
      <c r="E1208" s="3">
        <f t="shared" si="18"/>
        <v>1.9512195121951219E-3</v>
      </c>
      <c r="F1208" s="3">
        <v>4</v>
      </c>
    </row>
    <row r="1209" spans="1:6" x14ac:dyDescent="0.3">
      <c r="A1209" s="3" t="s">
        <v>40</v>
      </c>
      <c r="B1209" s="3" t="s">
        <v>2475</v>
      </c>
      <c r="C1209" s="9" t="s">
        <v>3864</v>
      </c>
      <c r="D1209" s="12">
        <v>2.1794089828700799E-3</v>
      </c>
      <c r="E1209" s="3">
        <f t="shared" si="18"/>
        <v>1.9512195121951219E-3</v>
      </c>
      <c r="F1209" s="3">
        <v>4</v>
      </c>
    </row>
    <row r="1210" spans="1:6" ht="28" x14ac:dyDescent="0.3">
      <c r="A1210" s="3" t="s">
        <v>40</v>
      </c>
      <c r="B1210" s="3" t="s">
        <v>2476</v>
      </c>
      <c r="C1210" s="9" t="s">
        <v>3865</v>
      </c>
      <c r="D1210" s="12">
        <v>2.1794089828700799E-3</v>
      </c>
      <c r="E1210" s="3">
        <f t="shared" si="18"/>
        <v>1.9512195121951219E-3</v>
      </c>
      <c r="F1210" s="3">
        <v>4</v>
      </c>
    </row>
    <row r="1211" spans="1:6" x14ac:dyDescent="0.3">
      <c r="A1211" s="3" t="s">
        <v>40</v>
      </c>
      <c r="B1211" s="3" t="s">
        <v>2477</v>
      </c>
      <c r="C1211" s="9" t="s">
        <v>3866</v>
      </c>
      <c r="D1211" s="12">
        <v>2.1794089828700799E-3</v>
      </c>
      <c r="E1211" s="3">
        <f t="shared" si="18"/>
        <v>1.9512195121951219E-3</v>
      </c>
      <c r="F1211" s="3">
        <v>4</v>
      </c>
    </row>
    <row r="1212" spans="1:6" x14ac:dyDescent="0.3">
      <c r="A1212" s="3" t="s">
        <v>40</v>
      </c>
      <c r="B1212" s="3" t="s">
        <v>2478</v>
      </c>
      <c r="C1212" s="9" t="s">
        <v>3867</v>
      </c>
      <c r="D1212" s="12">
        <v>2.1794089828700799E-3</v>
      </c>
      <c r="E1212" s="3">
        <f t="shared" si="18"/>
        <v>1.9512195121951219E-3</v>
      </c>
      <c r="F1212" s="3">
        <v>4</v>
      </c>
    </row>
    <row r="1213" spans="1:6" x14ac:dyDescent="0.3">
      <c r="A1213" s="3" t="s">
        <v>40</v>
      </c>
      <c r="B1213" s="3" t="s">
        <v>2479</v>
      </c>
      <c r="C1213" s="9" t="s">
        <v>3868</v>
      </c>
      <c r="D1213" s="12">
        <v>2.1794089828700799E-3</v>
      </c>
      <c r="E1213" s="3">
        <f t="shared" si="18"/>
        <v>1.9512195121951219E-3</v>
      </c>
      <c r="F1213" s="3">
        <v>4</v>
      </c>
    </row>
    <row r="1214" spans="1:6" x14ac:dyDescent="0.3">
      <c r="A1214" s="3" t="s">
        <v>40</v>
      </c>
      <c r="B1214" s="3" t="s">
        <v>2480</v>
      </c>
      <c r="C1214" s="9" t="s">
        <v>3869</v>
      </c>
      <c r="D1214" s="12">
        <v>2.1794089828700799E-3</v>
      </c>
      <c r="E1214" s="3">
        <f t="shared" si="18"/>
        <v>1.9512195121951219E-3</v>
      </c>
      <c r="F1214" s="3">
        <v>4</v>
      </c>
    </row>
    <row r="1215" spans="1:6" x14ac:dyDescent="0.3">
      <c r="A1215" s="3" t="s">
        <v>40</v>
      </c>
      <c r="B1215" s="3" t="s">
        <v>2481</v>
      </c>
      <c r="C1215" s="9" t="s">
        <v>3870</v>
      </c>
      <c r="D1215" s="12">
        <v>2.1825916638210201E-3</v>
      </c>
      <c r="E1215" s="3">
        <f t="shared" si="18"/>
        <v>7.3170731707317077E-3</v>
      </c>
      <c r="F1215" s="3">
        <v>15</v>
      </c>
    </row>
    <row r="1216" spans="1:6" x14ac:dyDescent="0.3">
      <c r="A1216" s="3" t="s">
        <v>40</v>
      </c>
      <c r="B1216" s="3" t="s">
        <v>2482</v>
      </c>
      <c r="C1216" s="9" t="s">
        <v>3871</v>
      </c>
      <c r="D1216" s="12">
        <v>2.1825916638210201E-3</v>
      </c>
      <c r="E1216" s="3">
        <f t="shared" si="18"/>
        <v>6.8292682926829268E-3</v>
      </c>
      <c r="F1216" s="3">
        <v>14</v>
      </c>
    </row>
    <row r="1217" spans="1:6" x14ac:dyDescent="0.3">
      <c r="A1217" s="3" t="s">
        <v>40</v>
      </c>
      <c r="B1217" s="3" t="s">
        <v>2483</v>
      </c>
      <c r="C1217" s="9" t="s">
        <v>3872</v>
      </c>
      <c r="D1217" s="12">
        <v>2.1825916638210201E-3</v>
      </c>
      <c r="E1217" s="3">
        <f t="shared" si="18"/>
        <v>6.8292682926829268E-3</v>
      </c>
      <c r="F1217" s="3">
        <v>14</v>
      </c>
    </row>
    <row r="1218" spans="1:6" x14ac:dyDescent="0.3">
      <c r="A1218" s="3" t="s">
        <v>40</v>
      </c>
      <c r="B1218" s="3" t="s">
        <v>2484</v>
      </c>
      <c r="C1218" s="9" t="s">
        <v>3873</v>
      </c>
      <c r="D1218" s="12">
        <v>2.2952225820741601E-3</v>
      </c>
      <c r="E1218" s="3">
        <f t="shared" si="18"/>
        <v>5.3658536585365858E-3</v>
      </c>
      <c r="F1218" s="3">
        <v>11</v>
      </c>
    </row>
    <row r="1219" spans="1:6" x14ac:dyDescent="0.3">
      <c r="A1219" s="3" t="s">
        <v>40</v>
      </c>
      <c r="B1219" s="3" t="s">
        <v>2485</v>
      </c>
      <c r="C1219" s="9" t="s">
        <v>3874</v>
      </c>
      <c r="D1219" s="12">
        <v>2.3054200752579699E-3</v>
      </c>
      <c r="E1219" s="3">
        <f t="shared" si="18"/>
        <v>2.4390243902439024E-3</v>
      </c>
      <c r="F1219" s="3">
        <v>5</v>
      </c>
    </row>
    <row r="1220" spans="1:6" x14ac:dyDescent="0.3">
      <c r="A1220" s="3" t="s">
        <v>40</v>
      </c>
      <c r="B1220" s="3" t="s">
        <v>2486</v>
      </c>
      <c r="C1220" s="9" t="s">
        <v>3875</v>
      </c>
      <c r="D1220" s="12">
        <v>2.3342413241146998E-3</v>
      </c>
      <c r="E1220" s="3">
        <f t="shared" si="18"/>
        <v>3.9024390243902439E-3</v>
      </c>
      <c r="F1220" s="3">
        <v>8</v>
      </c>
    </row>
    <row r="1221" spans="1:6" x14ac:dyDescent="0.3">
      <c r="A1221" s="3" t="s">
        <v>40</v>
      </c>
      <c r="B1221" s="3" t="s">
        <v>2487</v>
      </c>
      <c r="C1221" s="9" t="s">
        <v>3876</v>
      </c>
      <c r="D1221" s="12">
        <v>2.3342413241146998E-3</v>
      </c>
      <c r="E1221" s="3">
        <f t="shared" ref="E1221:E1284" si="19">F1221/2050</f>
        <v>3.9024390243902439E-3</v>
      </c>
      <c r="F1221" s="3">
        <v>8</v>
      </c>
    </row>
    <row r="1222" spans="1:6" x14ac:dyDescent="0.3">
      <c r="A1222" s="3" t="s">
        <v>40</v>
      </c>
      <c r="B1222" s="3" t="s">
        <v>2488</v>
      </c>
      <c r="C1222" s="9" t="s">
        <v>3877</v>
      </c>
      <c r="D1222" s="12">
        <v>2.3484491589062999E-3</v>
      </c>
      <c r="E1222" s="3">
        <f t="shared" si="19"/>
        <v>9.2682926829268288E-3</v>
      </c>
      <c r="F1222" s="3">
        <v>19</v>
      </c>
    </row>
    <row r="1223" spans="1:6" x14ac:dyDescent="0.3">
      <c r="A1223" s="3" t="s">
        <v>40</v>
      </c>
      <c r="B1223" s="3" t="s">
        <v>2489</v>
      </c>
      <c r="C1223" s="9" t="s">
        <v>3878</v>
      </c>
      <c r="D1223" s="12">
        <v>2.3589141883037399E-3</v>
      </c>
      <c r="E1223" s="3">
        <f t="shared" si="19"/>
        <v>1.5121951219512195E-2</v>
      </c>
      <c r="F1223" s="3">
        <v>31</v>
      </c>
    </row>
    <row r="1224" spans="1:6" x14ac:dyDescent="0.3">
      <c r="A1224" s="3" t="s">
        <v>40</v>
      </c>
      <c r="B1224" s="3" t="s">
        <v>2490</v>
      </c>
      <c r="C1224" s="9" t="s">
        <v>3879</v>
      </c>
      <c r="D1224" s="12">
        <v>2.3589141883037399E-3</v>
      </c>
      <c r="E1224" s="3">
        <f t="shared" si="19"/>
        <v>7.8048780487804878E-3</v>
      </c>
      <c r="F1224" s="3">
        <v>16</v>
      </c>
    </row>
    <row r="1225" spans="1:6" x14ac:dyDescent="0.3">
      <c r="A1225" s="3" t="s">
        <v>40</v>
      </c>
      <c r="B1225" s="3" t="s">
        <v>957</v>
      </c>
      <c r="C1225" s="9" t="s">
        <v>1908</v>
      </c>
      <c r="D1225" s="12">
        <v>2.36094931224757E-3</v>
      </c>
      <c r="E1225" s="3">
        <f t="shared" si="19"/>
        <v>4.3902439024390248E-3</v>
      </c>
      <c r="F1225" s="3">
        <v>9</v>
      </c>
    </row>
    <row r="1226" spans="1:6" x14ac:dyDescent="0.3">
      <c r="A1226" s="3" t="s">
        <v>40</v>
      </c>
      <c r="B1226" s="3" t="s">
        <v>2491</v>
      </c>
      <c r="C1226" s="9" t="s">
        <v>3880</v>
      </c>
      <c r="D1226" s="12">
        <v>2.36094931224757E-3</v>
      </c>
      <c r="E1226" s="3">
        <f t="shared" si="19"/>
        <v>4.3902439024390248E-3</v>
      </c>
      <c r="F1226" s="3">
        <v>9</v>
      </c>
    </row>
    <row r="1227" spans="1:6" x14ac:dyDescent="0.3">
      <c r="A1227" s="3" t="s">
        <v>40</v>
      </c>
      <c r="B1227" s="3" t="s">
        <v>958</v>
      </c>
      <c r="C1227" s="9" t="s">
        <v>1909</v>
      </c>
      <c r="D1227" s="12">
        <v>2.36094931224757E-3</v>
      </c>
      <c r="E1227" s="3">
        <f t="shared" si="19"/>
        <v>4.3902439024390248E-3</v>
      </c>
      <c r="F1227" s="3">
        <v>9</v>
      </c>
    </row>
    <row r="1228" spans="1:6" x14ac:dyDescent="0.3">
      <c r="A1228" s="3" t="s">
        <v>40</v>
      </c>
      <c r="B1228" s="3" t="s">
        <v>902</v>
      </c>
      <c r="C1228" s="9" t="s">
        <v>1853</v>
      </c>
      <c r="D1228" s="12">
        <v>2.3706714511563601E-3</v>
      </c>
      <c r="E1228" s="3">
        <f t="shared" si="19"/>
        <v>2.9268292682926829E-3</v>
      </c>
      <c r="F1228" s="3">
        <v>6</v>
      </c>
    </row>
    <row r="1229" spans="1:6" x14ac:dyDescent="0.3">
      <c r="A1229" s="3" t="s">
        <v>40</v>
      </c>
      <c r="B1229" s="3" t="s">
        <v>2492</v>
      </c>
      <c r="C1229" s="9" t="s">
        <v>3881</v>
      </c>
      <c r="D1229" s="12">
        <v>2.3706714511563601E-3</v>
      </c>
      <c r="E1229" s="3">
        <f t="shared" si="19"/>
        <v>2.9268292682926829E-3</v>
      </c>
      <c r="F1229" s="3">
        <v>6</v>
      </c>
    </row>
    <row r="1230" spans="1:6" ht="28" x14ac:dyDescent="0.3">
      <c r="A1230" s="3" t="s">
        <v>40</v>
      </c>
      <c r="B1230" s="3" t="s">
        <v>886</v>
      </c>
      <c r="C1230" s="9" t="s">
        <v>1837</v>
      </c>
      <c r="D1230" s="12">
        <v>2.4153476203538598E-3</v>
      </c>
      <c r="E1230" s="3">
        <f t="shared" si="19"/>
        <v>1.0731707317073172E-2</v>
      </c>
      <c r="F1230" s="3">
        <v>22</v>
      </c>
    </row>
    <row r="1231" spans="1:6" x14ac:dyDescent="0.3">
      <c r="A1231" s="3" t="s">
        <v>40</v>
      </c>
      <c r="B1231" s="3" t="s">
        <v>2493</v>
      </c>
      <c r="C1231" s="9" t="s">
        <v>3882</v>
      </c>
      <c r="D1231" s="12">
        <v>2.4318562371410798E-3</v>
      </c>
      <c r="E1231" s="3">
        <f t="shared" si="19"/>
        <v>1.4146341463414635E-2</v>
      </c>
      <c r="F1231" s="3">
        <v>29</v>
      </c>
    </row>
    <row r="1232" spans="1:6" ht="28" x14ac:dyDescent="0.3">
      <c r="A1232" s="3" t="s">
        <v>40</v>
      </c>
      <c r="B1232" s="3" t="s">
        <v>781</v>
      </c>
      <c r="C1232" s="9" t="s">
        <v>1732</v>
      </c>
      <c r="D1232" s="12">
        <v>2.4407694120758901E-3</v>
      </c>
      <c r="E1232" s="3">
        <f t="shared" si="19"/>
        <v>6.8292682926829268E-3</v>
      </c>
      <c r="F1232" s="3">
        <v>14</v>
      </c>
    </row>
    <row r="1233" spans="1:6" x14ac:dyDescent="0.3">
      <c r="A1233" s="3" t="s">
        <v>40</v>
      </c>
      <c r="B1233" s="3" t="s">
        <v>2494</v>
      </c>
      <c r="C1233" s="9" t="s">
        <v>3883</v>
      </c>
      <c r="D1233" s="12">
        <v>2.46546411427437E-3</v>
      </c>
      <c r="E1233" s="3">
        <f t="shared" si="19"/>
        <v>1.3170731707317073E-2</v>
      </c>
      <c r="F1233" s="3">
        <v>27</v>
      </c>
    </row>
    <row r="1234" spans="1:6" x14ac:dyDescent="0.3">
      <c r="A1234" s="3" t="s">
        <v>40</v>
      </c>
      <c r="B1234" s="3" t="s">
        <v>2495</v>
      </c>
      <c r="C1234" s="9" t="s">
        <v>3884</v>
      </c>
      <c r="D1234" s="12">
        <v>2.52905999596632E-3</v>
      </c>
      <c r="E1234" s="3">
        <f t="shared" si="19"/>
        <v>8.7804878048780496E-3</v>
      </c>
      <c r="F1234" s="3">
        <v>18</v>
      </c>
    </row>
    <row r="1235" spans="1:6" x14ac:dyDescent="0.3">
      <c r="A1235" s="3" t="s">
        <v>40</v>
      </c>
      <c r="B1235" s="3" t="s">
        <v>2496</v>
      </c>
      <c r="C1235" s="9" t="s">
        <v>3885</v>
      </c>
      <c r="D1235" s="12">
        <v>2.52905999596632E-3</v>
      </c>
      <c r="E1235" s="3">
        <f t="shared" si="19"/>
        <v>8.7804878048780496E-3</v>
      </c>
      <c r="F1235" s="3">
        <v>18</v>
      </c>
    </row>
    <row r="1236" spans="1:6" x14ac:dyDescent="0.3">
      <c r="A1236" s="3" t="s">
        <v>40</v>
      </c>
      <c r="B1236" s="3" t="s">
        <v>2497</v>
      </c>
      <c r="C1236" s="9" t="s">
        <v>3886</v>
      </c>
      <c r="D1236" s="12">
        <v>2.5425843412842002E-3</v>
      </c>
      <c r="E1236" s="3">
        <f t="shared" si="19"/>
        <v>5.8536585365853658E-3</v>
      </c>
      <c r="F1236" s="3">
        <v>12</v>
      </c>
    </row>
    <row r="1237" spans="1:6" x14ac:dyDescent="0.3">
      <c r="A1237" s="3" t="s">
        <v>40</v>
      </c>
      <c r="B1237" s="3" t="s">
        <v>2498</v>
      </c>
      <c r="C1237" s="9" t="s">
        <v>3887</v>
      </c>
      <c r="D1237" s="12">
        <v>2.5425843412842002E-3</v>
      </c>
      <c r="E1237" s="3">
        <f t="shared" si="19"/>
        <v>5.8536585365853658E-3</v>
      </c>
      <c r="F1237" s="3">
        <v>12</v>
      </c>
    </row>
    <row r="1238" spans="1:6" x14ac:dyDescent="0.3">
      <c r="A1238" s="3" t="s">
        <v>40</v>
      </c>
      <c r="B1238" s="3" t="s">
        <v>817</v>
      </c>
      <c r="C1238" s="9" t="s">
        <v>1768</v>
      </c>
      <c r="D1238" s="12">
        <v>2.5425843412842002E-3</v>
      </c>
      <c r="E1238" s="3">
        <f t="shared" si="19"/>
        <v>9.2682926829268288E-3</v>
      </c>
      <c r="F1238" s="3">
        <v>19</v>
      </c>
    </row>
    <row r="1239" spans="1:6" x14ac:dyDescent="0.3">
      <c r="A1239" s="3" t="s">
        <v>40</v>
      </c>
      <c r="B1239" s="3" t="s">
        <v>2499</v>
      </c>
      <c r="C1239" s="9" t="s">
        <v>3888</v>
      </c>
      <c r="D1239" s="12">
        <v>2.5425843412842002E-3</v>
      </c>
      <c r="E1239" s="3">
        <f t="shared" si="19"/>
        <v>3.4146341463414634E-3</v>
      </c>
      <c r="F1239" s="3">
        <v>7</v>
      </c>
    </row>
    <row r="1240" spans="1:6" x14ac:dyDescent="0.3">
      <c r="A1240" s="3" t="s">
        <v>40</v>
      </c>
      <c r="B1240" s="3" t="s">
        <v>2500</v>
      </c>
      <c r="C1240" s="9" t="s">
        <v>3889</v>
      </c>
      <c r="D1240" s="12">
        <v>2.5425843412842002E-3</v>
      </c>
      <c r="E1240" s="3">
        <f t="shared" si="19"/>
        <v>5.8536585365853658E-3</v>
      </c>
      <c r="F1240" s="3">
        <v>12</v>
      </c>
    </row>
    <row r="1241" spans="1:6" ht="28" x14ac:dyDescent="0.3">
      <c r="A1241" s="3" t="s">
        <v>40</v>
      </c>
      <c r="B1241" s="3" t="s">
        <v>2501</v>
      </c>
      <c r="C1241" s="9" t="s">
        <v>3890</v>
      </c>
      <c r="D1241" s="12">
        <v>2.5425843412842002E-3</v>
      </c>
      <c r="E1241" s="3">
        <f t="shared" si="19"/>
        <v>3.4146341463414634E-3</v>
      </c>
      <c r="F1241" s="3">
        <v>7</v>
      </c>
    </row>
    <row r="1242" spans="1:6" x14ac:dyDescent="0.3">
      <c r="A1242" s="3" t="s">
        <v>40</v>
      </c>
      <c r="B1242" s="3" t="s">
        <v>2502</v>
      </c>
      <c r="C1242" s="9" t="s">
        <v>3891</v>
      </c>
      <c r="D1242" s="12">
        <v>2.5837301572856799E-3</v>
      </c>
      <c r="E1242" s="3">
        <f t="shared" si="19"/>
        <v>4.8780487804878049E-3</v>
      </c>
      <c r="F1242" s="3">
        <v>10</v>
      </c>
    </row>
    <row r="1243" spans="1:6" x14ac:dyDescent="0.3">
      <c r="A1243" s="3" t="s">
        <v>40</v>
      </c>
      <c r="B1243" s="3" t="s">
        <v>2503</v>
      </c>
      <c r="C1243" s="9" t="s">
        <v>3892</v>
      </c>
      <c r="D1243" s="12">
        <v>2.5837301572856799E-3</v>
      </c>
      <c r="E1243" s="3">
        <f t="shared" si="19"/>
        <v>4.8780487804878049E-3</v>
      </c>
      <c r="F1243" s="3">
        <v>10</v>
      </c>
    </row>
    <row r="1244" spans="1:6" x14ac:dyDescent="0.3">
      <c r="A1244" s="3" t="s">
        <v>40</v>
      </c>
      <c r="B1244" s="3" t="s">
        <v>2504</v>
      </c>
      <c r="C1244" s="9" t="s">
        <v>3893</v>
      </c>
      <c r="D1244" s="12">
        <v>2.5837301572856799E-3</v>
      </c>
      <c r="E1244" s="3">
        <f t="shared" si="19"/>
        <v>4.8780487804878049E-3</v>
      </c>
      <c r="F1244" s="3">
        <v>10</v>
      </c>
    </row>
    <row r="1245" spans="1:6" x14ac:dyDescent="0.3">
      <c r="A1245" s="3" t="s">
        <v>40</v>
      </c>
      <c r="B1245" s="3" t="s">
        <v>2505</v>
      </c>
      <c r="C1245" s="9" t="s">
        <v>3894</v>
      </c>
      <c r="D1245" s="12">
        <v>2.6647647578263698E-3</v>
      </c>
      <c r="E1245" s="3">
        <f t="shared" si="19"/>
        <v>3.6585365853658534E-2</v>
      </c>
      <c r="F1245" s="3">
        <v>75</v>
      </c>
    </row>
    <row r="1246" spans="1:6" x14ac:dyDescent="0.3">
      <c r="A1246" s="3" t="s">
        <v>40</v>
      </c>
      <c r="B1246" s="3" t="s">
        <v>807</v>
      </c>
      <c r="C1246" s="9" t="s">
        <v>1758</v>
      </c>
      <c r="D1246" s="12">
        <v>2.67339640589094E-3</v>
      </c>
      <c r="E1246" s="3">
        <f t="shared" si="19"/>
        <v>1.0243902439024391E-2</v>
      </c>
      <c r="F1246" s="3">
        <v>21</v>
      </c>
    </row>
    <row r="1247" spans="1:6" x14ac:dyDescent="0.3">
      <c r="A1247" s="3" t="s">
        <v>40</v>
      </c>
      <c r="B1247" s="3" t="s">
        <v>2506</v>
      </c>
      <c r="C1247" s="9" t="s">
        <v>3895</v>
      </c>
      <c r="D1247" s="12">
        <v>2.7569678885298698E-3</v>
      </c>
      <c r="E1247" s="3">
        <f t="shared" si="19"/>
        <v>8.7804878048780496E-3</v>
      </c>
      <c r="F1247" s="3">
        <v>18</v>
      </c>
    </row>
    <row r="1248" spans="1:6" x14ac:dyDescent="0.3">
      <c r="A1248" s="3" t="s">
        <v>40</v>
      </c>
      <c r="B1248" s="3" t="s">
        <v>2507</v>
      </c>
      <c r="C1248" s="9" t="s">
        <v>3896</v>
      </c>
      <c r="D1248" s="12">
        <v>2.8235873487225298E-3</v>
      </c>
      <c r="E1248" s="3">
        <f t="shared" si="19"/>
        <v>4.3902439024390248E-3</v>
      </c>
      <c r="F1248" s="3">
        <v>9</v>
      </c>
    </row>
    <row r="1249" spans="1:6" x14ac:dyDescent="0.3">
      <c r="A1249" s="3" t="s">
        <v>40</v>
      </c>
      <c r="B1249" s="3" t="s">
        <v>2508</v>
      </c>
      <c r="C1249" s="9" t="s">
        <v>3897</v>
      </c>
      <c r="D1249" s="12">
        <v>2.8521360455226602E-3</v>
      </c>
      <c r="E1249" s="3">
        <f t="shared" si="19"/>
        <v>3.9024390243902439E-3</v>
      </c>
      <c r="F1249" s="3">
        <v>8</v>
      </c>
    </row>
    <row r="1250" spans="1:6" x14ac:dyDescent="0.3">
      <c r="A1250" s="3" t="s">
        <v>40</v>
      </c>
      <c r="B1250" s="3" t="s">
        <v>2509</v>
      </c>
      <c r="C1250" s="9" t="s">
        <v>3898</v>
      </c>
      <c r="D1250" s="12">
        <v>2.8521360455226602E-3</v>
      </c>
      <c r="E1250" s="3">
        <f t="shared" si="19"/>
        <v>3.9024390243902439E-3</v>
      </c>
      <c r="F1250" s="3">
        <v>8</v>
      </c>
    </row>
    <row r="1251" spans="1:6" x14ac:dyDescent="0.3">
      <c r="A1251" s="3" t="s">
        <v>40</v>
      </c>
      <c r="B1251" s="3" t="s">
        <v>2510</v>
      </c>
      <c r="C1251" s="9" t="s">
        <v>3899</v>
      </c>
      <c r="D1251" s="12">
        <v>2.8521360455226602E-3</v>
      </c>
      <c r="E1251" s="3">
        <f t="shared" si="19"/>
        <v>3.9024390243902439E-3</v>
      </c>
      <c r="F1251" s="3">
        <v>8</v>
      </c>
    </row>
    <row r="1252" spans="1:6" x14ac:dyDescent="0.3">
      <c r="A1252" s="3" t="s">
        <v>40</v>
      </c>
      <c r="B1252" s="3" t="s">
        <v>656</v>
      </c>
      <c r="C1252" s="9" t="s">
        <v>1608</v>
      </c>
      <c r="D1252" s="12">
        <v>2.8521360455226602E-3</v>
      </c>
      <c r="E1252" s="3">
        <f t="shared" si="19"/>
        <v>3.9024390243902439E-3</v>
      </c>
      <c r="F1252" s="3">
        <v>8</v>
      </c>
    </row>
    <row r="1253" spans="1:6" x14ac:dyDescent="0.3">
      <c r="A1253" s="3" t="s">
        <v>40</v>
      </c>
      <c r="B1253" s="3" t="s">
        <v>2511</v>
      </c>
      <c r="C1253" s="9" t="s">
        <v>3900</v>
      </c>
      <c r="D1253" s="12">
        <v>2.8521360455226602E-3</v>
      </c>
      <c r="E1253" s="3">
        <f t="shared" si="19"/>
        <v>3.9024390243902439E-3</v>
      </c>
      <c r="F1253" s="3">
        <v>8</v>
      </c>
    </row>
    <row r="1254" spans="1:6" x14ac:dyDescent="0.3">
      <c r="A1254" s="3" t="s">
        <v>40</v>
      </c>
      <c r="B1254" s="3" t="s">
        <v>469</v>
      </c>
      <c r="C1254" s="9" t="s">
        <v>1421</v>
      </c>
      <c r="D1254" s="12">
        <v>2.85271504177795E-3</v>
      </c>
      <c r="E1254" s="3">
        <f t="shared" si="19"/>
        <v>7.8048780487804878E-3</v>
      </c>
      <c r="F1254" s="3">
        <v>16</v>
      </c>
    </row>
    <row r="1255" spans="1:6" x14ac:dyDescent="0.3">
      <c r="A1255" s="3" t="s">
        <v>40</v>
      </c>
      <c r="B1255" s="3" t="s">
        <v>2512</v>
      </c>
      <c r="C1255" s="9" t="s">
        <v>3901</v>
      </c>
      <c r="D1255" s="12">
        <v>2.9286136439494602E-3</v>
      </c>
      <c r="E1255" s="3">
        <f t="shared" si="19"/>
        <v>1.9512195121951219E-2</v>
      </c>
      <c r="F1255" s="3">
        <v>40</v>
      </c>
    </row>
    <row r="1256" spans="1:6" x14ac:dyDescent="0.3">
      <c r="A1256" s="3" t="s">
        <v>40</v>
      </c>
      <c r="B1256" s="3" t="s">
        <v>764</v>
      </c>
      <c r="C1256" s="9" t="s">
        <v>1715</v>
      </c>
      <c r="D1256" s="12">
        <v>3.0091827837170101E-3</v>
      </c>
      <c r="E1256" s="3">
        <f t="shared" si="19"/>
        <v>8.7804878048780496E-3</v>
      </c>
      <c r="F1256" s="3">
        <v>18</v>
      </c>
    </row>
    <row r="1257" spans="1:6" x14ac:dyDescent="0.3">
      <c r="A1257" s="3" t="s">
        <v>40</v>
      </c>
      <c r="B1257" s="3" t="s">
        <v>940</v>
      </c>
      <c r="C1257" s="9" t="s">
        <v>1891</v>
      </c>
      <c r="D1257" s="12">
        <v>3.0332218843699302E-3</v>
      </c>
      <c r="E1257" s="3">
        <f t="shared" si="19"/>
        <v>5.3658536585365858E-3</v>
      </c>
      <c r="F1257" s="3">
        <v>11</v>
      </c>
    </row>
    <row r="1258" spans="1:6" x14ac:dyDescent="0.3">
      <c r="A1258" s="3" t="s">
        <v>40</v>
      </c>
      <c r="B1258" s="3" t="s">
        <v>882</v>
      </c>
      <c r="C1258" s="9" t="s">
        <v>1833</v>
      </c>
      <c r="D1258" s="12">
        <v>3.0332218843699302E-3</v>
      </c>
      <c r="E1258" s="3">
        <f t="shared" si="19"/>
        <v>4.8780487804878049E-3</v>
      </c>
      <c r="F1258" s="3">
        <v>10</v>
      </c>
    </row>
    <row r="1259" spans="1:6" x14ac:dyDescent="0.3">
      <c r="A1259" s="3" t="s">
        <v>40</v>
      </c>
      <c r="B1259" s="3" t="s">
        <v>2513</v>
      </c>
      <c r="C1259" s="9" t="s">
        <v>3902</v>
      </c>
      <c r="D1259" s="12">
        <v>3.0409332913786499E-3</v>
      </c>
      <c r="E1259" s="3">
        <f t="shared" si="19"/>
        <v>6.8292682926829268E-3</v>
      </c>
      <c r="F1259" s="3">
        <v>14</v>
      </c>
    </row>
    <row r="1260" spans="1:6" x14ac:dyDescent="0.3">
      <c r="A1260" s="3" t="s">
        <v>40</v>
      </c>
      <c r="B1260" s="3" t="s">
        <v>786</v>
      </c>
      <c r="C1260" s="9" t="s">
        <v>1737</v>
      </c>
      <c r="D1260" s="12">
        <v>3.1197558064312301E-3</v>
      </c>
      <c r="E1260" s="3">
        <f t="shared" si="19"/>
        <v>1.0243902439024391E-2</v>
      </c>
      <c r="F1260" s="3">
        <v>21</v>
      </c>
    </row>
    <row r="1261" spans="1:6" x14ac:dyDescent="0.3">
      <c r="A1261" s="3" t="s">
        <v>40</v>
      </c>
      <c r="B1261" s="3" t="s">
        <v>2514</v>
      </c>
      <c r="C1261" s="9" t="s">
        <v>3903</v>
      </c>
      <c r="D1261" s="12">
        <v>3.12208748635826E-3</v>
      </c>
      <c r="E1261" s="3">
        <f t="shared" si="19"/>
        <v>1.3658536585365854E-2</v>
      </c>
      <c r="F1261" s="3">
        <v>28</v>
      </c>
    </row>
    <row r="1262" spans="1:6" x14ac:dyDescent="0.3">
      <c r="A1262" s="3" t="s">
        <v>40</v>
      </c>
      <c r="B1262" s="3" t="s">
        <v>2515</v>
      </c>
      <c r="C1262" s="9" t="s">
        <v>3904</v>
      </c>
      <c r="D1262" s="12">
        <v>3.1477483767244998E-3</v>
      </c>
      <c r="E1262" s="3">
        <f t="shared" si="19"/>
        <v>7.8048780487804878E-3</v>
      </c>
      <c r="F1262" s="3">
        <v>16</v>
      </c>
    </row>
    <row r="1263" spans="1:6" x14ac:dyDescent="0.3">
      <c r="A1263" s="3" t="s">
        <v>40</v>
      </c>
      <c r="B1263" s="3" t="s">
        <v>2516</v>
      </c>
      <c r="C1263" s="9" t="s">
        <v>3905</v>
      </c>
      <c r="D1263" s="12">
        <v>3.2003021300551502E-3</v>
      </c>
      <c r="E1263" s="3">
        <f t="shared" si="19"/>
        <v>2.9268292682926829E-3</v>
      </c>
      <c r="F1263" s="3">
        <v>6</v>
      </c>
    </row>
    <row r="1264" spans="1:6" x14ac:dyDescent="0.3">
      <c r="A1264" s="3" t="s">
        <v>40</v>
      </c>
      <c r="B1264" s="3" t="s">
        <v>2517</v>
      </c>
      <c r="C1264" s="9" t="s">
        <v>3906</v>
      </c>
      <c r="D1264" s="12">
        <v>3.2003021300551502E-3</v>
      </c>
      <c r="E1264" s="3">
        <f t="shared" si="19"/>
        <v>2.9268292682926829E-3</v>
      </c>
      <c r="F1264" s="3">
        <v>6</v>
      </c>
    </row>
    <row r="1265" spans="1:6" x14ac:dyDescent="0.3">
      <c r="A1265" s="3" t="s">
        <v>40</v>
      </c>
      <c r="B1265" s="3" t="s">
        <v>2518</v>
      </c>
      <c r="C1265" s="9" t="s">
        <v>3907</v>
      </c>
      <c r="D1265" s="12">
        <v>3.2003021300551502E-3</v>
      </c>
      <c r="E1265" s="3">
        <f t="shared" si="19"/>
        <v>2.9268292682926829E-3</v>
      </c>
      <c r="F1265" s="3">
        <v>6</v>
      </c>
    </row>
    <row r="1266" spans="1:6" x14ac:dyDescent="0.3">
      <c r="A1266" s="3" t="s">
        <v>40</v>
      </c>
      <c r="B1266" s="3" t="s">
        <v>2519</v>
      </c>
      <c r="C1266" s="9" t="s">
        <v>3908</v>
      </c>
      <c r="D1266" s="12">
        <v>3.2003021300551502E-3</v>
      </c>
      <c r="E1266" s="3">
        <f t="shared" si="19"/>
        <v>2.9268292682926829E-3</v>
      </c>
      <c r="F1266" s="3">
        <v>6</v>
      </c>
    </row>
    <row r="1267" spans="1:6" x14ac:dyDescent="0.3">
      <c r="A1267" s="3" t="s">
        <v>40</v>
      </c>
      <c r="B1267" s="3" t="s">
        <v>2520</v>
      </c>
      <c r="C1267" s="9" t="s">
        <v>3909</v>
      </c>
      <c r="D1267" s="12">
        <v>3.2250060150683301E-3</v>
      </c>
      <c r="E1267" s="3">
        <f t="shared" si="19"/>
        <v>3.4146341463414634E-3</v>
      </c>
      <c r="F1267" s="3">
        <v>7</v>
      </c>
    </row>
    <row r="1268" spans="1:6" x14ac:dyDescent="0.3">
      <c r="A1268" s="3" t="s">
        <v>40</v>
      </c>
      <c r="B1268" s="3" t="s">
        <v>2521</v>
      </c>
      <c r="C1268" s="9" t="s">
        <v>3910</v>
      </c>
      <c r="D1268" s="12">
        <v>3.2250060150683301E-3</v>
      </c>
      <c r="E1268" s="3">
        <f t="shared" si="19"/>
        <v>3.4146341463414634E-3</v>
      </c>
      <c r="F1268" s="3">
        <v>7</v>
      </c>
    </row>
    <row r="1269" spans="1:6" x14ac:dyDescent="0.3">
      <c r="A1269" s="3" t="s">
        <v>40</v>
      </c>
      <c r="B1269" s="3" t="s">
        <v>2522</v>
      </c>
      <c r="C1269" s="9" t="s">
        <v>3911</v>
      </c>
      <c r="D1269" s="12">
        <v>3.2250060150683301E-3</v>
      </c>
      <c r="E1269" s="3">
        <f t="shared" si="19"/>
        <v>3.4146341463414634E-3</v>
      </c>
      <c r="F1269" s="3">
        <v>7</v>
      </c>
    </row>
    <row r="1270" spans="1:6" x14ac:dyDescent="0.3">
      <c r="A1270" s="3" t="s">
        <v>40</v>
      </c>
      <c r="B1270" s="3" t="s">
        <v>2523</v>
      </c>
      <c r="C1270" s="9" t="s">
        <v>3912</v>
      </c>
      <c r="D1270" s="12">
        <v>3.2311589169210599E-3</v>
      </c>
      <c r="E1270" s="3">
        <f t="shared" si="19"/>
        <v>8.2926829268292687E-3</v>
      </c>
      <c r="F1270" s="3">
        <v>17</v>
      </c>
    </row>
    <row r="1271" spans="1:6" x14ac:dyDescent="0.3">
      <c r="A1271" s="3" t="s">
        <v>40</v>
      </c>
      <c r="B1271" s="3" t="s">
        <v>2524</v>
      </c>
      <c r="C1271" s="9" t="s">
        <v>3913</v>
      </c>
      <c r="D1271" s="12">
        <v>3.2472795553414998E-3</v>
      </c>
      <c r="E1271" s="3">
        <f t="shared" si="19"/>
        <v>9.2682926829268288E-3</v>
      </c>
      <c r="F1271" s="3">
        <v>19</v>
      </c>
    </row>
    <row r="1272" spans="1:6" x14ac:dyDescent="0.3">
      <c r="A1272" s="3" t="s">
        <v>40</v>
      </c>
      <c r="B1272" s="3" t="s">
        <v>2525</v>
      </c>
      <c r="C1272" s="9" t="s">
        <v>3914</v>
      </c>
      <c r="D1272" s="12">
        <v>3.2625700244130499E-3</v>
      </c>
      <c r="E1272" s="3">
        <f t="shared" si="19"/>
        <v>8.7804878048780496E-3</v>
      </c>
      <c r="F1272" s="3">
        <v>18</v>
      </c>
    </row>
    <row r="1273" spans="1:6" ht="28" x14ac:dyDescent="0.3">
      <c r="A1273" s="3" t="s">
        <v>40</v>
      </c>
      <c r="B1273" s="3" t="s">
        <v>2526</v>
      </c>
      <c r="C1273" s="9" t="s">
        <v>3915</v>
      </c>
      <c r="D1273" s="12">
        <v>3.2714678302652499E-3</v>
      </c>
      <c r="E1273" s="3">
        <f t="shared" si="19"/>
        <v>5.8536585365853658E-3</v>
      </c>
      <c r="F1273" s="3">
        <v>12</v>
      </c>
    </row>
    <row r="1274" spans="1:6" x14ac:dyDescent="0.3">
      <c r="A1274" s="3" t="s">
        <v>40</v>
      </c>
      <c r="B1274" s="3" t="s">
        <v>2527</v>
      </c>
      <c r="C1274" s="9" t="s">
        <v>3916</v>
      </c>
      <c r="D1274" s="12">
        <v>3.2714678302652499E-3</v>
      </c>
      <c r="E1274" s="3">
        <f t="shared" si="19"/>
        <v>5.8536585365853658E-3</v>
      </c>
      <c r="F1274" s="3">
        <v>12</v>
      </c>
    </row>
    <row r="1275" spans="1:6" x14ac:dyDescent="0.3">
      <c r="A1275" s="3" t="s">
        <v>40</v>
      </c>
      <c r="B1275" s="3" t="s">
        <v>2528</v>
      </c>
      <c r="C1275" s="9" t="s">
        <v>3917</v>
      </c>
      <c r="D1275" s="12">
        <v>3.2714678302652499E-3</v>
      </c>
      <c r="E1275" s="3">
        <f t="shared" si="19"/>
        <v>5.8536585365853658E-3</v>
      </c>
      <c r="F1275" s="3">
        <v>12</v>
      </c>
    </row>
    <row r="1276" spans="1:6" x14ac:dyDescent="0.3">
      <c r="A1276" s="3" t="s">
        <v>40</v>
      </c>
      <c r="B1276" s="3" t="s">
        <v>867</v>
      </c>
      <c r="C1276" s="9" t="s">
        <v>1818</v>
      </c>
      <c r="D1276" s="12">
        <v>3.2744951532504701E-3</v>
      </c>
      <c r="E1276" s="3">
        <f t="shared" si="19"/>
        <v>7.3170731707317077E-3</v>
      </c>
      <c r="F1276" s="3">
        <v>15</v>
      </c>
    </row>
    <row r="1277" spans="1:6" ht="28" x14ac:dyDescent="0.3">
      <c r="A1277" s="3" t="s">
        <v>40</v>
      </c>
      <c r="B1277" s="3" t="s">
        <v>2529</v>
      </c>
      <c r="C1277" s="9" t="s">
        <v>3918</v>
      </c>
      <c r="D1277" s="12">
        <v>3.33442685683542E-3</v>
      </c>
      <c r="E1277" s="3">
        <f t="shared" si="19"/>
        <v>4.3902439024390248E-3</v>
      </c>
      <c r="F1277" s="3">
        <v>9</v>
      </c>
    </row>
    <row r="1278" spans="1:6" x14ac:dyDescent="0.3">
      <c r="A1278" s="3" t="s">
        <v>40</v>
      </c>
      <c r="B1278" s="3" t="s">
        <v>2530</v>
      </c>
      <c r="C1278" s="9" t="s">
        <v>3919</v>
      </c>
      <c r="D1278" s="12">
        <v>3.3906647065558401E-3</v>
      </c>
      <c r="E1278" s="3">
        <f t="shared" si="19"/>
        <v>2.4390243902439024E-3</v>
      </c>
      <c r="F1278" s="3">
        <v>5</v>
      </c>
    </row>
    <row r="1279" spans="1:6" x14ac:dyDescent="0.3">
      <c r="A1279" s="3" t="s">
        <v>40</v>
      </c>
      <c r="B1279" s="3" t="s">
        <v>2531</v>
      </c>
      <c r="C1279" s="9" t="s">
        <v>3920</v>
      </c>
      <c r="D1279" s="12">
        <v>3.3906647065558401E-3</v>
      </c>
      <c r="E1279" s="3">
        <f t="shared" si="19"/>
        <v>2.4390243902439024E-3</v>
      </c>
      <c r="F1279" s="3">
        <v>5</v>
      </c>
    </row>
    <row r="1280" spans="1:6" ht="28" x14ac:dyDescent="0.3">
      <c r="A1280" s="3" t="s">
        <v>40</v>
      </c>
      <c r="B1280" s="3" t="s">
        <v>2532</v>
      </c>
      <c r="C1280" s="9" t="s">
        <v>3921</v>
      </c>
      <c r="D1280" s="12">
        <v>3.3906647065558401E-3</v>
      </c>
      <c r="E1280" s="3">
        <f t="shared" si="19"/>
        <v>2.4390243902439024E-3</v>
      </c>
      <c r="F1280" s="3">
        <v>5</v>
      </c>
    </row>
    <row r="1281" spans="1:6" x14ac:dyDescent="0.3">
      <c r="A1281" s="3" t="s">
        <v>40</v>
      </c>
      <c r="B1281" s="3" t="s">
        <v>2533</v>
      </c>
      <c r="C1281" s="9" t="s">
        <v>3922</v>
      </c>
      <c r="D1281" s="12">
        <v>3.3906647065558401E-3</v>
      </c>
      <c r="E1281" s="3">
        <f t="shared" si="19"/>
        <v>2.4390243902439024E-3</v>
      </c>
      <c r="F1281" s="3">
        <v>5</v>
      </c>
    </row>
    <row r="1282" spans="1:6" x14ac:dyDescent="0.3">
      <c r="A1282" s="3" t="s">
        <v>40</v>
      </c>
      <c r="B1282" s="3" t="s">
        <v>2534</v>
      </c>
      <c r="C1282" s="9" t="s">
        <v>3923</v>
      </c>
      <c r="D1282" s="12">
        <v>3.3906647065558401E-3</v>
      </c>
      <c r="E1282" s="3">
        <f t="shared" si="19"/>
        <v>2.4390243902439024E-3</v>
      </c>
      <c r="F1282" s="3">
        <v>5</v>
      </c>
    </row>
    <row r="1283" spans="1:6" x14ac:dyDescent="0.3">
      <c r="A1283" s="3" t="s">
        <v>40</v>
      </c>
      <c r="B1283" s="3" t="s">
        <v>2535</v>
      </c>
      <c r="C1283" s="9" t="s">
        <v>3924</v>
      </c>
      <c r="D1283" s="12">
        <v>3.3906647065558401E-3</v>
      </c>
      <c r="E1283" s="3">
        <f t="shared" si="19"/>
        <v>2.4390243902439024E-3</v>
      </c>
      <c r="F1283" s="3">
        <v>5</v>
      </c>
    </row>
    <row r="1284" spans="1:6" x14ac:dyDescent="0.3">
      <c r="A1284" s="3" t="s">
        <v>40</v>
      </c>
      <c r="B1284" s="3" t="s">
        <v>2536</v>
      </c>
      <c r="C1284" s="9" t="s">
        <v>3925</v>
      </c>
      <c r="D1284" s="12">
        <v>3.4298054397155901E-3</v>
      </c>
      <c r="E1284" s="3">
        <f t="shared" si="19"/>
        <v>7.8048780487804878E-3</v>
      </c>
      <c r="F1284" s="3">
        <v>16</v>
      </c>
    </row>
    <row r="1285" spans="1:6" x14ac:dyDescent="0.3">
      <c r="A1285" s="3" t="s">
        <v>40</v>
      </c>
      <c r="B1285" s="3" t="s">
        <v>2537</v>
      </c>
      <c r="C1285" s="9" t="s">
        <v>3926</v>
      </c>
      <c r="D1285" s="12">
        <v>3.4298054397155901E-3</v>
      </c>
      <c r="E1285" s="3">
        <f t="shared" ref="E1285:E1348" si="20">F1285/2050</f>
        <v>9.7560975609756097E-3</v>
      </c>
      <c r="F1285" s="3">
        <v>20</v>
      </c>
    </row>
    <row r="1286" spans="1:6" x14ac:dyDescent="0.3">
      <c r="A1286" s="3" t="s">
        <v>40</v>
      </c>
      <c r="B1286" s="3" t="s">
        <v>873</v>
      </c>
      <c r="C1286" s="9" t="s">
        <v>1824</v>
      </c>
      <c r="D1286" s="12">
        <v>3.4414316714593499E-3</v>
      </c>
      <c r="E1286" s="3">
        <f t="shared" si="20"/>
        <v>3.9024390243902439E-3</v>
      </c>
      <c r="F1286" s="3">
        <v>8</v>
      </c>
    </row>
    <row r="1287" spans="1:6" ht="28" x14ac:dyDescent="0.3">
      <c r="A1287" s="3" t="s">
        <v>40</v>
      </c>
      <c r="B1287" s="3" t="s">
        <v>2538</v>
      </c>
      <c r="C1287" s="9" t="s">
        <v>3927</v>
      </c>
      <c r="D1287" s="12">
        <v>3.4414316714593499E-3</v>
      </c>
      <c r="E1287" s="3">
        <f t="shared" si="20"/>
        <v>3.9024390243902439E-3</v>
      </c>
      <c r="F1287" s="3">
        <v>8</v>
      </c>
    </row>
    <row r="1288" spans="1:6" x14ac:dyDescent="0.3">
      <c r="A1288" s="3" t="s">
        <v>40</v>
      </c>
      <c r="B1288" s="3" t="s">
        <v>2539</v>
      </c>
      <c r="C1288" s="9" t="s">
        <v>3928</v>
      </c>
      <c r="D1288" s="12">
        <v>3.4414316714593499E-3</v>
      </c>
      <c r="E1288" s="3">
        <f t="shared" si="20"/>
        <v>5.3658536585365858E-3</v>
      </c>
      <c r="F1288" s="3">
        <v>11</v>
      </c>
    </row>
    <row r="1289" spans="1:6" x14ac:dyDescent="0.3">
      <c r="A1289" s="3" t="s">
        <v>40</v>
      </c>
      <c r="B1289" s="3" t="s">
        <v>2540</v>
      </c>
      <c r="C1289" s="9" t="s">
        <v>3929</v>
      </c>
      <c r="D1289" s="12">
        <v>3.4414316714593499E-3</v>
      </c>
      <c r="E1289" s="3">
        <f t="shared" si="20"/>
        <v>3.9024390243902439E-3</v>
      </c>
      <c r="F1289" s="3">
        <v>8</v>
      </c>
    </row>
    <row r="1290" spans="1:6" x14ac:dyDescent="0.3">
      <c r="A1290" s="3" t="s">
        <v>40</v>
      </c>
      <c r="B1290" s="3" t="s">
        <v>2541</v>
      </c>
      <c r="C1290" s="9" t="s">
        <v>3930</v>
      </c>
      <c r="D1290" s="12">
        <v>3.4414316714593499E-3</v>
      </c>
      <c r="E1290" s="3">
        <f t="shared" si="20"/>
        <v>5.3658536585365858E-3</v>
      </c>
      <c r="F1290" s="3">
        <v>11</v>
      </c>
    </row>
    <row r="1291" spans="1:6" x14ac:dyDescent="0.3">
      <c r="A1291" s="3" t="s">
        <v>40</v>
      </c>
      <c r="B1291" s="3" t="s">
        <v>832</v>
      </c>
      <c r="C1291" s="9" t="s">
        <v>1783</v>
      </c>
      <c r="D1291" s="12">
        <v>3.4808978642731801E-3</v>
      </c>
      <c r="E1291" s="3">
        <f t="shared" si="20"/>
        <v>4.8780487804878049E-3</v>
      </c>
      <c r="F1291" s="3">
        <v>10</v>
      </c>
    </row>
    <row r="1292" spans="1:6" x14ac:dyDescent="0.3">
      <c r="A1292" s="3" t="s">
        <v>40</v>
      </c>
      <c r="B1292" s="3" t="s">
        <v>2542</v>
      </c>
      <c r="C1292" s="9" t="s">
        <v>3931</v>
      </c>
      <c r="D1292" s="12">
        <v>3.4808978642731801E-3</v>
      </c>
      <c r="E1292" s="3">
        <f t="shared" si="20"/>
        <v>4.8780487804878049E-3</v>
      </c>
      <c r="F1292" s="3">
        <v>10</v>
      </c>
    </row>
    <row r="1293" spans="1:6" x14ac:dyDescent="0.3">
      <c r="A1293" s="3" t="s">
        <v>40</v>
      </c>
      <c r="B1293" s="3" t="s">
        <v>2543</v>
      </c>
      <c r="C1293" s="9" t="s">
        <v>3932</v>
      </c>
      <c r="D1293" s="12">
        <v>3.4808978642731801E-3</v>
      </c>
      <c r="E1293" s="3">
        <f t="shared" si="20"/>
        <v>4.8780487804878049E-3</v>
      </c>
      <c r="F1293" s="3">
        <v>10</v>
      </c>
    </row>
    <row r="1294" spans="1:6" x14ac:dyDescent="0.3">
      <c r="A1294" s="3" t="s">
        <v>40</v>
      </c>
      <c r="B1294" s="3" t="s">
        <v>2544</v>
      </c>
      <c r="C1294" s="9" t="s">
        <v>3933</v>
      </c>
      <c r="D1294" s="12">
        <v>3.4833861252274501E-3</v>
      </c>
      <c r="E1294" s="3">
        <f t="shared" si="20"/>
        <v>9.2682926829268288E-3</v>
      </c>
      <c r="F1294" s="3">
        <v>19</v>
      </c>
    </row>
    <row r="1295" spans="1:6" x14ac:dyDescent="0.3">
      <c r="A1295" s="3" t="s">
        <v>40</v>
      </c>
      <c r="B1295" s="3" t="s">
        <v>2545</v>
      </c>
      <c r="C1295" s="9" t="s">
        <v>3934</v>
      </c>
      <c r="D1295" s="12">
        <v>3.4969292456082002E-3</v>
      </c>
      <c r="E1295" s="3">
        <f t="shared" si="20"/>
        <v>1.1219512195121951E-2</v>
      </c>
      <c r="F1295" s="3">
        <v>23</v>
      </c>
    </row>
    <row r="1296" spans="1:6" x14ac:dyDescent="0.3">
      <c r="A1296" s="3" t="s">
        <v>40</v>
      </c>
      <c r="B1296" s="3" t="s">
        <v>2546</v>
      </c>
      <c r="C1296" s="9" t="s">
        <v>3935</v>
      </c>
      <c r="D1296" s="12">
        <v>3.5090700321327101E-3</v>
      </c>
      <c r="E1296" s="3">
        <f t="shared" si="20"/>
        <v>8.7804878048780496E-3</v>
      </c>
      <c r="F1296" s="3">
        <v>18</v>
      </c>
    </row>
    <row r="1297" spans="1:6" x14ac:dyDescent="0.3">
      <c r="A1297" s="3" t="s">
        <v>40</v>
      </c>
      <c r="B1297" s="3" t="s">
        <v>779</v>
      </c>
      <c r="C1297" s="9" t="s">
        <v>1730</v>
      </c>
      <c r="D1297" s="12">
        <v>3.5090700321327101E-3</v>
      </c>
      <c r="E1297" s="3">
        <f t="shared" si="20"/>
        <v>8.7804878048780496E-3</v>
      </c>
      <c r="F1297" s="3">
        <v>18</v>
      </c>
    </row>
    <row r="1298" spans="1:6" x14ac:dyDescent="0.3">
      <c r="A1298" s="3" t="s">
        <v>40</v>
      </c>
      <c r="B1298" s="3" t="s">
        <v>2547</v>
      </c>
      <c r="C1298" s="9" t="s">
        <v>3936</v>
      </c>
      <c r="D1298" s="12">
        <v>3.53513139063037E-3</v>
      </c>
      <c r="E1298" s="3">
        <f t="shared" si="20"/>
        <v>1.1707317073170732E-2</v>
      </c>
      <c r="F1298" s="3">
        <v>24</v>
      </c>
    </row>
    <row r="1299" spans="1:6" x14ac:dyDescent="0.3">
      <c r="A1299" s="3" t="s">
        <v>40</v>
      </c>
      <c r="B1299" s="3" t="s">
        <v>649</v>
      </c>
      <c r="C1299" s="9" t="s">
        <v>1601</v>
      </c>
      <c r="D1299" s="12">
        <v>3.5583522645875501E-3</v>
      </c>
      <c r="E1299" s="3">
        <f t="shared" si="20"/>
        <v>1.0243902439024391E-2</v>
      </c>
      <c r="F1299" s="3">
        <v>21</v>
      </c>
    </row>
    <row r="1300" spans="1:6" x14ac:dyDescent="0.3">
      <c r="A1300" s="3" t="s">
        <v>40</v>
      </c>
      <c r="B1300" s="3" t="s">
        <v>2002</v>
      </c>
      <c r="C1300" s="9" t="s">
        <v>1956</v>
      </c>
      <c r="D1300" s="12">
        <v>3.5619705936084799E-3</v>
      </c>
      <c r="E1300" s="3">
        <f t="shared" si="20"/>
        <v>2.2926829268292682E-2</v>
      </c>
      <c r="F1300" s="3">
        <v>47</v>
      </c>
    </row>
    <row r="1301" spans="1:6" x14ac:dyDescent="0.3">
      <c r="A1301" s="3" t="s">
        <v>40</v>
      </c>
      <c r="B1301" s="3" t="s">
        <v>651</v>
      </c>
      <c r="C1301" s="9" t="s">
        <v>1603</v>
      </c>
      <c r="D1301" s="12">
        <v>3.5804777851117802E-3</v>
      </c>
      <c r="E1301" s="3">
        <f t="shared" si="20"/>
        <v>7.3170731707317077E-3</v>
      </c>
      <c r="F1301" s="3">
        <v>15</v>
      </c>
    </row>
    <row r="1302" spans="1:6" x14ac:dyDescent="0.3">
      <c r="A1302" s="3" t="s">
        <v>40</v>
      </c>
      <c r="B1302" s="3" t="s">
        <v>613</v>
      </c>
      <c r="C1302" s="9" t="s">
        <v>1565</v>
      </c>
      <c r="D1302" s="12">
        <v>3.66619599203664E-3</v>
      </c>
      <c r="E1302" s="3">
        <f t="shared" si="20"/>
        <v>1.0731707317073172E-2</v>
      </c>
      <c r="F1302" s="3">
        <v>22</v>
      </c>
    </row>
    <row r="1303" spans="1:6" x14ac:dyDescent="0.3">
      <c r="A1303" s="3" t="s">
        <v>40</v>
      </c>
      <c r="B1303" s="3" t="s">
        <v>2548</v>
      </c>
      <c r="C1303" s="9" t="s">
        <v>3937</v>
      </c>
      <c r="D1303" s="12">
        <v>3.66619599203664E-3</v>
      </c>
      <c r="E1303" s="3">
        <f t="shared" si="20"/>
        <v>5.8536585365853658E-3</v>
      </c>
      <c r="F1303" s="3">
        <v>12</v>
      </c>
    </row>
    <row r="1304" spans="1:6" x14ac:dyDescent="0.3">
      <c r="A1304" s="3" t="s">
        <v>40</v>
      </c>
      <c r="B1304" s="3" t="s">
        <v>557</v>
      </c>
      <c r="C1304" s="9" t="s">
        <v>1509</v>
      </c>
      <c r="D1304" s="12">
        <v>3.69696689838892E-3</v>
      </c>
      <c r="E1304" s="3">
        <f t="shared" si="20"/>
        <v>2.1951219512195121E-2</v>
      </c>
      <c r="F1304" s="3">
        <v>45</v>
      </c>
    </row>
    <row r="1305" spans="1:6" x14ac:dyDescent="0.3">
      <c r="A1305" s="3" t="s">
        <v>40</v>
      </c>
      <c r="B1305" s="3" t="s">
        <v>2549</v>
      </c>
      <c r="C1305" s="9" t="s">
        <v>3938</v>
      </c>
      <c r="D1305" s="12">
        <v>3.70382918194205E-3</v>
      </c>
      <c r="E1305" s="3">
        <f t="shared" si="20"/>
        <v>6.8292682926829268E-3</v>
      </c>
      <c r="F1305" s="3">
        <v>14</v>
      </c>
    </row>
    <row r="1306" spans="1:6" x14ac:dyDescent="0.3">
      <c r="A1306" s="3" t="s">
        <v>40</v>
      </c>
      <c r="B1306" s="3" t="s">
        <v>2550</v>
      </c>
      <c r="C1306" s="9" t="s">
        <v>3939</v>
      </c>
      <c r="D1306" s="12">
        <v>3.73051677202552E-3</v>
      </c>
      <c r="E1306" s="3">
        <f t="shared" si="20"/>
        <v>7.8048780487804878E-3</v>
      </c>
      <c r="F1306" s="3">
        <v>16</v>
      </c>
    </row>
    <row r="1307" spans="1:6" x14ac:dyDescent="0.3">
      <c r="A1307" s="3" t="s">
        <v>40</v>
      </c>
      <c r="B1307" s="3" t="s">
        <v>2551</v>
      </c>
      <c r="C1307" s="9" t="s">
        <v>3940</v>
      </c>
      <c r="D1307" s="12">
        <v>3.73051677202552E-3</v>
      </c>
      <c r="E1307" s="3">
        <f t="shared" si="20"/>
        <v>7.8048780487804878E-3</v>
      </c>
      <c r="F1307" s="3">
        <v>16</v>
      </c>
    </row>
    <row r="1308" spans="1:6" x14ac:dyDescent="0.3">
      <c r="A1308" s="3" t="s">
        <v>40</v>
      </c>
      <c r="B1308" s="3" t="s">
        <v>579</v>
      </c>
      <c r="C1308" s="9" t="s">
        <v>1531</v>
      </c>
      <c r="D1308" s="12">
        <v>3.76828297562501E-3</v>
      </c>
      <c r="E1308" s="3">
        <f t="shared" si="20"/>
        <v>1.1707317073170732E-2</v>
      </c>
      <c r="F1308" s="3">
        <v>24</v>
      </c>
    </row>
    <row r="1309" spans="1:6" x14ac:dyDescent="0.3">
      <c r="A1309" s="3" t="s">
        <v>40</v>
      </c>
      <c r="B1309" s="3" t="s">
        <v>2552</v>
      </c>
      <c r="C1309" s="9" t="s">
        <v>3941</v>
      </c>
      <c r="D1309" s="12">
        <v>3.7970946920059499E-3</v>
      </c>
      <c r="E1309" s="3">
        <f t="shared" si="20"/>
        <v>8.7804878048780496E-3</v>
      </c>
      <c r="F1309" s="3">
        <v>18</v>
      </c>
    </row>
    <row r="1310" spans="1:6" x14ac:dyDescent="0.3">
      <c r="A1310" s="3" t="s">
        <v>40</v>
      </c>
      <c r="B1310" s="3" t="s">
        <v>2553</v>
      </c>
      <c r="C1310" s="9" t="s">
        <v>3942</v>
      </c>
      <c r="D1310" s="12">
        <v>3.7970946920059499E-3</v>
      </c>
      <c r="E1310" s="3">
        <f t="shared" si="20"/>
        <v>8.7804878048780496E-3</v>
      </c>
      <c r="F1310" s="3">
        <v>18</v>
      </c>
    </row>
    <row r="1311" spans="1:6" x14ac:dyDescent="0.3">
      <c r="A1311" s="3" t="s">
        <v>40</v>
      </c>
      <c r="B1311" s="3" t="s">
        <v>769</v>
      </c>
      <c r="C1311" s="9" t="s">
        <v>1720</v>
      </c>
      <c r="D1311" s="12">
        <v>3.7970946920059499E-3</v>
      </c>
      <c r="E1311" s="3">
        <f t="shared" si="20"/>
        <v>8.7804878048780496E-3</v>
      </c>
      <c r="F1311" s="3">
        <v>18</v>
      </c>
    </row>
    <row r="1312" spans="1:6" x14ac:dyDescent="0.3">
      <c r="A1312" s="3" t="s">
        <v>40</v>
      </c>
      <c r="B1312" s="3" t="s">
        <v>785</v>
      </c>
      <c r="C1312" s="9" t="s">
        <v>1736</v>
      </c>
      <c r="D1312" s="12">
        <v>3.7970946920059499E-3</v>
      </c>
      <c r="E1312" s="3">
        <f t="shared" si="20"/>
        <v>8.7804878048780496E-3</v>
      </c>
      <c r="F1312" s="3">
        <v>18</v>
      </c>
    </row>
    <row r="1313" spans="1:6" x14ac:dyDescent="0.3">
      <c r="A1313" s="3" t="s">
        <v>40</v>
      </c>
      <c r="B1313" s="3" t="s">
        <v>2554</v>
      </c>
      <c r="C1313" s="9" t="s">
        <v>3943</v>
      </c>
      <c r="D1313" s="12">
        <v>3.7970946920059499E-3</v>
      </c>
      <c r="E1313" s="3">
        <f t="shared" si="20"/>
        <v>8.2926829268292687E-3</v>
      </c>
      <c r="F1313" s="3">
        <v>17</v>
      </c>
    </row>
    <row r="1314" spans="1:6" x14ac:dyDescent="0.3">
      <c r="A1314" s="3" t="s">
        <v>40</v>
      </c>
      <c r="B1314" s="3" t="s">
        <v>2555</v>
      </c>
      <c r="C1314" s="9" t="s">
        <v>3944</v>
      </c>
      <c r="D1314" s="12">
        <v>3.8097067068825E-3</v>
      </c>
      <c r="E1314" s="3">
        <f t="shared" si="20"/>
        <v>1.0243902439024391E-2</v>
      </c>
      <c r="F1314" s="3">
        <v>21</v>
      </c>
    </row>
    <row r="1315" spans="1:6" x14ac:dyDescent="0.3">
      <c r="A1315" s="3" t="s">
        <v>40</v>
      </c>
      <c r="B1315" s="3" t="s">
        <v>618</v>
      </c>
      <c r="C1315" s="9" t="s">
        <v>1570</v>
      </c>
      <c r="D1315" s="12">
        <v>3.8135795758850398E-3</v>
      </c>
      <c r="E1315" s="3">
        <f t="shared" si="20"/>
        <v>1.9512195121951219E-3</v>
      </c>
      <c r="F1315" s="3">
        <v>4</v>
      </c>
    </row>
    <row r="1316" spans="1:6" x14ac:dyDescent="0.3">
      <c r="A1316" s="3" t="s">
        <v>40</v>
      </c>
      <c r="B1316" s="3" t="s">
        <v>2556</v>
      </c>
      <c r="C1316" s="9" t="s">
        <v>3945</v>
      </c>
      <c r="D1316" s="12">
        <v>3.8135795758850398E-3</v>
      </c>
      <c r="E1316" s="3">
        <f t="shared" si="20"/>
        <v>1.9512195121951219E-3</v>
      </c>
      <c r="F1316" s="3">
        <v>4</v>
      </c>
    </row>
    <row r="1317" spans="1:6" x14ac:dyDescent="0.3">
      <c r="A1317" s="3" t="s">
        <v>40</v>
      </c>
      <c r="B1317" s="3" t="s">
        <v>2557</v>
      </c>
      <c r="C1317" s="9" t="s">
        <v>3946</v>
      </c>
      <c r="D1317" s="12">
        <v>3.8135795758850398E-3</v>
      </c>
      <c r="E1317" s="3">
        <f t="shared" si="20"/>
        <v>1.9512195121951219E-3</v>
      </c>
      <c r="F1317" s="3">
        <v>4</v>
      </c>
    </row>
    <row r="1318" spans="1:6" x14ac:dyDescent="0.3">
      <c r="A1318" s="3" t="s">
        <v>40</v>
      </c>
      <c r="B1318" s="3" t="s">
        <v>583</v>
      </c>
      <c r="C1318" s="9" t="s">
        <v>1535</v>
      </c>
      <c r="D1318" s="12">
        <v>3.8135795758850398E-3</v>
      </c>
      <c r="E1318" s="3">
        <f t="shared" si="20"/>
        <v>1.9512195121951219E-3</v>
      </c>
      <c r="F1318" s="3">
        <v>4</v>
      </c>
    </row>
    <row r="1319" spans="1:6" x14ac:dyDescent="0.3">
      <c r="A1319" s="3" t="s">
        <v>40</v>
      </c>
      <c r="B1319" s="3" t="s">
        <v>2558</v>
      </c>
      <c r="C1319" s="9" t="s">
        <v>3947</v>
      </c>
      <c r="D1319" s="12">
        <v>3.8135795758850398E-3</v>
      </c>
      <c r="E1319" s="3">
        <f t="shared" si="20"/>
        <v>1.9512195121951219E-3</v>
      </c>
      <c r="F1319" s="3">
        <v>4</v>
      </c>
    </row>
    <row r="1320" spans="1:6" ht="28" x14ac:dyDescent="0.3">
      <c r="A1320" s="3" t="s">
        <v>40</v>
      </c>
      <c r="B1320" s="3" t="s">
        <v>985</v>
      </c>
      <c r="C1320" s="9" t="s">
        <v>1936</v>
      </c>
      <c r="D1320" s="12">
        <v>3.8135795758850398E-3</v>
      </c>
      <c r="E1320" s="3">
        <f t="shared" si="20"/>
        <v>1.9512195121951219E-3</v>
      </c>
      <c r="F1320" s="3">
        <v>4</v>
      </c>
    </row>
    <row r="1321" spans="1:6" x14ac:dyDescent="0.3">
      <c r="A1321" s="3" t="s">
        <v>40</v>
      </c>
      <c r="B1321" s="3" t="s">
        <v>989</v>
      </c>
      <c r="C1321" s="9" t="s">
        <v>1940</v>
      </c>
      <c r="D1321" s="12">
        <v>3.8135795758850398E-3</v>
      </c>
      <c r="E1321" s="3">
        <f t="shared" si="20"/>
        <v>1.9512195121951219E-3</v>
      </c>
      <c r="F1321" s="3">
        <v>4</v>
      </c>
    </row>
    <row r="1322" spans="1:6" x14ac:dyDescent="0.3">
      <c r="A1322" s="3" t="s">
        <v>40</v>
      </c>
      <c r="B1322" s="3" t="s">
        <v>2559</v>
      </c>
      <c r="C1322" s="9" t="s">
        <v>3948</v>
      </c>
      <c r="D1322" s="12">
        <v>3.8135795758850398E-3</v>
      </c>
      <c r="E1322" s="3">
        <f t="shared" si="20"/>
        <v>1.9512195121951219E-3</v>
      </c>
      <c r="F1322" s="3">
        <v>4</v>
      </c>
    </row>
    <row r="1323" spans="1:6" x14ac:dyDescent="0.3">
      <c r="A1323" s="3" t="s">
        <v>40</v>
      </c>
      <c r="B1323" s="3" t="s">
        <v>2560</v>
      </c>
      <c r="C1323" s="9" t="s">
        <v>3949</v>
      </c>
      <c r="D1323" s="12">
        <v>3.8135795758850398E-3</v>
      </c>
      <c r="E1323" s="3">
        <f t="shared" si="20"/>
        <v>1.9512195121951219E-3</v>
      </c>
      <c r="F1323" s="3">
        <v>4</v>
      </c>
    </row>
    <row r="1324" spans="1:6" x14ac:dyDescent="0.3">
      <c r="A1324" s="3" t="s">
        <v>40</v>
      </c>
      <c r="B1324" s="3" t="s">
        <v>2561</v>
      </c>
      <c r="C1324" s="9" t="s">
        <v>3950</v>
      </c>
      <c r="D1324" s="12">
        <v>3.8135795758850398E-3</v>
      </c>
      <c r="E1324" s="3">
        <f t="shared" si="20"/>
        <v>1.9512195121951219E-3</v>
      </c>
      <c r="F1324" s="3">
        <v>4</v>
      </c>
    </row>
    <row r="1325" spans="1:6" x14ac:dyDescent="0.3">
      <c r="A1325" s="3" t="s">
        <v>40</v>
      </c>
      <c r="B1325" s="3" t="s">
        <v>2562</v>
      </c>
      <c r="C1325" s="9" t="s">
        <v>3951</v>
      </c>
      <c r="D1325" s="12">
        <v>3.8500395466696201E-3</v>
      </c>
      <c r="E1325" s="3">
        <f t="shared" si="20"/>
        <v>4.3902439024390248E-3</v>
      </c>
      <c r="F1325" s="3">
        <v>9</v>
      </c>
    </row>
    <row r="1326" spans="1:6" x14ac:dyDescent="0.3">
      <c r="A1326" s="3" t="s">
        <v>40</v>
      </c>
      <c r="B1326" s="3" t="s">
        <v>2563</v>
      </c>
      <c r="C1326" s="9" t="s">
        <v>3952</v>
      </c>
      <c r="D1326" s="12">
        <v>3.8500395466696201E-3</v>
      </c>
      <c r="E1326" s="3">
        <f t="shared" si="20"/>
        <v>4.3902439024390248E-3</v>
      </c>
      <c r="F1326" s="3">
        <v>9</v>
      </c>
    </row>
    <row r="1327" spans="1:6" x14ac:dyDescent="0.3">
      <c r="A1327" s="3" t="s">
        <v>40</v>
      </c>
      <c r="B1327" s="3" t="s">
        <v>2564</v>
      </c>
      <c r="C1327" s="9" t="s">
        <v>3953</v>
      </c>
      <c r="D1327" s="12">
        <v>3.8500395466696201E-3</v>
      </c>
      <c r="E1327" s="3">
        <f t="shared" si="20"/>
        <v>4.3902439024390248E-3</v>
      </c>
      <c r="F1327" s="3">
        <v>9</v>
      </c>
    </row>
    <row r="1328" spans="1:6" x14ac:dyDescent="0.3">
      <c r="A1328" s="3" t="s">
        <v>40</v>
      </c>
      <c r="B1328" s="3" t="s">
        <v>2565</v>
      </c>
      <c r="C1328" s="9" t="s">
        <v>3954</v>
      </c>
      <c r="D1328" s="12">
        <v>3.8500395466696201E-3</v>
      </c>
      <c r="E1328" s="3">
        <f t="shared" si="20"/>
        <v>4.3902439024390248E-3</v>
      </c>
      <c r="F1328" s="3">
        <v>9</v>
      </c>
    </row>
    <row r="1329" spans="1:6" x14ac:dyDescent="0.3">
      <c r="A1329" s="3" t="s">
        <v>40</v>
      </c>
      <c r="B1329" s="3" t="s">
        <v>2566</v>
      </c>
      <c r="C1329" s="9" t="s">
        <v>3955</v>
      </c>
      <c r="D1329" s="12">
        <v>3.8569872044322199E-3</v>
      </c>
      <c r="E1329" s="3">
        <f t="shared" si="20"/>
        <v>5.3658536585365858E-3</v>
      </c>
      <c r="F1329" s="3">
        <v>11</v>
      </c>
    </row>
    <row r="1330" spans="1:6" x14ac:dyDescent="0.3">
      <c r="A1330" s="3" t="s">
        <v>40</v>
      </c>
      <c r="B1330" s="3" t="s">
        <v>2567</v>
      </c>
      <c r="C1330" s="9" t="s">
        <v>3956</v>
      </c>
      <c r="D1330" s="12">
        <v>3.8569872044322199E-3</v>
      </c>
      <c r="E1330" s="3">
        <f t="shared" si="20"/>
        <v>5.3658536585365858E-3</v>
      </c>
      <c r="F1330" s="3">
        <v>11</v>
      </c>
    </row>
    <row r="1331" spans="1:6" x14ac:dyDescent="0.3">
      <c r="A1331" s="3" t="s">
        <v>40</v>
      </c>
      <c r="B1331" s="3" t="s">
        <v>2568</v>
      </c>
      <c r="C1331" s="9" t="s">
        <v>3957</v>
      </c>
      <c r="D1331" s="12">
        <v>3.9101816675218897E-3</v>
      </c>
      <c r="E1331" s="3">
        <f t="shared" si="20"/>
        <v>9.7560975609756097E-3</v>
      </c>
      <c r="F1331" s="3">
        <v>20</v>
      </c>
    </row>
    <row r="1332" spans="1:6" x14ac:dyDescent="0.3">
      <c r="A1332" s="3" t="s">
        <v>40</v>
      </c>
      <c r="B1332" s="3" t="s">
        <v>2569</v>
      </c>
      <c r="C1332" s="9" t="s">
        <v>3958</v>
      </c>
      <c r="D1332" s="12">
        <v>3.9400150737962103E-3</v>
      </c>
      <c r="E1332" s="3">
        <f t="shared" si="20"/>
        <v>3.4146341463414634E-3</v>
      </c>
      <c r="F1332" s="3">
        <v>7</v>
      </c>
    </row>
    <row r="1333" spans="1:6" x14ac:dyDescent="0.3">
      <c r="A1333" s="3" t="s">
        <v>40</v>
      </c>
      <c r="B1333" s="3" t="s">
        <v>2570</v>
      </c>
      <c r="C1333" s="9" t="s">
        <v>3959</v>
      </c>
      <c r="D1333" s="12">
        <v>3.9400150737962103E-3</v>
      </c>
      <c r="E1333" s="3">
        <f t="shared" si="20"/>
        <v>3.4146341463414634E-3</v>
      </c>
      <c r="F1333" s="3">
        <v>7</v>
      </c>
    </row>
    <row r="1334" spans="1:6" x14ac:dyDescent="0.3">
      <c r="A1334" s="3" t="s">
        <v>40</v>
      </c>
      <c r="B1334" s="3" t="s">
        <v>2571</v>
      </c>
      <c r="C1334" s="9" t="s">
        <v>3960</v>
      </c>
      <c r="D1334" s="12">
        <v>3.9602167406598797E-3</v>
      </c>
      <c r="E1334" s="3">
        <f t="shared" si="20"/>
        <v>1.1707317073170732E-2</v>
      </c>
      <c r="F1334" s="3">
        <v>24</v>
      </c>
    </row>
    <row r="1335" spans="1:6" x14ac:dyDescent="0.3">
      <c r="A1335" s="3" t="s">
        <v>40</v>
      </c>
      <c r="B1335" s="3" t="s">
        <v>2572</v>
      </c>
      <c r="C1335" s="9" t="s">
        <v>3961</v>
      </c>
      <c r="D1335" s="12">
        <v>3.9602167406598797E-3</v>
      </c>
      <c r="E1335" s="3">
        <f t="shared" si="20"/>
        <v>4.8780487804878049E-3</v>
      </c>
      <c r="F1335" s="3">
        <v>10</v>
      </c>
    </row>
    <row r="1336" spans="1:6" x14ac:dyDescent="0.3">
      <c r="A1336" s="3" t="s">
        <v>40</v>
      </c>
      <c r="B1336" s="3" t="s">
        <v>892</v>
      </c>
      <c r="C1336" s="9" t="s">
        <v>1843</v>
      </c>
      <c r="D1336" s="12">
        <v>3.9602167406598797E-3</v>
      </c>
      <c r="E1336" s="3">
        <f t="shared" si="20"/>
        <v>4.8780487804878049E-3</v>
      </c>
      <c r="F1336" s="3">
        <v>10</v>
      </c>
    </row>
    <row r="1337" spans="1:6" x14ac:dyDescent="0.3">
      <c r="A1337" s="3" t="s">
        <v>40</v>
      </c>
      <c r="B1337" s="3" t="s">
        <v>175</v>
      </c>
      <c r="C1337" s="9" t="s">
        <v>1128</v>
      </c>
      <c r="D1337" s="12">
        <v>4.0311394009903403E-3</v>
      </c>
      <c r="E1337" s="3">
        <f t="shared" si="20"/>
        <v>7.8048780487804878E-3</v>
      </c>
      <c r="F1337" s="3">
        <v>16</v>
      </c>
    </row>
    <row r="1338" spans="1:6" x14ac:dyDescent="0.3">
      <c r="A1338" s="3" t="s">
        <v>40</v>
      </c>
      <c r="B1338" s="3" t="s">
        <v>836</v>
      </c>
      <c r="C1338" s="9" t="s">
        <v>1787</v>
      </c>
      <c r="D1338" s="12">
        <v>4.0484357568622504E-3</v>
      </c>
      <c r="E1338" s="3">
        <f t="shared" si="20"/>
        <v>1.0243902439024391E-2</v>
      </c>
      <c r="F1338" s="3">
        <v>21</v>
      </c>
    </row>
    <row r="1339" spans="1:6" x14ac:dyDescent="0.3">
      <c r="A1339" s="3" t="s">
        <v>40</v>
      </c>
      <c r="B1339" s="3" t="s">
        <v>413</v>
      </c>
      <c r="C1339" s="9" t="s">
        <v>1365</v>
      </c>
      <c r="D1339" s="12">
        <v>4.0617597683219398E-3</v>
      </c>
      <c r="E1339" s="3">
        <f t="shared" si="20"/>
        <v>5.8536585365853658E-3</v>
      </c>
      <c r="F1339" s="3">
        <v>12</v>
      </c>
    </row>
    <row r="1340" spans="1:6" x14ac:dyDescent="0.3">
      <c r="A1340" s="3" t="s">
        <v>40</v>
      </c>
      <c r="B1340" s="3" t="s">
        <v>643</v>
      </c>
      <c r="C1340" s="9" t="s">
        <v>1595</v>
      </c>
      <c r="D1340" s="12">
        <v>4.0617597683219398E-3</v>
      </c>
      <c r="E1340" s="3">
        <f t="shared" si="20"/>
        <v>5.8536585365853658E-3</v>
      </c>
      <c r="F1340" s="3">
        <v>12</v>
      </c>
    </row>
    <row r="1341" spans="1:6" x14ac:dyDescent="0.3">
      <c r="A1341" s="3" t="s">
        <v>40</v>
      </c>
      <c r="B1341" s="3" t="s">
        <v>2573</v>
      </c>
      <c r="C1341" s="9" t="s">
        <v>3962</v>
      </c>
      <c r="D1341" s="12">
        <v>4.0617597683219398E-3</v>
      </c>
      <c r="E1341" s="3">
        <f t="shared" si="20"/>
        <v>8.7804878048780496E-3</v>
      </c>
      <c r="F1341" s="3">
        <v>18</v>
      </c>
    </row>
    <row r="1342" spans="1:6" x14ac:dyDescent="0.3">
      <c r="A1342" s="3" t="s">
        <v>40</v>
      </c>
      <c r="B1342" s="3" t="s">
        <v>2574</v>
      </c>
      <c r="C1342" s="9" t="s">
        <v>3963</v>
      </c>
      <c r="D1342" s="12">
        <v>4.0617597683219398E-3</v>
      </c>
      <c r="E1342" s="3">
        <f t="shared" si="20"/>
        <v>5.8536585365853658E-3</v>
      </c>
      <c r="F1342" s="3">
        <v>12</v>
      </c>
    </row>
    <row r="1343" spans="1:6" x14ac:dyDescent="0.3">
      <c r="A1343" s="3" t="s">
        <v>40</v>
      </c>
      <c r="B1343" s="3" t="s">
        <v>127</v>
      </c>
      <c r="C1343" s="9" t="s">
        <v>1080</v>
      </c>
      <c r="D1343" s="12">
        <v>4.0617597683219398E-3</v>
      </c>
      <c r="E1343" s="3">
        <f t="shared" si="20"/>
        <v>8.7804878048780496E-3</v>
      </c>
      <c r="F1343" s="3">
        <v>18</v>
      </c>
    </row>
    <row r="1344" spans="1:6" x14ac:dyDescent="0.3">
      <c r="A1344" s="3" t="s">
        <v>40</v>
      </c>
      <c r="B1344" s="3" t="s">
        <v>890</v>
      </c>
      <c r="C1344" s="9" t="s">
        <v>1841</v>
      </c>
      <c r="D1344" s="12">
        <v>4.0646214847483196E-3</v>
      </c>
      <c r="E1344" s="3">
        <f t="shared" si="20"/>
        <v>3.9024390243902439E-3</v>
      </c>
      <c r="F1344" s="3">
        <v>8</v>
      </c>
    </row>
    <row r="1345" spans="1:6" x14ac:dyDescent="0.3">
      <c r="A1345" s="3" t="s">
        <v>40</v>
      </c>
      <c r="B1345" s="3" t="s">
        <v>889</v>
      </c>
      <c r="C1345" s="9" t="s">
        <v>1840</v>
      </c>
      <c r="D1345" s="12">
        <v>4.0646214847483196E-3</v>
      </c>
      <c r="E1345" s="3">
        <f t="shared" si="20"/>
        <v>3.9024390243902439E-3</v>
      </c>
      <c r="F1345" s="3">
        <v>8</v>
      </c>
    </row>
    <row r="1346" spans="1:6" ht="28" x14ac:dyDescent="0.3">
      <c r="A1346" s="3" t="s">
        <v>40</v>
      </c>
      <c r="B1346" s="3" t="s">
        <v>941</v>
      </c>
      <c r="C1346" s="9" t="s">
        <v>1892</v>
      </c>
      <c r="D1346" s="12">
        <v>4.0686582946337299E-3</v>
      </c>
      <c r="E1346" s="3">
        <f t="shared" si="20"/>
        <v>2.9268292682926829E-3</v>
      </c>
      <c r="F1346" s="3">
        <v>6</v>
      </c>
    </row>
    <row r="1347" spans="1:6" x14ac:dyDescent="0.3">
      <c r="A1347" s="3" t="s">
        <v>40</v>
      </c>
      <c r="B1347" s="3" t="s">
        <v>2575</v>
      </c>
      <c r="C1347" s="9" t="s">
        <v>3964</v>
      </c>
      <c r="D1347" s="12">
        <v>4.0686582946337299E-3</v>
      </c>
      <c r="E1347" s="3">
        <f t="shared" si="20"/>
        <v>2.9268292682926829E-3</v>
      </c>
      <c r="F1347" s="3">
        <v>6</v>
      </c>
    </row>
    <row r="1348" spans="1:6" x14ac:dyDescent="0.3">
      <c r="A1348" s="3" t="s">
        <v>40</v>
      </c>
      <c r="B1348" s="3" t="s">
        <v>2576</v>
      </c>
      <c r="C1348" s="9" t="s">
        <v>3965</v>
      </c>
      <c r="D1348" s="12">
        <v>4.0686582946337299E-3</v>
      </c>
      <c r="E1348" s="3">
        <f t="shared" si="20"/>
        <v>2.9268292682926829E-3</v>
      </c>
      <c r="F1348" s="3">
        <v>6</v>
      </c>
    </row>
    <row r="1349" spans="1:6" x14ac:dyDescent="0.3">
      <c r="A1349" s="3" t="s">
        <v>40</v>
      </c>
      <c r="B1349" s="3" t="s">
        <v>2577</v>
      </c>
      <c r="C1349" s="9" t="s">
        <v>3966</v>
      </c>
      <c r="D1349" s="12">
        <v>4.0686582946337299E-3</v>
      </c>
      <c r="E1349" s="3">
        <f t="shared" ref="E1349:E1412" si="21">F1349/2050</f>
        <v>6.3414634146341468E-3</v>
      </c>
      <c r="F1349" s="3">
        <v>13</v>
      </c>
    </row>
    <row r="1350" spans="1:6" x14ac:dyDescent="0.3">
      <c r="A1350" s="3" t="s">
        <v>40</v>
      </c>
      <c r="B1350" s="3" t="s">
        <v>932</v>
      </c>
      <c r="C1350" s="9" t="s">
        <v>1883</v>
      </c>
      <c r="D1350" s="12">
        <v>4.0686582946337299E-3</v>
      </c>
      <c r="E1350" s="3">
        <f t="shared" si="21"/>
        <v>6.3414634146341468E-3</v>
      </c>
      <c r="F1350" s="3">
        <v>13</v>
      </c>
    </row>
    <row r="1351" spans="1:6" x14ac:dyDescent="0.3">
      <c r="A1351" s="3" t="s">
        <v>40</v>
      </c>
      <c r="B1351" s="3" t="s">
        <v>2578</v>
      </c>
      <c r="C1351" s="9" t="s">
        <v>3967</v>
      </c>
      <c r="D1351" s="12">
        <v>4.0686582946337299E-3</v>
      </c>
      <c r="E1351" s="3">
        <f t="shared" si="21"/>
        <v>2.9268292682926829E-3</v>
      </c>
      <c r="F1351" s="3">
        <v>6</v>
      </c>
    </row>
    <row r="1352" spans="1:6" x14ac:dyDescent="0.3">
      <c r="A1352" s="3" t="s">
        <v>40</v>
      </c>
      <c r="B1352" s="3" t="s">
        <v>515</v>
      </c>
      <c r="C1352" s="9" t="s">
        <v>1467</v>
      </c>
      <c r="D1352" s="12">
        <v>4.0686582946337299E-3</v>
      </c>
      <c r="E1352" s="3">
        <f t="shared" si="21"/>
        <v>6.3414634146341468E-3</v>
      </c>
      <c r="F1352" s="3">
        <v>13</v>
      </c>
    </row>
    <row r="1353" spans="1:6" x14ac:dyDescent="0.3">
      <c r="A1353" s="3" t="s">
        <v>40</v>
      </c>
      <c r="B1353" s="3" t="s">
        <v>901</v>
      </c>
      <c r="C1353" s="9" t="s">
        <v>1852</v>
      </c>
      <c r="D1353" s="12">
        <v>4.0686582946337299E-3</v>
      </c>
      <c r="E1353" s="3">
        <f t="shared" si="21"/>
        <v>2.9268292682926829E-3</v>
      </c>
      <c r="F1353" s="3">
        <v>6</v>
      </c>
    </row>
    <row r="1354" spans="1:6" x14ac:dyDescent="0.3">
      <c r="A1354" s="3" t="s">
        <v>40</v>
      </c>
      <c r="B1354" s="3" t="s">
        <v>2579</v>
      </c>
      <c r="C1354" s="9" t="s">
        <v>3968</v>
      </c>
      <c r="D1354" s="12">
        <v>4.0686582946337299E-3</v>
      </c>
      <c r="E1354" s="3">
        <f t="shared" si="21"/>
        <v>2.9268292682926829E-3</v>
      </c>
      <c r="F1354" s="3">
        <v>6</v>
      </c>
    </row>
    <row r="1355" spans="1:6" x14ac:dyDescent="0.3">
      <c r="A1355" s="3" t="s">
        <v>40</v>
      </c>
      <c r="B1355" s="3" t="s">
        <v>2580</v>
      </c>
      <c r="C1355" s="9" t="s">
        <v>3969</v>
      </c>
      <c r="D1355" s="12">
        <v>4.0686582946337299E-3</v>
      </c>
      <c r="E1355" s="3">
        <f t="shared" si="21"/>
        <v>6.3414634146341468E-3</v>
      </c>
      <c r="F1355" s="3">
        <v>13</v>
      </c>
    </row>
    <row r="1356" spans="1:6" x14ac:dyDescent="0.3">
      <c r="A1356" s="3" t="s">
        <v>40</v>
      </c>
      <c r="B1356" s="3" t="s">
        <v>2581</v>
      </c>
      <c r="C1356" s="9" t="s">
        <v>3970</v>
      </c>
      <c r="D1356" s="12">
        <v>4.0686582946337299E-3</v>
      </c>
      <c r="E1356" s="3">
        <f t="shared" si="21"/>
        <v>2.9268292682926829E-3</v>
      </c>
      <c r="F1356" s="3">
        <v>6</v>
      </c>
    </row>
    <row r="1357" spans="1:6" x14ac:dyDescent="0.3">
      <c r="A1357" s="3" t="s">
        <v>40</v>
      </c>
      <c r="B1357" s="3" t="s">
        <v>2582</v>
      </c>
      <c r="C1357" s="9" t="s">
        <v>3971</v>
      </c>
      <c r="D1357" s="12">
        <v>4.0686582946337299E-3</v>
      </c>
      <c r="E1357" s="3">
        <f t="shared" si="21"/>
        <v>6.3414634146341468E-3</v>
      </c>
      <c r="F1357" s="3">
        <v>13</v>
      </c>
    </row>
    <row r="1358" spans="1:6" x14ac:dyDescent="0.3">
      <c r="A1358" s="3" t="s">
        <v>40</v>
      </c>
      <c r="B1358" s="3" t="s">
        <v>2583</v>
      </c>
      <c r="C1358" s="9" t="s">
        <v>3972</v>
      </c>
      <c r="D1358" s="12">
        <v>4.2380133847282897E-3</v>
      </c>
      <c r="E1358" s="3">
        <f t="shared" si="21"/>
        <v>1.3658536585365854E-2</v>
      </c>
      <c r="F1358" s="3">
        <v>28</v>
      </c>
    </row>
    <row r="1359" spans="1:6" x14ac:dyDescent="0.3">
      <c r="A1359" s="3" t="s">
        <v>40</v>
      </c>
      <c r="B1359" s="3" t="s">
        <v>893</v>
      </c>
      <c r="C1359" s="9" t="s">
        <v>1844</v>
      </c>
      <c r="D1359" s="12">
        <v>4.2384735534275698E-3</v>
      </c>
      <c r="E1359" s="3">
        <f t="shared" si="21"/>
        <v>7.3170731707317077E-3</v>
      </c>
      <c r="F1359" s="3">
        <v>15</v>
      </c>
    </row>
    <row r="1360" spans="1:6" x14ac:dyDescent="0.3">
      <c r="A1360" s="3" t="s">
        <v>40</v>
      </c>
      <c r="B1360" s="3" t="s">
        <v>2584</v>
      </c>
      <c r="C1360" s="9" t="s">
        <v>3973</v>
      </c>
      <c r="D1360" s="12">
        <v>4.2398735356412396E-3</v>
      </c>
      <c r="E1360" s="3">
        <f t="shared" si="21"/>
        <v>1.4634146341463415E-2</v>
      </c>
      <c r="F1360" s="3">
        <v>30</v>
      </c>
    </row>
    <row r="1361" spans="1:6" x14ac:dyDescent="0.3">
      <c r="A1361" s="3" t="s">
        <v>40</v>
      </c>
      <c r="B1361" s="3" t="s">
        <v>774</v>
      </c>
      <c r="C1361" s="9" t="s">
        <v>1725</v>
      </c>
      <c r="D1361" s="12">
        <v>4.2409809018877998E-3</v>
      </c>
      <c r="E1361" s="3">
        <f t="shared" si="21"/>
        <v>1.4634146341463415E-3</v>
      </c>
      <c r="F1361" s="3">
        <v>3</v>
      </c>
    </row>
    <row r="1362" spans="1:6" x14ac:dyDescent="0.3">
      <c r="A1362" s="3" t="s">
        <v>40</v>
      </c>
      <c r="B1362" s="3" t="s">
        <v>2585</v>
      </c>
      <c r="C1362" s="9" t="s">
        <v>3974</v>
      </c>
      <c r="D1362" s="12">
        <v>4.2409809018877998E-3</v>
      </c>
      <c r="E1362" s="3">
        <f t="shared" si="21"/>
        <v>1.4634146341463415E-3</v>
      </c>
      <c r="F1362" s="3">
        <v>3</v>
      </c>
    </row>
    <row r="1363" spans="1:6" x14ac:dyDescent="0.3">
      <c r="A1363" s="3" t="s">
        <v>40</v>
      </c>
      <c r="B1363" s="3" t="s">
        <v>775</v>
      </c>
      <c r="C1363" s="9" t="s">
        <v>1726</v>
      </c>
      <c r="D1363" s="12">
        <v>4.2409809018877998E-3</v>
      </c>
      <c r="E1363" s="3">
        <f t="shared" si="21"/>
        <v>1.4634146341463415E-3</v>
      </c>
      <c r="F1363" s="3">
        <v>3</v>
      </c>
    </row>
    <row r="1364" spans="1:6" x14ac:dyDescent="0.3">
      <c r="A1364" s="3" t="s">
        <v>40</v>
      </c>
      <c r="B1364" s="3" t="s">
        <v>2586</v>
      </c>
      <c r="C1364" s="9" t="s">
        <v>3975</v>
      </c>
      <c r="D1364" s="12">
        <v>4.2409809018877998E-3</v>
      </c>
      <c r="E1364" s="3">
        <f t="shared" si="21"/>
        <v>1.4634146341463415E-3</v>
      </c>
      <c r="F1364" s="3">
        <v>3</v>
      </c>
    </row>
    <row r="1365" spans="1:6" x14ac:dyDescent="0.3">
      <c r="A1365" s="3" t="s">
        <v>40</v>
      </c>
      <c r="B1365" s="3" t="s">
        <v>2587</v>
      </c>
      <c r="C1365" s="9" t="s">
        <v>3976</v>
      </c>
      <c r="D1365" s="12">
        <v>4.2409809018877998E-3</v>
      </c>
      <c r="E1365" s="3">
        <f t="shared" si="21"/>
        <v>1.4634146341463415E-3</v>
      </c>
      <c r="F1365" s="3">
        <v>3</v>
      </c>
    </row>
    <row r="1366" spans="1:6" x14ac:dyDescent="0.3">
      <c r="A1366" s="3" t="s">
        <v>40</v>
      </c>
      <c r="B1366" s="3" t="s">
        <v>2588</v>
      </c>
      <c r="C1366" s="9" t="s">
        <v>3977</v>
      </c>
      <c r="D1366" s="12">
        <v>4.2409809018877998E-3</v>
      </c>
      <c r="E1366" s="3">
        <f t="shared" si="21"/>
        <v>1.4634146341463415E-3</v>
      </c>
      <c r="F1366" s="3">
        <v>3</v>
      </c>
    </row>
    <row r="1367" spans="1:6" x14ac:dyDescent="0.3">
      <c r="A1367" s="3" t="s">
        <v>40</v>
      </c>
      <c r="B1367" s="3" t="s">
        <v>2589</v>
      </c>
      <c r="C1367" s="9" t="s">
        <v>3978</v>
      </c>
      <c r="D1367" s="12">
        <v>4.2409809018877998E-3</v>
      </c>
      <c r="E1367" s="3">
        <f t="shared" si="21"/>
        <v>1.4634146341463415E-3</v>
      </c>
      <c r="F1367" s="3">
        <v>3</v>
      </c>
    </row>
    <row r="1368" spans="1:6" x14ac:dyDescent="0.3">
      <c r="A1368" s="3" t="s">
        <v>40</v>
      </c>
      <c r="B1368" s="3" t="s">
        <v>773</v>
      </c>
      <c r="C1368" s="9" t="s">
        <v>1724</v>
      </c>
      <c r="D1368" s="12">
        <v>4.2409809018877998E-3</v>
      </c>
      <c r="E1368" s="3">
        <f t="shared" si="21"/>
        <v>1.4634146341463415E-3</v>
      </c>
      <c r="F1368" s="3">
        <v>3</v>
      </c>
    </row>
    <row r="1369" spans="1:6" x14ac:dyDescent="0.3">
      <c r="A1369" s="3" t="s">
        <v>40</v>
      </c>
      <c r="B1369" s="3" t="s">
        <v>2590</v>
      </c>
      <c r="C1369" s="9" t="s">
        <v>3979</v>
      </c>
      <c r="D1369" s="12">
        <v>4.32152628454756E-3</v>
      </c>
      <c r="E1369" s="3">
        <f t="shared" si="21"/>
        <v>5.3658536585365858E-3</v>
      </c>
      <c r="F1369" s="3">
        <v>11</v>
      </c>
    </row>
    <row r="1370" spans="1:6" x14ac:dyDescent="0.3">
      <c r="A1370" s="3" t="s">
        <v>40</v>
      </c>
      <c r="B1370" s="3" t="s">
        <v>603</v>
      </c>
      <c r="C1370" s="9" t="s">
        <v>1555</v>
      </c>
      <c r="D1370" s="12">
        <v>4.4075571146538397E-3</v>
      </c>
      <c r="E1370" s="3">
        <f t="shared" si="21"/>
        <v>1.9024390243902439E-2</v>
      </c>
      <c r="F1370" s="3">
        <v>39</v>
      </c>
    </row>
    <row r="1371" spans="1:6" x14ac:dyDescent="0.3">
      <c r="A1371" s="3" t="s">
        <v>40</v>
      </c>
      <c r="B1371" s="3" t="s">
        <v>2591</v>
      </c>
      <c r="C1371" s="9" t="s">
        <v>3980</v>
      </c>
      <c r="D1371" s="12">
        <v>4.4153507400488999E-3</v>
      </c>
      <c r="E1371" s="3">
        <f t="shared" si="21"/>
        <v>6.8292682926829268E-3</v>
      </c>
      <c r="F1371" s="3">
        <v>14</v>
      </c>
    </row>
    <row r="1372" spans="1:6" x14ac:dyDescent="0.3">
      <c r="A1372" s="3" t="s">
        <v>40</v>
      </c>
      <c r="B1372" s="3" t="s">
        <v>2592</v>
      </c>
      <c r="C1372" s="9" t="s">
        <v>3981</v>
      </c>
      <c r="D1372" s="12">
        <v>4.4416619883635997E-3</v>
      </c>
      <c r="E1372" s="3">
        <f t="shared" si="21"/>
        <v>4.3902439024390248E-3</v>
      </c>
      <c r="F1372" s="3">
        <v>9</v>
      </c>
    </row>
    <row r="1373" spans="1:6" x14ac:dyDescent="0.3">
      <c r="A1373" s="3" t="s">
        <v>40</v>
      </c>
      <c r="B1373" s="3" t="s">
        <v>2593</v>
      </c>
      <c r="C1373" s="9" t="s">
        <v>3982</v>
      </c>
      <c r="D1373" s="12">
        <v>4.4416619883635997E-3</v>
      </c>
      <c r="E1373" s="3">
        <f t="shared" si="21"/>
        <v>4.3902439024390248E-3</v>
      </c>
      <c r="F1373" s="3">
        <v>9</v>
      </c>
    </row>
    <row r="1374" spans="1:6" x14ac:dyDescent="0.3">
      <c r="A1374" s="3" t="s">
        <v>40</v>
      </c>
      <c r="B1374" s="3" t="s">
        <v>2594</v>
      </c>
      <c r="C1374" s="9" t="s">
        <v>3983</v>
      </c>
      <c r="D1374" s="12">
        <v>4.4416619883635997E-3</v>
      </c>
      <c r="E1374" s="3">
        <f t="shared" si="21"/>
        <v>4.3902439024390248E-3</v>
      </c>
      <c r="F1374" s="3">
        <v>9</v>
      </c>
    </row>
    <row r="1375" spans="1:6" x14ac:dyDescent="0.3">
      <c r="A1375" s="3" t="s">
        <v>40</v>
      </c>
      <c r="B1375" s="3" t="s">
        <v>2595</v>
      </c>
      <c r="C1375" s="9" t="s">
        <v>3984</v>
      </c>
      <c r="D1375" s="12">
        <v>4.4956733408531404E-3</v>
      </c>
      <c r="E1375" s="3">
        <f t="shared" si="21"/>
        <v>4.8780487804878049E-3</v>
      </c>
      <c r="F1375" s="3">
        <v>10</v>
      </c>
    </row>
    <row r="1376" spans="1:6" x14ac:dyDescent="0.3">
      <c r="A1376" s="3" t="s">
        <v>40</v>
      </c>
      <c r="B1376" s="3" t="s">
        <v>2596</v>
      </c>
      <c r="C1376" s="9" t="s">
        <v>3985</v>
      </c>
      <c r="D1376" s="12">
        <v>4.4956733408531404E-3</v>
      </c>
      <c r="E1376" s="3">
        <f t="shared" si="21"/>
        <v>4.8780487804878049E-3</v>
      </c>
      <c r="F1376" s="3">
        <v>10</v>
      </c>
    </row>
    <row r="1377" spans="1:6" x14ac:dyDescent="0.3">
      <c r="A1377" s="3" t="s">
        <v>40</v>
      </c>
      <c r="B1377" s="3" t="s">
        <v>2597</v>
      </c>
      <c r="C1377" s="9" t="s">
        <v>3986</v>
      </c>
      <c r="D1377" s="12">
        <v>4.4996413406289803E-3</v>
      </c>
      <c r="E1377" s="3">
        <f t="shared" si="21"/>
        <v>5.8536585365853658E-3</v>
      </c>
      <c r="F1377" s="3">
        <v>12</v>
      </c>
    </row>
    <row r="1378" spans="1:6" x14ac:dyDescent="0.3">
      <c r="A1378" s="3" t="s">
        <v>40</v>
      </c>
      <c r="B1378" s="3" t="s">
        <v>2598</v>
      </c>
      <c r="C1378" s="9" t="s">
        <v>3987</v>
      </c>
      <c r="D1378" s="12">
        <v>4.4996413406289803E-3</v>
      </c>
      <c r="E1378" s="3">
        <f t="shared" si="21"/>
        <v>5.8536585365853658E-3</v>
      </c>
      <c r="F1378" s="3">
        <v>12</v>
      </c>
    </row>
    <row r="1379" spans="1:6" x14ac:dyDescent="0.3">
      <c r="A1379" s="3" t="s">
        <v>40</v>
      </c>
      <c r="B1379" s="3" t="s">
        <v>739</v>
      </c>
      <c r="C1379" s="9" t="s">
        <v>1690</v>
      </c>
      <c r="D1379" s="12">
        <v>4.6023368950254403E-3</v>
      </c>
      <c r="E1379" s="3">
        <f t="shared" si="21"/>
        <v>9.2682926829268288E-3</v>
      </c>
      <c r="F1379" s="3">
        <v>19</v>
      </c>
    </row>
    <row r="1380" spans="1:6" x14ac:dyDescent="0.3">
      <c r="A1380" s="3" t="s">
        <v>40</v>
      </c>
      <c r="B1380" s="3" t="s">
        <v>2599</v>
      </c>
      <c r="C1380" s="9" t="s">
        <v>3988</v>
      </c>
      <c r="D1380" s="12">
        <v>4.61416383741735E-3</v>
      </c>
      <c r="E1380" s="3">
        <f t="shared" si="21"/>
        <v>2.0487804878048781E-2</v>
      </c>
      <c r="F1380" s="3">
        <v>42</v>
      </c>
    </row>
    <row r="1381" spans="1:6" x14ac:dyDescent="0.3">
      <c r="A1381" s="3" t="s">
        <v>40</v>
      </c>
      <c r="B1381" s="3" t="s">
        <v>712</v>
      </c>
      <c r="C1381" s="9" t="s">
        <v>1663</v>
      </c>
      <c r="D1381" s="12">
        <v>4.62325004165839E-3</v>
      </c>
      <c r="E1381" s="3">
        <f t="shared" si="21"/>
        <v>7.3170731707317077E-3</v>
      </c>
      <c r="F1381" s="3">
        <v>15</v>
      </c>
    </row>
    <row r="1382" spans="1:6" ht="28" x14ac:dyDescent="0.3">
      <c r="A1382" s="3" t="s">
        <v>40</v>
      </c>
      <c r="B1382" s="3" t="s">
        <v>787</v>
      </c>
      <c r="C1382" s="9" t="s">
        <v>1738</v>
      </c>
      <c r="D1382" s="12">
        <v>4.62325004165839E-3</v>
      </c>
      <c r="E1382" s="3">
        <f t="shared" si="21"/>
        <v>7.3170731707317077E-3</v>
      </c>
      <c r="F1382" s="3">
        <v>15</v>
      </c>
    </row>
    <row r="1383" spans="1:6" x14ac:dyDescent="0.3">
      <c r="A1383" s="3" t="s">
        <v>40</v>
      </c>
      <c r="B1383" s="3" t="s">
        <v>790</v>
      </c>
      <c r="C1383" s="9" t="s">
        <v>1741</v>
      </c>
      <c r="D1383" s="12">
        <v>4.6443113444907596E-3</v>
      </c>
      <c r="E1383" s="3">
        <f t="shared" si="21"/>
        <v>2.4390243902439024E-3</v>
      </c>
      <c r="F1383" s="3">
        <v>5</v>
      </c>
    </row>
    <row r="1384" spans="1:6" x14ac:dyDescent="0.3">
      <c r="A1384" s="3" t="s">
        <v>40</v>
      </c>
      <c r="B1384" s="3" t="s">
        <v>2600</v>
      </c>
      <c r="C1384" s="9" t="s">
        <v>3989</v>
      </c>
      <c r="D1384" s="12">
        <v>4.6443113444907596E-3</v>
      </c>
      <c r="E1384" s="3">
        <f t="shared" si="21"/>
        <v>2.4390243902439024E-3</v>
      </c>
      <c r="F1384" s="3">
        <v>5</v>
      </c>
    </row>
    <row r="1385" spans="1:6" x14ac:dyDescent="0.3">
      <c r="A1385" s="3" t="s">
        <v>40</v>
      </c>
      <c r="B1385" s="3" t="s">
        <v>2601</v>
      </c>
      <c r="C1385" s="9" t="s">
        <v>3990</v>
      </c>
      <c r="D1385" s="12">
        <v>4.6443113444907596E-3</v>
      </c>
      <c r="E1385" s="3">
        <f t="shared" si="21"/>
        <v>2.4390243902439024E-3</v>
      </c>
      <c r="F1385" s="3">
        <v>5</v>
      </c>
    </row>
    <row r="1386" spans="1:6" x14ac:dyDescent="0.3">
      <c r="A1386" s="3" t="s">
        <v>40</v>
      </c>
      <c r="B1386" s="3" t="s">
        <v>2602</v>
      </c>
      <c r="C1386" s="9" t="s">
        <v>3991</v>
      </c>
      <c r="D1386" s="12">
        <v>4.6443113444907596E-3</v>
      </c>
      <c r="E1386" s="3">
        <f t="shared" si="21"/>
        <v>2.4390243902439024E-3</v>
      </c>
      <c r="F1386" s="3">
        <v>5</v>
      </c>
    </row>
    <row r="1387" spans="1:6" x14ac:dyDescent="0.3">
      <c r="A1387" s="3" t="s">
        <v>40</v>
      </c>
      <c r="B1387" s="3" t="s">
        <v>791</v>
      </c>
      <c r="C1387" s="9" t="s">
        <v>1742</v>
      </c>
      <c r="D1387" s="12">
        <v>4.6443113444907596E-3</v>
      </c>
      <c r="E1387" s="3">
        <f t="shared" si="21"/>
        <v>2.4390243902439024E-3</v>
      </c>
      <c r="F1387" s="3">
        <v>5</v>
      </c>
    </row>
    <row r="1388" spans="1:6" x14ac:dyDescent="0.3">
      <c r="A1388" s="3" t="s">
        <v>40</v>
      </c>
      <c r="B1388" s="3" t="s">
        <v>2603</v>
      </c>
      <c r="C1388" s="9" t="s">
        <v>3992</v>
      </c>
      <c r="D1388" s="12">
        <v>4.6443113444907596E-3</v>
      </c>
      <c r="E1388" s="3">
        <f t="shared" si="21"/>
        <v>2.4390243902439024E-3</v>
      </c>
      <c r="F1388" s="3">
        <v>5</v>
      </c>
    </row>
    <row r="1389" spans="1:6" x14ac:dyDescent="0.3">
      <c r="A1389" s="3" t="s">
        <v>40</v>
      </c>
      <c r="B1389" s="3" t="s">
        <v>2604</v>
      </c>
      <c r="C1389" s="9" t="s">
        <v>3993</v>
      </c>
      <c r="D1389" s="12">
        <v>4.6468590859767896E-3</v>
      </c>
      <c r="E1389" s="3">
        <f t="shared" si="21"/>
        <v>1.0731707317073172E-2</v>
      </c>
      <c r="F1389" s="3">
        <v>22</v>
      </c>
    </row>
    <row r="1390" spans="1:6" x14ac:dyDescent="0.3">
      <c r="A1390" s="3" t="s">
        <v>40</v>
      </c>
      <c r="B1390" s="3" t="s">
        <v>2605</v>
      </c>
      <c r="C1390" s="9" t="s">
        <v>3994</v>
      </c>
      <c r="D1390" s="12">
        <v>4.6901471971307999E-3</v>
      </c>
      <c r="E1390" s="3">
        <f t="shared" si="21"/>
        <v>1.1707317073170732E-2</v>
      </c>
      <c r="F1390" s="3">
        <v>24</v>
      </c>
    </row>
    <row r="1391" spans="1:6" x14ac:dyDescent="0.3">
      <c r="A1391" s="3" t="s">
        <v>40</v>
      </c>
      <c r="B1391" s="3" t="s">
        <v>2606</v>
      </c>
      <c r="C1391" s="9" t="s">
        <v>3995</v>
      </c>
      <c r="D1391" s="12">
        <v>4.71394353961578E-3</v>
      </c>
      <c r="E1391" s="3">
        <f t="shared" si="21"/>
        <v>7.8048780487804878E-3</v>
      </c>
      <c r="F1391" s="3">
        <v>16</v>
      </c>
    </row>
    <row r="1392" spans="1:6" x14ac:dyDescent="0.3">
      <c r="A1392" s="3" t="s">
        <v>40</v>
      </c>
      <c r="B1392" s="3" t="s">
        <v>2607</v>
      </c>
      <c r="C1392" s="9" t="s">
        <v>3996</v>
      </c>
      <c r="D1392" s="12">
        <v>4.7322031474371796E-3</v>
      </c>
      <c r="E1392" s="3">
        <f t="shared" si="21"/>
        <v>8.2926829268292687E-3</v>
      </c>
      <c r="F1392" s="3">
        <v>17</v>
      </c>
    </row>
    <row r="1393" spans="1:6" x14ac:dyDescent="0.3">
      <c r="A1393" s="3" t="s">
        <v>40</v>
      </c>
      <c r="B1393" s="3" t="s">
        <v>2608</v>
      </c>
      <c r="C1393" s="9" t="s">
        <v>3997</v>
      </c>
      <c r="D1393" s="12">
        <v>4.7688194739192403E-3</v>
      </c>
      <c r="E1393" s="3">
        <f t="shared" si="21"/>
        <v>3.4146341463414634E-3</v>
      </c>
      <c r="F1393" s="3">
        <v>7</v>
      </c>
    </row>
    <row r="1394" spans="1:6" x14ac:dyDescent="0.3">
      <c r="A1394" s="3" t="s">
        <v>40</v>
      </c>
      <c r="B1394" s="3" t="s">
        <v>2609</v>
      </c>
      <c r="C1394" s="9" t="s">
        <v>3998</v>
      </c>
      <c r="D1394" s="12">
        <v>4.7688194739192403E-3</v>
      </c>
      <c r="E1394" s="3">
        <f t="shared" si="21"/>
        <v>3.4146341463414634E-3</v>
      </c>
      <c r="F1394" s="3">
        <v>7</v>
      </c>
    </row>
    <row r="1395" spans="1:6" x14ac:dyDescent="0.3">
      <c r="A1395" s="3" t="s">
        <v>40</v>
      </c>
      <c r="B1395" s="3" t="s">
        <v>2610</v>
      </c>
      <c r="C1395" s="9" t="s">
        <v>3999</v>
      </c>
      <c r="D1395" s="12">
        <v>4.7688194739192403E-3</v>
      </c>
      <c r="E1395" s="3">
        <f t="shared" si="21"/>
        <v>3.4146341463414634E-3</v>
      </c>
      <c r="F1395" s="3">
        <v>7</v>
      </c>
    </row>
    <row r="1396" spans="1:6" x14ac:dyDescent="0.3">
      <c r="A1396" s="3" t="s">
        <v>40</v>
      </c>
      <c r="B1396" s="3" t="s">
        <v>2611</v>
      </c>
      <c r="C1396" s="9" t="s">
        <v>4000</v>
      </c>
      <c r="D1396" s="12">
        <v>4.7688194739192403E-3</v>
      </c>
      <c r="E1396" s="3">
        <f t="shared" si="21"/>
        <v>3.4146341463414634E-3</v>
      </c>
      <c r="F1396" s="3">
        <v>7</v>
      </c>
    </row>
    <row r="1397" spans="1:6" x14ac:dyDescent="0.3">
      <c r="A1397" s="3" t="s">
        <v>40</v>
      </c>
      <c r="B1397" s="3" t="s">
        <v>2612</v>
      </c>
      <c r="C1397" s="9" t="s">
        <v>4001</v>
      </c>
      <c r="D1397" s="12">
        <v>4.7765295271442899E-3</v>
      </c>
      <c r="E1397" s="3">
        <f t="shared" si="21"/>
        <v>3.9024390243902439E-3</v>
      </c>
      <c r="F1397" s="3">
        <v>8</v>
      </c>
    </row>
    <row r="1398" spans="1:6" x14ac:dyDescent="0.3">
      <c r="A1398" s="3" t="s">
        <v>40</v>
      </c>
      <c r="B1398" s="3" t="s">
        <v>2613</v>
      </c>
      <c r="C1398" s="9" t="s">
        <v>4002</v>
      </c>
      <c r="D1398" s="12">
        <v>4.7765295271442899E-3</v>
      </c>
      <c r="E1398" s="3">
        <f t="shared" si="21"/>
        <v>3.9024390243902439E-3</v>
      </c>
      <c r="F1398" s="3">
        <v>8</v>
      </c>
    </row>
    <row r="1399" spans="1:6" x14ac:dyDescent="0.3">
      <c r="A1399" s="3" t="s">
        <v>40</v>
      </c>
      <c r="B1399" s="3" t="s">
        <v>2614</v>
      </c>
      <c r="C1399" s="9" t="s">
        <v>4003</v>
      </c>
      <c r="D1399" s="12">
        <v>4.8284619367791499E-3</v>
      </c>
      <c r="E1399" s="3">
        <f t="shared" si="21"/>
        <v>6.8292682926829268E-3</v>
      </c>
      <c r="F1399" s="3">
        <v>14</v>
      </c>
    </row>
    <row r="1400" spans="1:6" x14ac:dyDescent="0.3">
      <c r="A1400" s="3" t="s">
        <v>40</v>
      </c>
      <c r="B1400" s="3" t="s">
        <v>521</v>
      </c>
      <c r="C1400" s="9" t="s">
        <v>1473</v>
      </c>
      <c r="D1400" s="12">
        <v>4.8502871969614498E-3</v>
      </c>
      <c r="E1400" s="3">
        <f t="shared" si="21"/>
        <v>5.3658536585365858E-3</v>
      </c>
      <c r="F1400" s="3">
        <v>11</v>
      </c>
    </row>
    <row r="1401" spans="1:6" x14ac:dyDescent="0.3">
      <c r="A1401" s="3" t="s">
        <v>40</v>
      </c>
      <c r="B1401" s="3" t="s">
        <v>522</v>
      </c>
      <c r="C1401" s="9" t="s">
        <v>1474</v>
      </c>
      <c r="D1401" s="12">
        <v>4.8502871969614498E-3</v>
      </c>
      <c r="E1401" s="3">
        <f t="shared" si="21"/>
        <v>5.3658536585365858E-3</v>
      </c>
      <c r="F1401" s="3">
        <v>11</v>
      </c>
    </row>
    <row r="1402" spans="1:6" x14ac:dyDescent="0.3">
      <c r="A1402" s="3" t="s">
        <v>40</v>
      </c>
      <c r="B1402" s="3" t="s">
        <v>977</v>
      </c>
      <c r="C1402" s="9" t="s">
        <v>1928</v>
      </c>
      <c r="D1402" s="12">
        <v>4.8502871969614498E-3</v>
      </c>
      <c r="E1402" s="3">
        <f t="shared" si="21"/>
        <v>5.3658536585365858E-3</v>
      </c>
      <c r="F1402" s="3">
        <v>11</v>
      </c>
    </row>
    <row r="1403" spans="1:6" x14ac:dyDescent="0.3">
      <c r="A1403" s="3" t="s">
        <v>40</v>
      </c>
      <c r="B1403" s="3" t="s">
        <v>2615</v>
      </c>
      <c r="C1403" s="9" t="s">
        <v>4004</v>
      </c>
      <c r="D1403" s="12">
        <v>4.9152738665484896E-3</v>
      </c>
      <c r="E1403" s="3">
        <f t="shared" si="21"/>
        <v>9.2682926829268288E-3</v>
      </c>
      <c r="F1403" s="3">
        <v>19</v>
      </c>
    </row>
    <row r="1404" spans="1:6" x14ac:dyDescent="0.3">
      <c r="A1404" s="3" t="s">
        <v>40</v>
      </c>
      <c r="B1404" s="3" t="s">
        <v>2616</v>
      </c>
      <c r="C1404" s="9" t="s">
        <v>4005</v>
      </c>
      <c r="D1404" s="12">
        <v>5.0089469533570402E-3</v>
      </c>
      <c r="E1404" s="3">
        <f t="shared" si="21"/>
        <v>5.8536585365853658E-3</v>
      </c>
      <c r="F1404" s="3">
        <v>12</v>
      </c>
    </row>
    <row r="1405" spans="1:6" x14ac:dyDescent="0.3">
      <c r="A1405" s="3" t="s">
        <v>40</v>
      </c>
      <c r="B1405" s="3" t="s">
        <v>840</v>
      </c>
      <c r="C1405" s="9" t="s">
        <v>1791</v>
      </c>
      <c r="D1405" s="12">
        <v>5.0089469533570402E-3</v>
      </c>
      <c r="E1405" s="3">
        <f t="shared" si="21"/>
        <v>5.8536585365853658E-3</v>
      </c>
      <c r="F1405" s="3">
        <v>12</v>
      </c>
    </row>
    <row r="1406" spans="1:6" x14ac:dyDescent="0.3">
      <c r="A1406" s="3" t="s">
        <v>40</v>
      </c>
      <c r="B1406" s="3" t="s">
        <v>2617</v>
      </c>
      <c r="C1406" s="9" t="s">
        <v>4006</v>
      </c>
      <c r="D1406" s="12">
        <v>5.0481247033364101E-3</v>
      </c>
      <c r="E1406" s="3">
        <f t="shared" si="21"/>
        <v>8.7804878048780496E-3</v>
      </c>
      <c r="F1406" s="3">
        <v>18</v>
      </c>
    </row>
    <row r="1407" spans="1:6" x14ac:dyDescent="0.3">
      <c r="A1407" s="3" t="s">
        <v>40</v>
      </c>
      <c r="B1407" s="3" t="s">
        <v>2618</v>
      </c>
      <c r="C1407" s="9" t="s">
        <v>4007</v>
      </c>
      <c r="D1407" s="12">
        <v>5.1175626563014004E-3</v>
      </c>
      <c r="E1407" s="3">
        <f t="shared" si="21"/>
        <v>4.8780487804878049E-3</v>
      </c>
      <c r="F1407" s="3">
        <v>10</v>
      </c>
    </row>
    <row r="1408" spans="1:6" x14ac:dyDescent="0.3">
      <c r="A1408" s="3" t="s">
        <v>40</v>
      </c>
      <c r="B1408" s="3" t="s">
        <v>2619</v>
      </c>
      <c r="C1408" s="9" t="s">
        <v>4008</v>
      </c>
      <c r="D1408" s="12">
        <v>5.1175626563014004E-3</v>
      </c>
      <c r="E1408" s="3">
        <f t="shared" si="21"/>
        <v>4.8780487804878049E-3</v>
      </c>
      <c r="F1408" s="3">
        <v>10</v>
      </c>
    </row>
    <row r="1409" spans="1:6" x14ac:dyDescent="0.3">
      <c r="A1409" s="3" t="s">
        <v>40</v>
      </c>
      <c r="B1409" s="3" t="s">
        <v>2620</v>
      </c>
      <c r="C1409" s="9" t="s">
        <v>4009</v>
      </c>
      <c r="D1409" s="12">
        <v>5.1336241714732096E-3</v>
      </c>
      <c r="E1409" s="3">
        <f t="shared" si="21"/>
        <v>4.3902439024390248E-3</v>
      </c>
      <c r="F1409" s="3">
        <v>9</v>
      </c>
    </row>
    <row r="1410" spans="1:6" ht="28" x14ac:dyDescent="0.3">
      <c r="A1410" s="3" t="s">
        <v>40</v>
      </c>
      <c r="B1410" s="3" t="s">
        <v>2621</v>
      </c>
      <c r="C1410" s="9" t="s">
        <v>4010</v>
      </c>
      <c r="D1410" s="12">
        <v>5.1336241714732096E-3</v>
      </c>
      <c r="E1410" s="3">
        <f t="shared" si="21"/>
        <v>4.3902439024390248E-3</v>
      </c>
      <c r="F1410" s="3">
        <v>9</v>
      </c>
    </row>
    <row r="1411" spans="1:6" x14ac:dyDescent="0.3">
      <c r="A1411" s="3" t="s">
        <v>40</v>
      </c>
      <c r="B1411" s="3" t="s">
        <v>2622</v>
      </c>
      <c r="C1411" s="9" t="s">
        <v>4011</v>
      </c>
      <c r="D1411" s="12">
        <v>5.1336241714732096E-3</v>
      </c>
      <c r="E1411" s="3">
        <f t="shared" si="21"/>
        <v>4.3902439024390248E-3</v>
      </c>
      <c r="F1411" s="3">
        <v>9</v>
      </c>
    </row>
    <row r="1412" spans="1:6" x14ac:dyDescent="0.3">
      <c r="A1412" s="3" t="s">
        <v>40</v>
      </c>
      <c r="B1412" s="3" t="s">
        <v>2623</v>
      </c>
      <c r="C1412" s="9" t="s">
        <v>4012</v>
      </c>
      <c r="D1412" s="12">
        <v>5.1882579918727401E-3</v>
      </c>
      <c r="E1412" s="3">
        <f t="shared" si="21"/>
        <v>2.9268292682926829E-3</v>
      </c>
      <c r="F1412" s="3">
        <v>6</v>
      </c>
    </row>
    <row r="1413" spans="1:6" x14ac:dyDescent="0.3">
      <c r="A1413" s="3" t="s">
        <v>40</v>
      </c>
      <c r="B1413" s="3" t="s">
        <v>2624</v>
      </c>
      <c r="C1413" s="9" t="s">
        <v>4013</v>
      </c>
      <c r="D1413" s="12">
        <v>5.1882579918727401E-3</v>
      </c>
      <c r="E1413" s="3">
        <f t="shared" ref="E1413:E1476" si="22">F1413/2050</f>
        <v>2.9268292682926829E-3</v>
      </c>
      <c r="F1413" s="3">
        <v>6</v>
      </c>
    </row>
    <row r="1414" spans="1:6" x14ac:dyDescent="0.3">
      <c r="A1414" s="3" t="s">
        <v>40</v>
      </c>
      <c r="B1414" s="3" t="s">
        <v>2625</v>
      </c>
      <c r="C1414" s="9" t="s">
        <v>4014</v>
      </c>
      <c r="D1414" s="12">
        <v>5.1882579918727401E-3</v>
      </c>
      <c r="E1414" s="3">
        <f t="shared" si="22"/>
        <v>2.9268292682926829E-3</v>
      </c>
      <c r="F1414" s="3">
        <v>6</v>
      </c>
    </row>
    <row r="1415" spans="1:6" x14ac:dyDescent="0.3">
      <c r="A1415" s="3" t="s">
        <v>40</v>
      </c>
      <c r="B1415" s="3" t="s">
        <v>2626</v>
      </c>
      <c r="C1415" s="9" t="s">
        <v>4015</v>
      </c>
      <c r="D1415" s="12">
        <v>5.2204229889726197E-3</v>
      </c>
      <c r="E1415" s="3">
        <f t="shared" si="22"/>
        <v>1.2195121951219513E-2</v>
      </c>
      <c r="F1415" s="3">
        <v>25</v>
      </c>
    </row>
    <row r="1416" spans="1:6" x14ac:dyDescent="0.3">
      <c r="A1416" s="3" t="s">
        <v>40</v>
      </c>
      <c r="B1416" s="3" t="s">
        <v>2627</v>
      </c>
      <c r="C1416" s="9" t="s">
        <v>4016</v>
      </c>
      <c r="D1416" s="12">
        <v>5.4819128117468896E-3</v>
      </c>
      <c r="E1416" s="3">
        <f t="shared" si="22"/>
        <v>9.7560975609756097E-3</v>
      </c>
      <c r="F1416" s="3">
        <v>20</v>
      </c>
    </row>
    <row r="1417" spans="1:6" x14ac:dyDescent="0.3">
      <c r="A1417" s="3" t="s">
        <v>40</v>
      </c>
      <c r="B1417" s="3" t="s">
        <v>2628</v>
      </c>
      <c r="C1417" s="9" t="s">
        <v>4017</v>
      </c>
      <c r="D1417" s="12">
        <v>5.51756823580281E-3</v>
      </c>
      <c r="E1417" s="3">
        <f t="shared" si="22"/>
        <v>7.3170731707317077E-3</v>
      </c>
      <c r="F1417" s="3">
        <v>15</v>
      </c>
    </row>
    <row r="1418" spans="1:6" x14ac:dyDescent="0.3">
      <c r="A1418" s="3" t="s">
        <v>40</v>
      </c>
      <c r="B1418" s="3" t="s">
        <v>2629</v>
      </c>
      <c r="C1418" s="9" t="s">
        <v>4018</v>
      </c>
      <c r="D1418" s="12">
        <v>5.51756823580281E-3</v>
      </c>
      <c r="E1418" s="3">
        <f t="shared" si="22"/>
        <v>7.3170731707317077E-3</v>
      </c>
      <c r="F1418" s="3">
        <v>15</v>
      </c>
    </row>
    <row r="1419" spans="1:6" x14ac:dyDescent="0.3">
      <c r="A1419" s="3" t="s">
        <v>40</v>
      </c>
      <c r="B1419" s="3" t="s">
        <v>2630</v>
      </c>
      <c r="C1419" s="9" t="s">
        <v>4019</v>
      </c>
      <c r="D1419" s="12">
        <v>5.5253261136825101E-3</v>
      </c>
      <c r="E1419" s="3">
        <f t="shared" si="22"/>
        <v>6.3414634146341468E-3</v>
      </c>
      <c r="F1419" s="3">
        <v>13</v>
      </c>
    </row>
    <row r="1420" spans="1:6" x14ac:dyDescent="0.3">
      <c r="A1420" s="3" t="s">
        <v>40</v>
      </c>
      <c r="B1420" s="3" t="s">
        <v>2631</v>
      </c>
      <c r="C1420" s="9" t="s">
        <v>4020</v>
      </c>
      <c r="D1420" s="12">
        <v>5.5253261136825101E-3</v>
      </c>
      <c r="E1420" s="3">
        <f t="shared" si="22"/>
        <v>6.3414634146341468E-3</v>
      </c>
      <c r="F1420" s="3">
        <v>13</v>
      </c>
    </row>
    <row r="1421" spans="1:6" x14ac:dyDescent="0.3">
      <c r="A1421" s="3" t="s">
        <v>40</v>
      </c>
      <c r="B1421" s="3" t="s">
        <v>2632</v>
      </c>
      <c r="C1421" s="9" t="s">
        <v>4021</v>
      </c>
      <c r="D1421" s="12">
        <v>5.5480890473979796E-3</v>
      </c>
      <c r="E1421" s="3">
        <f t="shared" si="22"/>
        <v>1.2195121951219513E-2</v>
      </c>
      <c r="F1421" s="3">
        <v>25</v>
      </c>
    </row>
    <row r="1422" spans="1:6" x14ac:dyDescent="0.3">
      <c r="A1422" s="3" t="s">
        <v>40</v>
      </c>
      <c r="B1422" s="3" t="s">
        <v>561</v>
      </c>
      <c r="C1422" s="9" t="s">
        <v>1513</v>
      </c>
      <c r="D1422" s="12">
        <v>5.54912824778824E-3</v>
      </c>
      <c r="E1422" s="3">
        <f t="shared" si="22"/>
        <v>8.2926829268292687E-3</v>
      </c>
      <c r="F1422" s="3">
        <v>17</v>
      </c>
    </row>
    <row r="1423" spans="1:6" x14ac:dyDescent="0.3">
      <c r="A1423" s="3" t="s">
        <v>40</v>
      </c>
      <c r="B1423" s="3" t="s">
        <v>2004</v>
      </c>
      <c r="C1423" s="9" t="s">
        <v>1958</v>
      </c>
      <c r="D1423" s="12">
        <v>5.5946499539791701E-3</v>
      </c>
      <c r="E1423" s="3">
        <f t="shared" si="22"/>
        <v>2.0487804878048781E-2</v>
      </c>
      <c r="F1423" s="3">
        <v>42</v>
      </c>
    </row>
    <row r="1424" spans="1:6" x14ac:dyDescent="0.3">
      <c r="A1424" s="3" t="s">
        <v>40</v>
      </c>
      <c r="B1424" s="3" t="s">
        <v>478</v>
      </c>
      <c r="C1424" s="9" t="s">
        <v>1430</v>
      </c>
      <c r="D1424" s="12">
        <v>5.5946499539791701E-3</v>
      </c>
      <c r="E1424" s="3">
        <f t="shared" si="22"/>
        <v>5.8536585365853658E-3</v>
      </c>
      <c r="F1424" s="3">
        <v>12</v>
      </c>
    </row>
    <row r="1425" spans="1:6" x14ac:dyDescent="0.3">
      <c r="A1425" s="3" t="s">
        <v>40</v>
      </c>
      <c r="B1425" s="3" t="s">
        <v>2633</v>
      </c>
      <c r="C1425" s="9" t="s">
        <v>4022</v>
      </c>
      <c r="D1425" s="12">
        <v>5.6684486999569001E-3</v>
      </c>
      <c r="E1425" s="3">
        <f t="shared" si="22"/>
        <v>3.9024390243902439E-3</v>
      </c>
      <c r="F1425" s="3">
        <v>8</v>
      </c>
    </row>
    <row r="1426" spans="1:6" x14ac:dyDescent="0.3">
      <c r="A1426" s="3" t="s">
        <v>40</v>
      </c>
      <c r="B1426" s="3" t="s">
        <v>2634</v>
      </c>
      <c r="C1426" s="9" t="s">
        <v>4023</v>
      </c>
      <c r="D1426" s="12">
        <v>5.6684486999569001E-3</v>
      </c>
      <c r="E1426" s="3">
        <f t="shared" si="22"/>
        <v>3.9024390243902439E-3</v>
      </c>
      <c r="F1426" s="3">
        <v>8</v>
      </c>
    </row>
    <row r="1427" spans="1:6" x14ac:dyDescent="0.3">
      <c r="A1427" s="3" t="s">
        <v>40</v>
      </c>
      <c r="B1427" s="3" t="s">
        <v>2635</v>
      </c>
      <c r="C1427" s="9" t="s">
        <v>4024</v>
      </c>
      <c r="D1427" s="12">
        <v>5.6684486999569001E-3</v>
      </c>
      <c r="E1427" s="3">
        <f t="shared" si="22"/>
        <v>3.9024390243902439E-3</v>
      </c>
      <c r="F1427" s="3">
        <v>8</v>
      </c>
    </row>
    <row r="1428" spans="1:6" x14ac:dyDescent="0.3">
      <c r="A1428" s="3" t="s">
        <v>40</v>
      </c>
      <c r="B1428" s="3" t="s">
        <v>2636</v>
      </c>
      <c r="C1428" s="9" t="s">
        <v>4025</v>
      </c>
      <c r="D1428" s="12">
        <v>5.6684486999569001E-3</v>
      </c>
      <c r="E1428" s="3">
        <f t="shared" si="22"/>
        <v>3.9024390243902439E-3</v>
      </c>
      <c r="F1428" s="3">
        <v>8</v>
      </c>
    </row>
    <row r="1429" spans="1:6" x14ac:dyDescent="0.3">
      <c r="A1429" s="3" t="s">
        <v>40</v>
      </c>
      <c r="B1429" s="3" t="s">
        <v>2637</v>
      </c>
      <c r="C1429" s="9" t="s">
        <v>4026</v>
      </c>
      <c r="D1429" s="12">
        <v>5.8345787096000697E-3</v>
      </c>
      <c r="E1429" s="3">
        <f t="shared" si="22"/>
        <v>3.4146341463414634E-3</v>
      </c>
      <c r="F1429" s="3">
        <v>7</v>
      </c>
    </row>
    <row r="1430" spans="1:6" x14ac:dyDescent="0.3">
      <c r="A1430" s="3" t="s">
        <v>40</v>
      </c>
      <c r="B1430" s="3" t="s">
        <v>2638</v>
      </c>
      <c r="C1430" s="9" t="s">
        <v>4027</v>
      </c>
      <c r="D1430" s="12">
        <v>5.8345787096000697E-3</v>
      </c>
      <c r="E1430" s="3">
        <f t="shared" si="22"/>
        <v>3.4146341463414634E-3</v>
      </c>
      <c r="F1430" s="3">
        <v>7</v>
      </c>
    </row>
    <row r="1431" spans="1:6" x14ac:dyDescent="0.3">
      <c r="A1431" s="3" t="s">
        <v>40</v>
      </c>
      <c r="B1431" s="3" t="s">
        <v>2639</v>
      </c>
      <c r="C1431" s="9" t="s">
        <v>4028</v>
      </c>
      <c r="D1431" s="12">
        <v>5.8412960889015E-3</v>
      </c>
      <c r="E1431" s="3">
        <f t="shared" si="22"/>
        <v>4.8780487804878049E-3</v>
      </c>
      <c r="F1431" s="3">
        <v>10</v>
      </c>
    </row>
    <row r="1432" spans="1:6" x14ac:dyDescent="0.3">
      <c r="A1432" s="3" t="s">
        <v>40</v>
      </c>
      <c r="B1432" s="3" t="s">
        <v>822</v>
      </c>
      <c r="C1432" s="9" t="s">
        <v>1773</v>
      </c>
      <c r="D1432" s="12">
        <v>5.9426312354996496E-3</v>
      </c>
      <c r="E1432" s="3">
        <f t="shared" si="22"/>
        <v>1.0243902439024391E-2</v>
      </c>
      <c r="F1432" s="3">
        <v>21</v>
      </c>
    </row>
    <row r="1433" spans="1:6" x14ac:dyDescent="0.3">
      <c r="A1433" s="3" t="s">
        <v>40</v>
      </c>
      <c r="B1433" s="3" t="s">
        <v>2640</v>
      </c>
      <c r="C1433" s="9" t="s">
        <v>4029</v>
      </c>
      <c r="D1433" s="12">
        <v>5.9426312354996496E-3</v>
      </c>
      <c r="E1433" s="3">
        <f t="shared" si="22"/>
        <v>4.3902439024390248E-3</v>
      </c>
      <c r="F1433" s="3">
        <v>9</v>
      </c>
    </row>
    <row r="1434" spans="1:6" x14ac:dyDescent="0.3">
      <c r="A1434" s="3" t="s">
        <v>40</v>
      </c>
      <c r="B1434" s="3" t="s">
        <v>823</v>
      </c>
      <c r="C1434" s="9" t="s">
        <v>1774</v>
      </c>
      <c r="D1434" s="12">
        <v>5.9426312354996496E-3</v>
      </c>
      <c r="E1434" s="3">
        <f t="shared" si="22"/>
        <v>1.0243902439024391E-2</v>
      </c>
      <c r="F1434" s="3">
        <v>21</v>
      </c>
    </row>
    <row r="1435" spans="1:6" x14ac:dyDescent="0.3">
      <c r="A1435" s="3" t="s">
        <v>40</v>
      </c>
      <c r="B1435" s="3" t="s">
        <v>2641</v>
      </c>
      <c r="C1435" s="9" t="s">
        <v>4030</v>
      </c>
      <c r="D1435" s="12">
        <v>5.9426312354996496E-3</v>
      </c>
      <c r="E1435" s="3">
        <f t="shared" si="22"/>
        <v>1.1707317073170732E-2</v>
      </c>
      <c r="F1435" s="3">
        <v>24</v>
      </c>
    </row>
    <row r="1436" spans="1:6" x14ac:dyDescent="0.3">
      <c r="A1436" s="3" t="s">
        <v>40</v>
      </c>
      <c r="B1436" s="3" t="s">
        <v>2642</v>
      </c>
      <c r="C1436" s="9" t="s">
        <v>4031</v>
      </c>
      <c r="D1436" s="12">
        <v>5.9426312354996496E-3</v>
      </c>
      <c r="E1436" s="3">
        <f t="shared" si="22"/>
        <v>4.3902439024390248E-3</v>
      </c>
      <c r="F1436" s="3">
        <v>9</v>
      </c>
    </row>
    <row r="1437" spans="1:6" x14ac:dyDescent="0.3">
      <c r="A1437" s="3" t="s">
        <v>40</v>
      </c>
      <c r="B1437" s="3" t="s">
        <v>676</v>
      </c>
      <c r="C1437" s="9" t="s">
        <v>1627</v>
      </c>
      <c r="D1437" s="12">
        <v>5.9426312354996496E-3</v>
      </c>
      <c r="E1437" s="3">
        <f t="shared" si="22"/>
        <v>1.0243902439024391E-2</v>
      </c>
      <c r="F1437" s="3">
        <v>21</v>
      </c>
    </row>
    <row r="1438" spans="1:6" x14ac:dyDescent="0.3">
      <c r="A1438" s="3" t="s">
        <v>40</v>
      </c>
      <c r="B1438" s="3" t="s">
        <v>2643</v>
      </c>
      <c r="C1438" s="9" t="s">
        <v>4032</v>
      </c>
      <c r="D1438" s="12">
        <v>5.9426312354996496E-3</v>
      </c>
      <c r="E1438" s="3">
        <f t="shared" si="22"/>
        <v>4.3902439024390248E-3</v>
      </c>
      <c r="F1438" s="3">
        <v>9</v>
      </c>
    </row>
    <row r="1439" spans="1:6" x14ac:dyDescent="0.3">
      <c r="A1439" s="3" t="s">
        <v>40</v>
      </c>
      <c r="B1439" s="3" t="s">
        <v>2644</v>
      </c>
      <c r="C1439" s="9" t="s">
        <v>4033</v>
      </c>
      <c r="D1439" s="12">
        <v>5.9426312354996496E-3</v>
      </c>
      <c r="E1439" s="3">
        <f t="shared" si="22"/>
        <v>4.3902439024390248E-3</v>
      </c>
      <c r="F1439" s="3">
        <v>9</v>
      </c>
    </row>
    <row r="1440" spans="1:6" x14ac:dyDescent="0.3">
      <c r="A1440" s="3" t="s">
        <v>40</v>
      </c>
      <c r="B1440" s="3" t="s">
        <v>2645</v>
      </c>
      <c r="C1440" s="9" t="s">
        <v>4034</v>
      </c>
      <c r="D1440" s="12">
        <v>5.9825998906561702E-3</v>
      </c>
      <c r="E1440" s="3">
        <f t="shared" si="22"/>
        <v>8.2926829268292687E-3</v>
      </c>
      <c r="F1440" s="3">
        <v>17</v>
      </c>
    </row>
    <row r="1441" spans="1:6" x14ac:dyDescent="0.3">
      <c r="A1441" s="3" t="s">
        <v>40</v>
      </c>
      <c r="B1441" s="3" t="s">
        <v>2646</v>
      </c>
      <c r="C1441" s="9" t="s">
        <v>4035</v>
      </c>
      <c r="D1441" s="12">
        <v>5.9825998906561702E-3</v>
      </c>
      <c r="E1441" s="3">
        <f t="shared" si="22"/>
        <v>8.2926829268292687E-3</v>
      </c>
      <c r="F1441" s="3">
        <v>17</v>
      </c>
    </row>
    <row r="1442" spans="1:6" x14ac:dyDescent="0.3">
      <c r="A1442" s="3" t="s">
        <v>40</v>
      </c>
      <c r="B1442" s="3" t="s">
        <v>2647</v>
      </c>
      <c r="C1442" s="9" t="s">
        <v>4036</v>
      </c>
      <c r="D1442" s="12">
        <v>5.9899391849443798E-3</v>
      </c>
      <c r="E1442" s="3">
        <f t="shared" si="22"/>
        <v>7.3170731707317077E-3</v>
      </c>
      <c r="F1442" s="3">
        <v>15</v>
      </c>
    </row>
    <row r="1443" spans="1:6" x14ac:dyDescent="0.3">
      <c r="A1443" s="3" t="s">
        <v>40</v>
      </c>
      <c r="B1443" s="3" t="s">
        <v>2648</v>
      </c>
      <c r="C1443" s="9" t="s">
        <v>4037</v>
      </c>
      <c r="D1443" s="12">
        <v>5.9938567608467403E-3</v>
      </c>
      <c r="E1443" s="3">
        <f t="shared" si="22"/>
        <v>1.9512195121951219E-3</v>
      </c>
      <c r="F1443" s="3">
        <v>4</v>
      </c>
    </row>
    <row r="1444" spans="1:6" x14ac:dyDescent="0.3">
      <c r="A1444" s="3" t="s">
        <v>40</v>
      </c>
      <c r="B1444" s="3" t="s">
        <v>2649</v>
      </c>
      <c r="C1444" s="9" t="s">
        <v>4038</v>
      </c>
      <c r="D1444" s="12">
        <v>5.9938567608467403E-3</v>
      </c>
      <c r="E1444" s="3">
        <f t="shared" si="22"/>
        <v>1.9512195121951219E-3</v>
      </c>
      <c r="F1444" s="3">
        <v>4</v>
      </c>
    </row>
    <row r="1445" spans="1:6" x14ac:dyDescent="0.3">
      <c r="A1445" s="3" t="s">
        <v>40</v>
      </c>
      <c r="B1445" s="3" t="s">
        <v>2650</v>
      </c>
      <c r="C1445" s="9" t="s">
        <v>4039</v>
      </c>
      <c r="D1445" s="12">
        <v>5.9938567608467403E-3</v>
      </c>
      <c r="E1445" s="3">
        <f t="shared" si="22"/>
        <v>1.9512195121951219E-3</v>
      </c>
      <c r="F1445" s="3">
        <v>4</v>
      </c>
    </row>
    <row r="1446" spans="1:6" x14ac:dyDescent="0.3">
      <c r="A1446" s="3" t="s">
        <v>40</v>
      </c>
      <c r="B1446" s="3" t="s">
        <v>2651</v>
      </c>
      <c r="C1446" s="9" t="s">
        <v>4040</v>
      </c>
      <c r="D1446" s="12">
        <v>5.9938567608467403E-3</v>
      </c>
      <c r="E1446" s="3">
        <f t="shared" si="22"/>
        <v>1.9512195121951219E-3</v>
      </c>
      <c r="F1446" s="3">
        <v>4</v>
      </c>
    </row>
    <row r="1447" spans="1:6" x14ac:dyDescent="0.3">
      <c r="A1447" s="3" t="s">
        <v>40</v>
      </c>
      <c r="B1447" s="3" t="s">
        <v>2652</v>
      </c>
      <c r="C1447" s="9" t="s">
        <v>4041</v>
      </c>
      <c r="D1447" s="12">
        <v>5.9938567608467403E-3</v>
      </c>
      <c r="E1447" s="3">
        <f t="shared" si="22"/>
        <v>1.9512195121951219E-3</v>
      </c>
      <c r="F1447" s="3">
        <v>4</v>
      </c>
    </row>
    <row r="1448" spans="1:6" x14ac:dyDescent="0.3">
      <c r="A1448" s="3" t="s">
        <v>40</v>
      </c>
      <c r="B1448" s="3" t="s">
        <v>706</v>
      </c>
      <c r="C1448" s="9" t="s">
        <v>1657</v>
      </c>
      <c r="D1448" s="12">
        <v>6.0139454057651096E-3</v>
      </c>
      <c r="E1448" s="3">
        <f t="shared" si="22"/>
        <v>7.8048780487804878E-3</v>
      </c>
      <c r="F1448" s="3">
        <v>16</v>
      </c>
    </row>
    <row r="1449" spans="1:6" x14ac:dyDescent="0.3">
      <c r="A1449" s="3" t="s">
        <v>40</v>
      </c>
      <c r="B1449" s="3" t="s">
        <v>2653</v>
      </c>
      <c r="C1449" s="9" t="s">
        <v>4042</v>
      </c>
      <c r="D1449" s="12">
        <v>6.0612824854394303E-3</v>
      </c>
      <c r="E1449" s="3">
        <f t="shared" si="22"/>
        <v>6.3414634146341468E-3</v>
      </c>
      <c r="F1449" s="3">
        <v>13</v>
      </c>
    </row>
    <row r="1450" spans="1:6" x14ac:dyDescent="0.3">
      <c r="A1450" s="3" t="s">
        <v>40</v>
      </c>
      <c r="B1450" s="3" t="s">
        <v>532</v>
      </c>
      <c r="C1450" s="9" t="s">
        <v>1484</v>
      </c>
      <c r="D1450" s="12">
        <v>6.0652813357492301E-3</v>
      </c>
      <c r="E1450" s="3">
        <f t="shared" si="22"/>
        <v>1.9024390243902439E-2</v>
      </c>
      <c r="F1450" s="3">
        <v>39</v>
      </c>
    </row>
    <row r="1451" spans="1:6" x14ac:dyDescent="0.3">
      <c r="A1451" s="3" t="s">
        <v>40</v>
      </c>
      <c r="B1451" s="3" t="s">
        <v>2654</v>
      </c>
      <c r="C1451" s="9" t="s">
        <v>4043</v>
      </c>
      <c r="D1451" s="12">
        <v>6.1995969609779603E-3</v>
      </c>
      <c r="E1451" s="3">
        <f t="shared" si="22"/>
        <v>5.8536585365853658E-3</v>
      </c>
      <c r="F1451" s="3">
        <v>12</v>
      </c>
    </row>
    <row r="1452" spans="1:6" x14ac:dyDescent="0.3">
      <c r="A1452" s="3" t="s">
        <v>40</v>
      </c>
      <c r="B1452" s="3" t="s">
        <v>2655</v>
      </c>
      <c r="C1452" s="9" t="s">
        <v>4044</v>
      </c>
      <c r="D1452" s="12">
        <v>6.3316920127817304E-3</v>
      </c>
      <c r="E1452" s="3">
        <f t="shared" si="22"/>
        <v>2.4390243902439024E-3</v>
      </c>
      <c r="F1452" s="3">
        <v>5</v>
      </c>
    </row>
    <row r="1453" spans="1:6" x14ac:dyDescent="0.3">
      <c r="A1453" s="3" t="s">
        <v>40</v>
      </c>
      <c r="B1453" s="3" t="s">
        <v>2656</v>
      </c>
      <c r="C1453" s="9" t="s">
        <v>4045</v>
      </c>
      <c r="D1453" s="12">
        <v>6.3316920127817304E-3</v>
      </c>
      <c r="E1453" s="3">
        <f t="shared" si="22"/>
        <v>2.4390243902439024E-3</v>
      </c>
      <c r="F1453" s="3">
        <v>5</v>
      </c>
    </row>
    <row r="1454" spans="1:6" x14ac:dyDescent="0.3">
      <c r="A1454" s="3" t="s">
        <v>40</v>
      </c>
      <c r="B1454" s="3" t="s">
        <v>2657</v>
      </c>
      <c r="C1454" s="9" t="s">
        <v>4046</v>
      </c>
      <c r="D1454" s="12">
        <v>6.3316920127817304E-3</v>
      </c>
      <c r="E1454" s="3">
        <f t="shared" si="22"/>
        <v>2.4390243902439024E-3</v>
      </c>
      <c r="F1454" s="3">
        <v>5</v>
      </c>
    </row>
    <row r="1455" spans="1:6" x14ac:dyDescent="0.3">
      <c r="A1455" s="3" t="s">
        <v>40</v>
      </c>
      <c r="B1455" s="3" t="s">
        <v>2658</v>
      </c>
      <c r="C1455" s="9" t="s">
        <v>4047</v>
      </c>
      <c r="D1455" s="12">
        <v>6.3316920127817304E-3</v>
      </c>
      <c r="E1455" s="3">
        <f t="shared" si="22"/>
        <v>2.4390243902439024E-3</v>
      </c>
      <c r="F1455" s="3">
        <v>5</v>
      </c>
    </row>
    <row r="1456" spans="1:6" x14ac:dyDescent="0.3">
      <c r="A1456" s="3" t="s">
        <v>40</v>
      </c>
      <c r="B1456" s="3" t="s">
        <v>826</v>
      </c>
      <c r="C1456" s="9" t="s">
        <v>1777</v>
      </c>
      <c r="D1456" s="12">
        <v>6.3503991291634504E-3</v>
      </c>
      <c r="E1456" s="3">
        <f t="shared" si="22"/>
        <v>1.6585365853658537E-2</v>
      </c>
      <c r="F1456" s="3">
        <v>34</v>
      </c>
    </row>
    <row r="1457" spans="1:6" x14ac:dyDescent="0.3">
      <c r="A1457" s="3" t="s">
        <v>40</v>
      </c>
      <c r="B1457" s="3" t="s">
        <v>2659</v>
      </c>
      <c r="C1457" s="9" t="s">
        <v>4048</v>
      </c>
      <c r="D1457" s="12">
        <v>6.5352657030523301E-3</v>
      </c>
      <c r="E1457" s="3">
        <f t="shared" si="22"/>
        <v>9.2682926829268288E-3</v>
      </c>
      <c r="F1457" s="3">
        <v>19</v>
      </c>
    </row>
    <row r="1458" spans="1:6" x14ac:dyDescent="0.3">
      <c r="A1458" s="3" t="s">
        <v>40</v>
      </c>
      <c r="B1458" s="3" t="s">
        <v>2660</v>
      </c>
      <c r="C1458" s="9" t="s">
        <v>4049</v>
      </c>
      <c r="D1458" s="12">
        <v>6.5386633434541498E-3</v>
      </c>
      <c r="E1458" s="3">
        <f t="shared" si="22"/>
        <v>7.8048780487804878E-3</v>
      </c>
      <c r="F1458" s="3">
        <v>16</v>
      </c>
    </row>
    <row r="1459" spans="1:6" x14ac:dyDescent="0.3">
      <c r="A1459" s="3" t="s">
        <v>40</v>
      </c>
      <c r="B1459" s="3" t="s">
        <v>2661</v>
      </c>
      <c r="C1459" s="9" t="s">
        <v>4050</v>
      </c>
      <c r="D1459" s="12">
        <v>6.5386633434541498E-3</v>
      </c>
      <c r="E1459" s="3">
        <f t="shared" si="22"/>
        <v>7.8048780487804878E-3</v>
      </c>
      <c r="F1459" s="3">
        <v>16</v>
      </c>
    </row>
    <row r="1460" spans="1:6" x14ac:dyDescent="0.3">
      <c r="A1460" s="3" t="s">
        <v>40</v>
      </c>
      <c r="B1460" s="3" t="s">
        <v>2662</v>
      </c>
      <c r="C1460" s="9" t="s">
        <v>4051</v>
      </c>
      <c r="D1460" s="12">
        <v>6.5386633434541498E-3</v>
      </c>
      <c r="E1460" s="3">
        <f t="shared" si="22"/>
        <v>7.8048780487804878E-3</v>
      </c>
      <c r="F1460" s="3">
        <v>16</v>
      </c>
    </row>
    <row r="1461" spans="1:6" ht="28" x14ac:dyDescent="0.3">
      <c r="A1461" s="3" t="s">
        <v>40</v>
      </c>
      <c r="B1461" s="3" t="s">
        <v>2663</v>
      </c>
      <c r="C1461" s="9" t="s">
        <v>4052</v>
      </c>
      <c r="D1461" s="12">
        <v>6.5524908568163299E-3</v>
      </c>
      <c r="E1461" s="3">
        <f t="shared" si="22"/>
        <v>2.9268292682926829E-3</v>
      </c>
      <c r="F1461" s="3">
        <v>6</v>
      </c>
    </row>
    <row r="1462" spans="1:6" x14ac:dyDescent="0.3">
      <c r="A1462" s="3" t="s">
        <v>40</v>
      </c>
      <c r="B1462" s="3" t="s">
        <v>2664</v>
      </c>
      <c r="C1462" s="9" t="s">
        <v>4053</v>
      </c>
      <c r="D1462" s="12">
        <v>6.5524908568163299E-3</v>
      </c>
      <c r="E1462" s="3">
        <f t="shared" si="22"/>
        <v>2.9268292682926829E-3</v>
      </c>
      <c r="F1462" s="3">
        <v>6</v>
      </c>
    </row>
    <row r="1463" spans="1:6" x14ac:dyDescent="0.3">
      <c r="A1463" s="3" t="s">
        <v>40</v>
      </c>
      <c r="B1463" s="3" t="s">
        <v>2665</v>
      </c>
      <c r="C1463" s="9" t="s">
        <v>4054</v>
      </c>
      <c r="D1463" s="12">
        <v>6.5524908568163299E-3</v>
      </c>
      <c r="E1463" s="3">
        <f t="shared" si="22"/>
        <v>2.9268292682926829E-3</v>
      </c>
      <c r="F1463" s="3">
        <v>6</v>
      </c>
    </row>
    <row r="1464" spans="1:6" x14ac:dyDescent="0.3">
      <c r="A1464" s="3" t="s">
        <v>40</v>
      </c>
      <c r="B1464" s="3" t="s">
        <v>2666</v>
      </c>
      <c r="C1464" s="9" t="s">
        <v>4055</v>
      </c>
      <c r="D1464" s="12">
        <v>6.5524908568163299E-3</v>
      </c>
      <c r="E1464" s="3">
        <f t="shared" si="22"/>
        <v>2.9268292682926829E-3</v>
      </c>
      <c r="F1464" s="3">
        <v>6</v>
      </c>
    </row>
    <row r="1465" spans="1:6" x14ac:dyDescent="0.3">
      <c r="A1465" s="3" t="s">
        <v>40</v>
      </c>
      <c r="B1465" s="3" t="s">
        <v>2667</v>
      </c>
      <c r="C1465" s="9" t="s">
        <v>4056</v>
      </c>
      <c r="D1465" s="12">
        <v>6.5524908568163299E-3</v>
      </c>
      <c r="E1465" s="3">
        <f t="shared" si="22"/>
        <v>2.9268292682926829E-3</v>
      </c>
      <c r="F1465" s="3">
        <v>6</v>
      </c>
    </row>
    <row r="1466" spans="1:6" x14ac:dyDescent="0.3">
      <c r="A1466" s="3" t="s">
        <v>40</v>
      </c>
      <c r="B1466" s="3" t="s">
        <v>2668</v>
      </c>
      <c r="C1466" s="9" t="s">
        <v>4057</v>
      </c>
      <c r="D1466" s="12">
        <v>6.5615787252642603E-3</v>
      </c>
      <c r="E1466" s="3">
        <f t="shared" si="22"/>
        <v>4.8780487804878049E-3</v>
      </c>
      <c r="F1466" s="3">
        <v>10</v>
      </c>
    </row>
    <row r="1467" spans="1:6" x14ac:dyDescent="0.3">
      <c r="A1467" s="3" t="s">
        <v>40</v>
      </c>
      <c r="B1467" s="3" t="s">
        <v>2669</v>
      </c>
      <c r="C1467" s="9" t="s">
        <v>4058</v>
      </c>
      <c r="D1467" s="12">
        <v>6.5615787252642603E-3</v>
      </c>
      <c r="E1467" s="3">
        <f t="shared" si="22"/>
        <v>4.8780487804878049E-3</v>
      </c>
      <c r="F1467" s="3">
        <v>10</v>
      </c>
    </row>
    <row r="1468" spans="1:6" x14ac:dyDescent="0.3">
      <c r="A1468" s="3" t="s">
        <v>40</v>
      </c>
      <c r="B1468" s="3" t="s">
        <v>2670</v>
      </c>
      <c r="C1468" s="9" t="s">
        <v>4059</v>
      </c>
      <c r="D1468" s="12">
        <v>6.5615787252642603E-3</v>
      </c>
      <c r="E1468" s="3">
        <f t="shared" si="22"/>
        <v>4.8780487804878049E-3</v>
      </c>
      <c r="F1468" s="3">
        <v>10</v>
      </c>
    </row>
    <row r="1469" spans="1:6" x14ac:dyDescent="0.3">
      <c r="A1469" s="3" t="s">
        <v>40</v>
      </c>
      <c r="B1469" s="3" t="s">
        <v>954</v>
      </c>
      <c r="C1469" s="9" t="s">
        <v>1905</v>
      </c>
      <c r="D1469" s="12">
        <v>6.5615787252642603E-3</v>
      </c>
      <c r="E1469" s="3">
        <f t="shared" si="22"/>
        <v>4.8780487804878049E-3</v>
      </c>
      <c r="F1469" s="3">
        <v>10</v>
      </c>
    </row>
    <row r="1470" spans="1:6" x14ac:dyDescent="0.3">
      <c r="A1470" s="3" t="s">
        <v>40</v>
      </c>
      <c r="B1470" s="3" t="s">
        <v>2671</v>
      </c>
      <c r="C1470" s="9" t="s">
        <v>4060</v>
      </c>
      <c r="D1470" s="12">
        <v>6.5615787252642603E-3</v>
      </c>
      <c r="E1470" s="3">
        <f t="shared" si="22"/>
        <v>4.8780487804878049E-3</v>
      </c>
      <c r="F1470" s="3">
        <v>10</v>
      </c>
    </row>
    <row r="1471" spans="1:6" x14ac:dyDescent="0.3">
      <c r="A1471" s="3" t="s">
        <v>40</v>
      </c>
      <c r="B1471" s="3" t="s">
        <v>2672</v>
      </c>
      <c r="C1471" s="9" t="s">
        <v>4061</v>
      </c>
      <c r="D1471" s="12">
        <v>6.5615787252642603E-3</v>
      </c>
      <c r="E1471" s="3">
        <f t="shared" si="22"/>
        <v>4.8780487804878049E-3</v>
      </c>
      <c r="F1471" s="3">
        <v>10</v>
      </c>
    </row>
    <row r="1472" spans="1:6" x14ac:dyDescent="0.3">
      <c r="A1472" s="3" t="s">
        <v>40</v>
      </c>
      <c r="B1472" s="3" t="s">
        <v>635</v>
      </c>
      <c r="C1472" s="9" t="s">
        <v>1587</v>
      </c>
      <c r="D1472" s="12">
        <v>6.5615787252642603E-3</v>
      </c>
      <c r="E1472" s="3">
        <f t="shared" si="22"/>
        <v>4.8780487804878049E-3</v>
      </c>
      <c r="F1472" s="3">
        <v>10</v>
      </c>
    </row>
    <row r="1473" spans="1:6" x14ac:dyDescent="0.3">
      <c r="A1473" s="3" t="s">
        <v>40</v>
      </c>
      <c r="B1473" s="3" t="s">
        <v>2673</v>
      </c>
      <c r="C1473" s="9" t="s">
        <v>4062</v>
      </c>
      <c r="D1473" s="12">
        <v>6.6288141632839404E-3</v>
      </c>
      <c r="E1473" s="3">
        <f t="shared" si="22"/>
        <v>9.7560975609756097E-3</v>
      </c>
      <c r="F1473" s="3">
        <v>20</v>
      </c>
    </row>
    <row r="1474" spans="1:6" x14ac:dyDescent="0.3">
      <c r="A1474" s="3" t="s">
        <v>40</v>
      </c>
      <c r="B1474" s="3" t="s">
        <v>468</v>
      </c>
      <c r="C1474" s="9" t="s">
        <v>1420</v>
      </c>
      <c r="D1474" s="12">
        <v>6.8093685169839397E-3</v>
      </c>
      <c r="E1474" s="3">
        <f t="shared" si="22"/>
        <v>4.3902439024390248E-3</v>
      </c>
      <c r="F1474" s="3">
        <v>9</v>
      </c>
    </row>
    <row r="1475" spans="1:6" x14ac:dyDescent="0.3">
      <c r="A1475" s="3" t="s">
        <v>40</v>
      </c>
      <c r="B1475" s="3" t="s">
        <v>2674</v>
      </c>
      <c r="C1475" s="9" t="s">
        <v>4063</v>
      </c>
      <c r="D1475" s="12">
        <v>6.8093685169839397E-3</v>
      </c>
      <c r="E1475" s="3">
        <f t="shared" si="22"/>
        <v>4.3902439024390248E-3</v>
      </c>
      <c r="F1475" s="3">
        <v>9</v>
      </c>
    </row>
    <row r="1476" spans="1:6" x14ac:dyDescent="0.3">
      <c r="A1476" s="3" t="s">
        <v>40</v>
      </c>
      <c r="B1476" s="3" t="s">
        <v>2675</v>
      </c>
      <c r="C1476" s="9" t="s">
        <v>4064</v>
      </c>
      <c r="D1476" s="12">
        <v>6.8600035575952104E-3</v>
      </c>
      <c r="E1476" s="3">
        <f t="shared" si="22"/>
        <v>5.3658536585365858E-3</v>
      </c>
      <c r="F1476" s="3">
        <v>11</v>
      </c>
    </row>
    <row r="1477" spans="1:6" x14ac:dyDescent="0.3">
      <c r="A1477" s="3" t="s">
        <v>40</v>
      </c>
      <c r="B1477" s="3" t="s">
        <v>668</v>
      </c>
      <c r="C1477" s="9" t="s">
        <v>1619</v>
      </c>
      <c r="D1477" s="12">
        <v>6.8600035575952104E-3</v>
      </c>
      <c r="E1477" s="3">
        <f t="shared" ref="E1477:E1540" si="23">F1477/2050</f>
        <v>5.8536585365853658E-3</v>
      </c>
      <c r="F1477" s="3">
        <v>12</v>
      </c>
    </row>
    <row r="1478" spans="1:6" x14ac:dyDescent="0.3">
      <c r="A1478" s="3" t="s">
        <v>40</v>
      </c>
      <c r="B1478" s="3" t="s">
        <v>2676</v>
      </c>
      <c r="C1478" s="9" t="s">
        <v>4065</v>
      </c>
      <c r="D1478" s="12">
        <v>6.9914167338250904E-3</v>
      </c>
      <c r="E1478" s="3">
        <f t="shared" si="23"/>
        <v>3.4146341463414634E-3</v>
      </c>
      <c r="F1478" s="3">
        <v>7</v>
      </c>
    </row>
    <row r="1479" spans="1:6" x14ac:dyDescent="0.3">
      <c r="A1479" s="3" t="s">
        <v>40</v>
      </c>
      <c r="B1479" s="3" t="s">
        <v>2677</v>
      </c>
      <c r="C1479" s="9" t="s">
        <v>4066</v>
      </c>
      <c r="D1479" s="12">
        <v>6.9914167338250904E-3</v>
      </c>
      <c r="E1479" s="3">
        <f t="shared" si="23"/>
        <v>3.4146341463414634E-3</v>
      </c>
      <c r="F1479" s="3">
        <v>7</v>
      </c>
    </row>
    <row r="1480" spans="1:6" x14ac:dyDescent="0.3">
      <c r="A1480" s="3" t="s">
        <v>40</v>
      </c>
      <c r="B1480" s="3" t="s">
        <v>2678</v>
      </c>
      <c r="C1480" s="9" t="s">
        <v>4067</v>
      </c>
      <c r="D1480" s="12">
        <v>6.9914167338250904E-3</v>
      </c>
      <c r="E1480" s="3">
        <f t="shared" si="23"/>
        <v>3.4146341463414634E-3</v>
      </c>
      <c r="F1480" s="3">
        <v>7</v>
      </c>
    </row>
    <row r="1481" spans="1:6" x14ac:dyDescent="0.3">
      <c r="A1481" s="3" t="s">
        <v>40</v>
      </c>
      <c r="B1481" s="3" t="s">
        <v>2679</v>
      </c>
      <c r="C1481" s="9" t="s">
        <v>4068</v>
      </c>
      <c r="D1481" s="12">
        <v>7.3806968149188997E-3</v>
      </c>
      <c r="E1481" s="3">
        <f t="shared" si="23"/>
        <v>6.3414634146341468E-3</v>
      </c>
      <c r="F1481" s="3">
        <v>13</v>
      </c>
    </row>
    <row r="1482" spans="1:6" x14ac:dyDescent="0.3">
      <c r="A1482" s="3" t="s">
        <v>40</v>
      </c>
      <c r="B1482" s="3" t="s">
        <v>735</v>
      </c>
      <c r="C1482" s="9" t="s">
        <v>1686</v>
      </c>
      <c r="D1482" s="12">
        <v>7.3806968149188997E-3</v>
      </c>
      <c r="E1482" s="3">
        <f t="shared" si="23"/>
        <v>6.3414634146341468E-3</v>
      </c>
      <c r="F1482" s="3">
        <v>13</v>
      </c>
    </row>
    <row r="1483" spans="1:6" x14ac:dyDescent="0.3">
      <c r="A1483" s="3" t="s">
        <v>40</v>
      </c>
      <c r="B1483" s="3" t="s">
        <v>364</v>
      </c>
      <c r="C1483" s="9" t="s">
        <v>1316</v>
      </c>
      <c r="D1483" s="12">
        <v>7.4378622209309098E-3</v>
      </c>
      <c r="E1483" s="3">
        <f t="shared" si="23"/>
        <v>2.2926829268292682E-2</v>
      </c>
      <c r="F1483" s="3">
        <v>47</v>
      </c>
    </row>
    <row r="1484" spans="1:6" x14ac:dyDescent="0.3">
      <c r="A1484" s="3" t="s">
        <v>40</v>
      </c>
      <c r="B1484" s="3" t="s">
        <v>2680</v>
      </c>
      <c r="C1484" s="9" t="s">
        <v>4069</v>
      </c>
      <c r="D1484" s="12">
        <v>7.4925469712866797E-3</v>
      </c>
      <c r="E1484" s="3">
        <f t="shared" si="23"/>
        <v>4.8780487804878049E-3</v>
      </c>
      <c r="F1484" s="3">
        <v>10</v>
      </c>
    </row>
    <row r="1485" spans="1:6" x14ac:dyDescent="0.3">
      <c r="A1485" s="3" t="s">
        <v>40</v>
      </c>
      <c r="B1485" s="3" t="s">
        <v>553</v>
      </c>
      <c r="C1485" s="9" t="s">
        <v>1505</v>
      </c>
      <c r="D1485" s="12">
        <v>7.5182073364785896E-3</v>
      </c>
      <c r="E1485" s="3">
        <f t="shared" si="23"/>
        <v>8.2926829268292687E-3</v>
      </c>
      <c r="F1485" s="3">
        <v>17</v>
      </c>
    </row>
    <row r="1486" spans="1:6" x14ac:dyDescent="0.3">
      <c r="A1486" s="3" t="s">
        <v>40</v>
      </c>
      <c r="B1486" s="3" t="s">
        <v>2681</v>
      </c>
      <c r="C1486" s="9" t="s">
        <v>4070</v>
      </c>
      <c r="D1486" s="12">
        <v>7.6617186888362204E-3</v>
      </c>
      <c r="E1486" s="3">
        <f t="shared" si="23"/>
        <v>5.8536585365853658E-3</v>
      </c>
      <c r="F1486" s="3">
        <v>12</v>
      </c>
    </row>
    <row r="1487" spans="1:6" x14ac:dyDescent="0.3">
      <c r="A1487" s="3" t="s">
        <v>40</v>
      </c>
      <c r="B1487" s="3" t="s">
        <v>2682</v>
      </c>
      <c r="C1487" s="9" t="s">
        <v>4071</v>
      </c>
      <c r="D1487" s="12">
        <v>7.7289725543185899E-3</v>
      </c>
      <c r="E1487" s="3">
        <f t="shared" si="23"/>
        <v>5.3658536585365858E-3</v>
      </c>
      <c r="F1487" s="3">
        <v>11</v>
      </c>
    </row>
    <row r="1488" spans="1:6" x14ac:dyDescent="0.3">
      <c r="A1488" s="3" t="s">
        <v>40</v>
      </c>
      <c r="B1488" s="3" t="s">
        <v>2683</v>
      </c>
      <c r="C1488" s="9" t="s">
        <v>4072</v>
      </c>
      <c r="D1488" s="12">
        <v>7.7289725543185899E-3</v>
      </c>
      <c r="E1488" s="3">
        <f t="shared" si="23"/>
        <v>5.3658536585365858E-3</v>
      </c>
      <c r="F1488" s="3">
        <v>11</v>
      </c>
    </row>
    <row r="1489" spans="1:6" x14ac:dyDescent="0.3">
      <c r="A1489" s="3" t="s">
        <v>40</v>
      </c>
      <c r="B1489" s="3" t="s">
        <v>2684</v>
      </c>
      <c r="C1489" s="9" t="s">
        <v>4073</v>
      </c>
      <c r="D1489" s="12">
        <v>7.7304669097935704E-3</v>
      </c>
      <c r="E1489" s="3">
        <f t="shared" si="23"/>
        <v>1.2195121951219513E-2</v>
      </c>
      <c r="F1489" s="3">
        <v>25</v>
      </c>
    </row>
    <row r="1490" spans="1:6" x14ac:dyDescent="0.3">
      <c r="A1490" s="3" t="s">
        <v>40</v>
      </c>
      <c r="B1490" s="3" t="s">
        <v>2685</v>
      </c>
      <c r="C1490" s="9" t="s">
        <v>4074</v>
      </c>
      <c r="D1490" s="12">
        <v>7.7304669097935704E-3</v>
      </c>
      <c r="E1490" s="3">
        <f t="shared" si="23"/>
        <v>7.3170731707317077E-3</v>
      </c>
      <c r="F1490" s="3">
        <v>15</v>
      </c>
    </row>
    <row r="1491" spans="1:6" x14ac:dyDescent="0.3">
      <c r="A1491" s="3" t="s">
        <v>40</v>
      </c>
      <c r="B1491" s="3" t="s">
        <v>2686</v>
      </c>
      <c r="C1491" s="9" t="s">
        <v>4075</v>
      </c>
      <c r="D1491" s="12">
        <v>7.8317712271903407E-3</v>
      </c>
      <c r="E1491" s="3">
        <f t="shared" si="23"/>
        <v>8.7804878048780496E-3</v>
      </c>
      <c r="F1491" s="3">
        <v>18</v>
      </c>
    </row>
    <row r="1492" spans="1:6" x14ac:dyDescent="0.3">
      <c r="A1492" s="3" t="s">
        <v>40</v>
      </c>
      <c r="B1492" s="3" t="s">
        <v>970</v>
      </c>
      <c r="C1492" s="9" t="s">
        <v>1921</v>
      </c>
      <c r="D1492" s="12">
        <v>7.8579743362976896E-3</v>
      </c>
      <c r="E1492" s="3">
        <f t="shared" si="23"/>
        <v>2.0487804878048781E-2</v>
      </c>
      <c r="F1492" s="3">
        <v>42</v>
      </c>
    </row>
    <row r="1493" spans="1:6" x14ac:dyDescent="0.3">
      <c r="A1493" s="3" t="s">
        <v>40</v>
      </c>
      <c r="B1493" s="3" t="s">
        <v>2687</v>
      </c>
      <c r="C1493" s="9" t="s">
        <v>4076</v>
      </c>
      <c r="D1493" s="12">
        <v>7.8579743362976896E-3</v>
      </c>
      <c r="E1493" s="3">
        <f t="shared" si="23"/>
        <v>4.3902439024390248E-3</v>
      </c>
      <c r="F1493" s="3">
        <v>9</v>
      </c>
    </row>
    <row r="1494" spans="1:6" x14ac:dyDescent="0.3">
      <c r="A1494" s="3" t="s">
        <v>40</v>
      </c>
      <c r="B1494" s="3" t="s">
        <v>2688</v>
      </c>
      <c r="C1494" s="9" t="s">
        <v>4077</v>
      </c>
      <c r="D1494" s="12">
        <v>7.8579743362976896E-3</v>
      </c>
      <c r="E1494" s="3">
        <f t="shared" si="23"/>
        <v>4.3902439024390248E-3</v>
      </c>
      <c r="F1494" s="3">
        <v>9</v>
      </c>
    </row>
    <row r="1495" spans="1:6" x14ac:dyDescent="0.3">
      <c r="A1495" s="3" t="s">
        <v>40</v>
      </c>
      <c r="B1495" s="3" t="s">
        <v>2689</v>
      </c>
      <c r="C1495" s="9" t="s">
        <v>4078</v>
      </c>
      <c r="D1495" s="12">
        <v>7.8933844232937905E-3</v>
      </c>
      <c r="E1495" s="3">
        <f t="shared" si="23"/>
        <v>1.1707317073170732E-2</v>
      </c>
      <c r="F1495" s="3">
        <v>24</v>
      </c>
    </row>
    <row r="1496" spans="1:6" x14ac:dyDescent="0.3">
      <c r="A1496" s="3" t="s">
        <v>40</v>
      </c>
      <c r="B1496" s="3" t="s">
        <v>588</v>
      </c>
      <c r="C1496" s="9" t="s">
        <v>1540</v>
      </c>
      <c r="D1496" s="12">
        <v>8.0238898868663106E-3</v>
      </c>
      <c r="E1496" s="3">
        <f t="shared" si="23"/>
        <v>9.2682926829268288E-3</v>
      </c>
      <c r="F1496" s="3">
        <v>19</v>
      </c>
    </row>
    <row r="1497" spans="1:6" x14ac:dyDescent="0.3">
      <c r="A1497" s="3" t="s">
        <v>40</v>
      </c>
      <c r="B1497" s="3" t="s">
        <v>2690</v>
      </c>
      <c r="C1497" s="9" t="s">
        <v>4079</v>
      </c>
      <c r="D1497" s="12">
        <v>8.0238898868663106E-3</v>
      </c>
      <c r="E1497" s="3">
        <f t="shared" si="23"/>
        <v>9.2682926829268288E-3</v>
      </c>
      <c r="F1497" s="3">
        <v>19</v>
      </c>
    </row>
    <row r="1498" spans="1:6" ht="28" x14ac:dyDescent="0.3">
      <c r="A1498" s="3" t="s">
        <v>40</v>
      </c>
      <c r="B1498" s="3" t="s">
        <v>812</v>
      </c>
      <c r="C1498" s="9" t="s">
        <v>1763</v>
      </c>
      <c r="D1498" s="12">
        <v>8.0283375696764605E-3</v>
      </c>
      <c r="E1498" s="3">
        <f t="shared" si="23"/>
        <v>1.1219512195121951E-2</v>
      </c>
      <c r="F1498" s="3">
        <v>23</v>
      </c>
    </row>
    <row r="1499" spans="1:6" x14ac:dyDescent="0.3">
      <c r="A1499" s="3" t="s">
        <v>40</v>
      </c>
      <c r="B1499" s="3" t="s">
        <v>2691</v>
      </c>
      <c r="C1499" s="9" t="s">
        <v>4080</v>
      </c>
      <c r="D1499" s="12">
        <v>8.0974669436680996E-3</v>
      </c>
      <c r="E1499" s="3">
        <f t="shared" si="23"/>
        <v>8.2926829268292687E-3</v>
      </c>
      <c r="F1499" s="3">
        <v>17</v>
      </c>
    </row>
    <row r="1500" spans="1:6" x14ac:dyDescent="0.3">
      <c r="A1500" s="3" t="s">
        <v>40</v>
      </c>
      <c r="B1500" s="3" t="s">
        <v>2692</v>
      </c>
      <c r="C1500" s="9" t="s">
        <v>4081</v>
      </c>
      <c r="D1500" s="12">
        <v>8.0974669436680996E-3</v>
      </c>
      <c r="E1500" s="3">
        <f t="shared" si="23"/>
        <v>1.7560975609756099E-2</v>
      </c>
      <c r="F1500" s="3">
        <v>36</v>
      </c>
    </row>
    <row r="1501" spans="1:6" x14ac:dyDescent="0.3">
      <c r="A1501" s="3" t="s">
        <v>40</v>
      </c>
      <c r="B1501" s="3" t="s">
        <v>2693</v>
      </c>
      <c r="C1501" s="9" t="s">
        <v>4082</v>
      </c>
      <c r="D1501" s="12">
        <v>8.1082340282483106E-3</v>
      </c>
      <c r="E1501" s="3">
        <f t="shared" si="23"/>
        <v>6.3414634146341468E-3</v>
      </c>
      <c r="F1501" s="3">
        <v>13</v>
      </c>
    </row>
    <row r="1502" spans="1:6" x14ac:dyDescent="0.3">
      <c r="A1502" s="3" t="s">
        <v>40</v>
      </c>
      <c r="B1502" s="3" t="s">
        <v>2694</v>
      </c>
      <c r="C1502" s="9" t="s">
        <v>4083</v>
      </c>
      <c r="D1502" s="12">
        <v>8.1083532617520198E-3</v>
      </c>
      <c r="E1502" s="3">
        <f t="shared" si="23"/>
        <v>1.0731707317073172E-2</v>
      </c>
      <c r="F1502" s="3">
        <v>22</v>
      </c>
    </row>
    <row r="1503" spans="1:6" x14ac:dyDescent="0.3">
      <c r="A1503" s="3" t="s">
        <v>40</v>
      </c>
      <c r="B1503" s="3" t="s">
        <v>2695</v>
      </c>
      <c r="C1503" s="9" t="s">
        <v>4084</v>
      </c>
      <c r="D1503" s="12">
        <v>8.1439415823348904E-3</v>
      </c>
      <c r="E1503" s="3">
        <f t="shared" si="23"/>
        <v>1.0243902439024391E-2</v>
      </c>
      <c r="F1503" s="3">
        <v>21</v>
      </c>
    </row>
    <row r="1504" spans="1:6" x14ac:dyDescent="0.3">
      <c r="A1504" s="3" t="s">
        <v>40</v>
      </c>
      <c r="B1504" s="3" t="s">
        <v>2696</v>
      </c>
      <c r="C1504" s="9" t="s">
        <v>4085</v>
      </c>
      <c r="D1504" s="12">
        <v>8.20736080879776E-3</v>
      </c>
      <c r="E1504" s="3">
        <f t="shared" si="23"/>
        <v>2.9268292682926829E-3</v>
      </c>
      <c r="F1504" s="3">
        <v>6</v>
      </c>
    </row>
    <row r="1505" spans="1:6" ht="28" x14ac:dyDescent="0.3">
      <c r="A1505" s="3" t="s">
        <v>40</v>
      </c>
      <c r="B1505" s="3" t="s">
        <v>2697</v>
      </c>
      <c r="C1505" s="9" t="s">
        <v>4086</v>
      </c>
      <c r="D1505" s="12">
        <v>8.20736080879776E-3</v>
      </c>
      <c r="E1505" s="3">
        <f t="shared" si="23"/>
        <v>2.9268292682926829E-3</v>
      </c>
      <c r="F1505" s="3">
        <v>6</v>
      </c>
    </row>
    <row r="1506" spans="1:6" x14ac:dyDescent="0.3">
      <c r="A1506" s="3" t="s">
        <v>40</v>
      </c>
      <c r="B1506" s="3" t="s">
        <v>2698</v>
      </c>
      <c r="C1506" s="9" t="s">
        <v>4087</v>
      </c>
      <c r="D1506" s="12">
        <v>8.20736080879776E-3</v>
      </c>
      <c r="E1506" s="3">
        <f t="shared" si="23"/>
        <v>2.9268292682926829E-3</v>
      </c>
      <c r="F1506" s="3">
        <v>6</v>
      </c>
    </row>
    <row r="1507" spans="1:6" x14ac:dyDescent="0.3">
      <c r="A1507" s="3" t="s">
        <v>40</v>
      </c>
      <c r="B1507" s="3" t="s">
        <v>637</v>
      </c>
      <c r="C1507" s="9" t="s">
        <v>1589</v>
      </c>
      <c r="D1507" s="12">
        <v>8.3286813401253004E-3</v>
      </c>
      <c r="E1507" s="3">
        <f t="shared" si="23"/>
        <v>1.1707317073170732E-2</v>
      </c>
      <c r="F1507" s="3">
        <v>24</v>
      </c>
    </row>
    <row r="1508" spans="1:6" x14ac:dyDescent="0.3">
      <c r="A1508" s="3" t="s">
        <v>40</v>
      </c>
      <c r="B1508" s="3" t="s">
        <v>16</v>
      </c>
      <c r="C1508" s="9" t="s">
        <v>33</v>
      </c>
      <c r="D1508" s="12">
        <v>8.3286813401253004E-3</v>
      </c>
      <c r="E1508" s="3">
        <f t="shared" si="23"/>
        <v>6.8292682926829268E-3</v>
      </c>
      <c r="F1508" s="3">
        <v>14</v>
      </c>
    </row>
    <row r="1509" spans="1:6" x14ac:dyDescent="0.3">
      <c r="A1509" s="3" t="s">
        <v>40</v>
      </c>
      <c r="B1509" s="3" t="s">
        <v>15</v>
      </c>
      <c r="C1509" s="9" t="s">
        <v>32</v>
      </c>
      <c r="D1509" s="12">
        <v>8.3286813401253004E-3</v>
      </c>
      <c r="E1509" s="3">
        <f t="shared" si="23"/>
        <v>6.8292682926829268E-3</v>
      </c>
      <c r="F1509" s="3">
        <v>14</v>
      </c>
    </row>
    <row r="1510" spans="1:6" x14ac:dyDescent="0.3">
      <c r="A1510" s="3" t="s">
        <v>40</v>
      </c>
      <c r="B1510" s="3" t="s">
        <v>2699</v>
      </c>
      <c r="C1510" s="9" t="s">
        <v>4088</v>
      </c>
      <c r="D1510" s="12">
        <v>8.3553607852584894E-3</v>
      </c>
      <c r="E1510" s="3">
        <f t="shared" si="23"/>
        <v>1.5121951219512195E-2</v>
      </c>
      <c r="F1510" s="3">
        <v>31</v>
      </c>
    </row>
    <row r="1511" spans="1:6" x14ac:dyDescent="0.3">
      <c r="A1511" s="3" t="s">
        <v>40</v>
      </c>
      <c r="B1511" s="3" t="s">
        <v>962</v>
      </c>
      <c r="C1511" s="9" t="s">
        <v>1913</v>
      </c>
      <c r="D1511" s="12">
        <v>8.3663390503212892E-3</v>
      </c>
      <c r="E1511" s="3">
        <f t="shared" si="23"/>
        <v>7.3170731707317077E-3</v>
      </c>
      <c r="F1511" s="3">
        <v>15</v>
      </c>
    </row>
    <row r="1512" spans="1:6" x14ac:dyDescent="0.3">
      <c r="A1512" s="3" t="s">
        <v>40</v>
      </c>
      <c r="B1512" s="3" t="s">
        <v>2700</v>
      </c>
      <c r="C1512" s="9" t="s">
        <v>4089</v>
      </c>
      <c r="D1512" s="12">
        <v>8.3885321901046705E-3</v>
      </c>
      <c r="E1512" s="3">
        <f t="shared" si="23"/>
        <v>3.4146341463414634E-3</v>
      </c>
      <c r="F1512" s="3">
        <v>7</v>
      </c>
    </row>
    <row r="1513" spans="1:6" x14ac:dyDescent="0.3">
      <c r="A1513" s="3" t="s">
        <v>40</v>
      </c>
      <c r="B1513" s="3" t="s">
        <v>2701</v>
      </c>
      <c r="C1513" s="9" t="s">
        <v>4090</v>
      </c>
      <c r="D1513" s="12">
        <v>8.3885321901046705E-3</v>
      </c>
      <c r="E1513" s="3">
        <f t="shared" si="23"/>
        <v>3.4146341463414634E-3</v>
      </c>
      <c r="F1513" s="3">
        <v>7</v>
      </c>
    </row>
    <row r="1514" spans="1:6" x14ac:dyDescent="0.3">
      <c r="A1514" s="3" t="s">
        <v>40</v>
      </c>
      <c r="B1514" s="3" t="s">
        <v>851</v>
      </c>
      <c r="C1514" s="9" t="s">
        <v>1802</v>
      </c>
      <c r="D1514" s="12">
        <v>8.3885321901046705E-3</v>
      </c>
      <c r="E1514" s="3">
        <f t="shared" si="23"/>
        <v>3.4146341463414634E-3</v>
      </c>
      <c r="F1514" s="3">
        <v>7</v>
      </c>
    </row>
    <row r="1515" spans="1:6" x14ac:dyDescent="0.3">
      <c r="A1515" s="3" t="s">
        <v>40</v>
      </c>
      <c r="B1515" s="3" t="s">
        <v>2702</v>
      </c>
      <c r="C1515" s="9" t="s">
        <v>4091</v>
      </c>
      <c r="D1515" s="12">
        <v>8.3885321901046705E-3</v>
      </c>
      <c r="E1515" s="3">
        <f t="shared" si="23"/>
        <v>3.4146341463414634E-3</v>
      </c>
      <c r="F1515" s="3">
        <v>7</v>
      </c>
    </row>
    <row r="1516" spans="1:6" x14ac:dyDescent="0.3">
      <c r="A1516" s="3" t="s">
        <v>40</v>
      </c>
      <c r="B1516" s="3" t="s">
        <v>551</v>
      </c>
      <c r="C1516" s="9" t="s">
        <v>1503</v>
      </c>
      <c r="D1516" s="12">
        <v>8.4056663101943607E-3</v>
      </c>
      <c r="E1516" s="3">
        <f t="shared" si="23"/>
        <v>2.4390243902439024E-3</v>
      </c>
      <c r="F1516" s="3">
        <v>5</v>
      </c>
    </row>
    <row r="1517" spans="1:6" x14ac:dyDescent="0.3">
      <c r="A1517" s="3" t="s">
        <v>40</v>
      </c>
      <c r="B1517" s="3" t="s">
        <v>2703</v>
      </c>
      <c r="C1517" s="9" t="s">
        <v>4092</v>
      </c>
      <c r="D1517" s="12">
        <v>8.4056663101943607E-3</v>
      </c>
      <c r="E1517" s="3">
        <f t="shared" si="23"/>
        <v>2.4390243902439024E-3</v>
      </c>
      <c r="F1517" s="3">
        <v>5</v>
      </c>
    </row>
    <row r="1518" spans="1:6" x14ac:dyDescent="0.3">
      <c r="A1518" s="3" t="s">
        <v>40</v>
      </c>
      <c r="B1518" s="3" t="s">
        <v>2704</v>
      </c>
      <c r="C1518" s="9" t="s">
        <v>4093</v>
      </c>
      <c r="D1518" s="12">
        <v>8.4056663101943607E-3</v>
      </c>
      <c r="E1518" s="3">
        <f t="shared" si="23"/>
        <v>2.4390243902439024E-3</v>
      </c>
      <c r="F1518" s="3">
        <v>5</v>
      </c>
    </row>
    <row r="1519" spans="1:6" x14ac:dyDescent="0.3">
      <c r="A1519" s="3" t="s">
        <v>40</v>
      </c>
      <c r="B1519" s="3" t="s">
        <v>2705</v>
      </c>
      <c r="C1519" s="9" t="s">
        <v>4094</v>
      </c>
      <c r="D1519" s="12">
        <v>8.4056663101943607E-3</v>
      </c>
      <c r="E1519" s="3">
        <f t="shared" si="23"/>
        <v>5.8536585365853658E-3</v>
      </c>
      <c r="F1519" s="3">
        <v>12</v>
      </c>
    </row>
    <row r="1520" spans="1:6" x14ac:dyDescent="0.3">
      <c r="A1520" s="3" t="s">
        <v>40</v>
      </c>
      <c r="B1520" s="3" t="s">
        <v>2706</v>
      </c>
      <c r="C1520" s="9" t="s">
        <v>4095</v>
      </c>
      <c r="D1520" s="12">
        <v>8.5592673434690906E-3</v>
      </c>
      <c r="E1520" s="3">
        <f t="shared" si="23"/>
        <v>5.3658536585365858E-3</v>
      </c>
      <c r="F1520" s="3">
        <v>11</v>
      </c>
    </row>
    <row r="1521" spans="1:6" x14ac:dyDescent="0.3">
      <c r="A1521" s="3" t="s">
        <v>40</v>
      </c>
      <c r="B1521" s="3" t="s">
        <v>2707</v>
      </c>
      <c r="C1521" s="9" t="s">
        <v>4096</v>
      </c>
      <c r="D1521" s="12">
        <v>8.5592673434690906E-3</v>
      </c>
      <c r="E1521" s="3">
        <f t="shared" si="23"/>
        <v>5.3658536585365858E-3</v>
      </c>
      <c r="F1521" s="3">
        <v>11</v>
      </c>
    </row>
    <row r="1522" spans="1:6" x14ac:dyDescent="0.3">
      <c r="A1522" s="3" t="s">
        <v>40</v>
      </c>
      <c r="B1522" s="3" t="s">
        <v>2708</v>
      </c>
      <c r="C1522" s="9" t="s">
        <v>4097</v>
      </c>
      <c r="D1522" s="12">
        <v>8.5880483281698203E-3</v>
      </c>
      <c r="E1522" s="3">
        <f t="shared" si="23"/>
        <v>1.3658536585365854E-2</v>
      </c>
      <c r="F1522" s="3">
        <v>28</v>
      </c>
    </row>
    <row r="1523" spans="1:6" x14ac:dyDescent="0.3">
      <c r="A1523" s="3" t="s">
        <v>40</v>
      </c>
      <c r="B1523" s="3" t="s">
        <v>2709</v>
      </c>
      <c r="C1523" s="9" t="s">
        <v>4098</v>
      </c>
      <c r="D1523" s="12">
        <v>8.6610068389729906E-3</v>
      </c>
      <c r="E1523" s="3">
        <f t="shared" si="23"/>
        <v>8.2926829268292687E-3</v>
      </c>
      <c r="F1523" s="3">
        <v>17</v>
      </c>
    </row>
    <row r="1524" spans="1:6" x14ac:dyDescent="0.3">
      <c r="A1524" s="3" t="s">
        <v>40</v>
      </c>
      <c r="B1524" s="3" t="s">
        <v>2710</v>
      </c>
      <c r="C1524" s="9" t="s">
        <v>4099</v>
      </c>
      <c r="D1524" s="12">
        <v>8.7384225741749602E-3</v>
      </c>
      <c r="E1524" s="3">
        <f t="shared" si="23"/>
        <v>2.2439024390243902E-2</v>
      </c>
      <c r="F1524" s="3">
        <v>46</v>
      </c>
    </row>
    <row r="1525" spans="1:6" x14ac:dyDescent="0.3">
      <c r="A1525" s="3" t="s">
        <v>40</v>
      </c>
      <c r="B1525" s="3" t="s">
        <v>2711</v>
      </c>
      <c r="C1525" s="9" t="s">
        <v>4100</v>
      </c>
      <c r="D1525" s="12">
        <v>8.8626172855001198E-3</v>
      </c>
      <c r="E1525" s="3">
        <f t="shared" si="23"/>
        <v>6.3414634146341468E-3</v>
      </c>
      <c r="F1525" s="3">
        <v>13</v>
      </c>
    </row>
    <row r="1526" spans="1:6" x14ac:dyDescent="0.3">
      <c r="A1526" s="3" t="s">
        <v>40</v>
      </c>
      <c r="B1526" s="3" t="s">
        <v>2712</v>
      </c>
      <c r="C1526" s="9" t="s">
        <v>4101</v>
      </c>
      <c r="D1526" s="12">
        <v>8.9305312727081098E-3</v>
      </c>
      <c r="E1526" s="3">
        <f t="shared" si="23"/>
        <v>3.9024390243902439E-3</v>
      </c>
      <c r="F1526" s="3">
        <v>8</v>
      </c>
    </row>
    <row r="1527" spans="1:6" x14ac:dyDescent="0.3">
      <c r="A1527" s="3" t="s">
        <v>40</v>
      </c>
      <c r="B1527" s="3" t="s">
        <v>2713</v>
      </c>
      <c r="C1527" s="9" t="s">
        <v>4102</v>
      </c>
      <c r="D1527" s="12">
        <v>8.9305312727081098E-3</v>
      </c>
      <c r="E1527" s="3">
        <f t="shared" si="23"/>
        <v>1.9512195121951219E-3</v>
      </c>
      <c r="F1527" s="3">
        <v>4</v>
      </c>
    </row>
    <row r="1528" spans="1:6" x14ac:dyDescent="0.3">
      <c r="A1528" s="3" t="s">
        <v>40</v>
      </c>
      <c r="B1528" s="3" t="s">
        <v>2714</v>
      </c>
      <c r="C1528" s="9" t="s">
        <v>4103</v>
      </c>
      <c r="D1528" s="12">
        <v>8.9305312727081098E-3</v>
      </c>
      <c r="E1528" s="3">
        <f t="shared" si="23"/>
        <v>1.4634146341463415E-3</v>
      </c>
      <c r="F1528" s="3">
        <v>3</v>
      </c>
    </row>
    <row r="1529" spans="1:6" x14ac:dyDescent="0.3">
      <c r="A1529" s="3" t="s">
        <v>40</v>
      </c>
      <c r="B1529" s="3" t="s">
        <v>2715</v>
      </c>
      <c r="C1529" s="9" t="s">
        <v>4104</v>
      </c>
      <c r="D1529" s="12">
        <v>8.9305312727081098E-3</v>
      </c>
      <c r="E1529" s="3">
        <f t="shared" si="23"/>
        <v>1.4634146341463415E-3</v>
      </c>
      <c r="F1529" s="3">
        <v>3</v>
      </c>
    </row>
    <row r="1530" spans="1:6" x14ac:dyDescent="0.3">
      <c r="A1530" s="3" t="s">
        <v>40</v>
      </c>
      <c r="B1530" s="3" t="s">
        <v>696</v>
      </c>
      <c r="C1530" s="9" t="s">
        <v>1647</v>
      </c>
      <c r="D1530" s="12">
        <v>8.9305312727081098E-3</v>
      </c>
      <c r="E1530" s="3">
        <f t="shared" si="23"/>
        <v>3.9024390243902439E-3</v>
      </c>
      <c r="F1530" s="3">
        <v>8</v>
      </c>
    </row>
    <row r="1531" spans="1:6" ht="28" x14ac:dyDescent="0.3">
      <c r="A1531" s="3" t="s">
        <v>40</v>
      </c>
      <c r="B1531" s="3" t="s">
        <v>2716</v>
      </c>
      <c r="C1531" s="9" t="s">
        <v>4105</v>
      </c>
      <c r="D1531" s="12">
        <v>8.9305312727081098E-3</v>
      </c>
      <c r="E1531" s="3">
        <f t="shared" si="23"/>
        <v>1.4634146341463415E-3</v>
      </c>
      <c r="F1531" s="3">
        <v>3</v>
      </c>
    </row>
    <row r="1532" spans="1:6" x14ac:dyDescent="0.3">
      <c r="A1532" s="3" t="s">
        <v>40</v>
      </c>
      <c r="B1532" s="3" t="s">
        <v>876</v>
      </c>
      <c r="C1532" s="9" t="s">
        <v>1827</v>
      </c>
      <c r="D1532" s="12">
        <v>8.9305312727081098E-3</v>
      </c>
      <c r="E1532" s="3">
        <f t="shared" si="23"/>
        <v>8.7804878048780496E-3</v>
      </c>
      <c r="F1532" s="3">
        <v>18</v>
      </c>
    </row>
    <row r="1533" spans="1:6" x14ac:dyDescent="0.3">
      <c r="A1533" s="3" t="s">
        <v>40</v>
      </c>
      <c r="B1533" s="3" t="s">
        <v>2717</v>
      </c>
      <c r="C1533" s="9" t="s">
        <v>4106</v>
      </c>
      <c r="D1533" s="12">
        <v>8.9305312727081098E-3</v>
      </c>
      <c r="E1533" s="3">
        <f t="shared" si="23"/>
        <v>1.9512195121951219E-3</v>
      </c>
      <c r="F1533" s="3">
        <v>4</v>
      </c>
    </row>
    <row r="1534" spans="1:6" x14ac:dyDescent="0.3">
      <c r="A1534" s="3" t="s">
        <v>40</v>
      </c>
      <c r="B1534" s="3" t="s">
        <v>969</v>
      </c>
      <c r="C1534" s="9" t="s">
        <v>1920</v>
      </c>
      <c r="D1534" s="12">
        <v>8.9305312727081098E-3</v>
      </c>
      <c r="E1534" s="3">
        <f t="shared" si="23"/>
        <v>3.9024390243902439E-3</v>
      </c>
      <c r="F1534" s="3">
        <v>8</v>
      </c>
    </row>
    <row r="1535" spans="1:6" x14ac:dyDescent="0.3">
      <c r="A1535" s="3" t="s">
        <v>40</v>
      </c>
      <c r="B1535" s="3" t="s">
        <v>14</v>
      </c>
      <c r="C1535" s="9" t="s">
        <v>31</v>
      </c>
      <c r="D1535" s="12">
        <v>8.9305312727081098E-3</v>
      </c>
      <c r="E1535" s="3">
        <f t="shared" si="23"/>
        <v>6.8292682926829268E-3</v>
      </c>
      <c r="F1535" s="3">
        <v>14</v>
      </c>
    </row>
    <row r="1536" spans="1:6" x14ac:dyDescent="0.3">
      <c r="A1536" s="3" t="s">
        <v>40</v>
      </c>
      <c r="B1536" s="3" t="s">
        <v>2718</v>
      </c>
      <c r="C1536" s="9" t="s">
        <v>4107</v>
      </c>
      <c r="D1536" s="12">
        <v>8.9305312727081098E-3</v>
      </c>
      <c r="E1536" s="3">
        <f t="shared" si="23"/>
        <v>1.4634146341463415E-3</v>
      </c>
      <c r="F1536" s="3">
        <v>3</v>
      </c>
    </row>
    <row r="1537" spans="1:6" x14ac:dyDescent="0.3">
      <c r="A1537" s="3" t="s">
        <v>40</v>
      </c>
      <c r="B1537" s="3" t="s">
        <v>2719</v>
      </c>
      <c r="C1537" s="9" t="s">
        <v>4108</v>
      </c>
      <c r="D1537" s="12">
        <v>8.9305312727081098E-3</v>
      </c>
      <c r="E1537" s="3">
        <f t="shared" si="23"/>
        <v>1.4634146341463415E-3</v>
      </c>
      <c r="F1537" s="3">
        <v>3</v>
      </c>
    </row>
    <row r="1538" spans="1:6" x14ac:dyDescent="0.3">
      <c r="A1538" s="3" t="s">
        <v>40</v>
      </c>
      <c r="B1538" s="3" t="s">
        <v>2720</v>
      </c>
      <c r="C1538" s="9" t="s">
        <v>4109</v>
      </c>
      <c r="D1538" s="12">
        <v>8.9305312727081098E-3</v>
      </c>
      <c r="E1538" s="3">
        <f t="shared" si="23"/>
        <v>1.4634146341463415E-3</v>
      </c>
      <c r="F1538" s="3">
        <v>3</v>
      </c>
    </row>
    <row r="1539" spans="1:6" x14ac:dyDescent="0.3">
      <c r="A1539" s="3" t="s">
        <v>40</v>
      </c>
      <c r="B1539" s="3" t="s">
        <v>2721</v>
      </c>
      <c r="C1539" s="9" t="s">
        <v>4110</v>
      </c>
      <c r="D1539" s="12">
        <v>8.9305312727081098E-3</v>
      </c>
      <c r="E1539" s="3">
        <f t="shared" si="23"/>
        <v>1.4634146341463415E-3</v>
      </c>
      <c r="F1539" s="3">
        <v>3</v>
      </c>
    </row>
    <row r="1540" spans="1:6" ht="28" x14ac:dyDescent="0.3">
      <c r="A1540" s="3" t="s">
        <v>40</v>
      </c>
      <c r="B1540" s="3" t="s">
        <v>2722</v>
      </c>
      <c r="C1540" s="9" t="s">
        <v>4111</v>
      </c>
      <c r="D1540" s="12">
        <v>8.9305312727081098E-3</v>
      </c>
      <c r="E1540" s="3">
        <f t="shared" si="23"/>
        <v>1.4634146341463415E-3</v>
      </c>
      <c r="F1540" s="3">
        <v>3</v>
      </c>
    </row>
    <row r="1541" spans="1:6" x14ac:dyDescent="0.3">
      <c r="A1541" s="3" t="s">
        <v>40</v>
      </c>
      <c r="B1541" s="3" t="s">
        <v>2723</v>
      </c>
      <c r="C1541" s="9" t="s">
        <v>4112</v>
      </c>
      <c r="D1541" s="12">
        <v>8.9305312727081098E-3</v>
      </c>
      <c r="E1541" s="3">
        <f t="shared" ref="E1541:E1604" si="24">F1541/2050</f>
        <v>1.4634146341463415E-3</v>
      </c>
      <c r="F1541" s="3">
        <v>3</v>
      </c>
    </row>
    <row r="1542" spans="1:6" x14ac:dyDescent="0.3">
      <c r="A1542" s="3" t="s">
        <v>40</v>
      </c>
      <c r="B1542" s="3" t="s">
        <v>2724</v>
      </c>
      <c r="C1542" s="9" t="s">
        <v>4113</v>
      </c>
      <c r="D1542" s="12">
        <v>8.9305312727081098E-3</v>
      </c>
      <c r="E1542" s="3">
        <f t="shared" si="24"/>
        <v>1.4634146341463415E-3</v>
      </c>
      <c r="F1542" s="3">
        <v>3</v>
      </c>
    </row>
    <row r="1543" spans="1:6" x14ac:dyDescent="0.3">
      <c r="A1543" s="3" t="s">
        <v>40</v>
      </c>
      <c r="B1543" s="3" t="s">
        <v>2725</v>
      </c>
      <c r="C1543" s="9" t="s">
        <v>4114</v>
      </c>
      <c r="D1543" s="12">
        <v>8.9305312727081098E-3</v>
      </c>
      <c r="E1543" s="3">
        <f t="shared" si="24"/>
        <v>1.4634146341463415E-3</v>
      </c>
      <c r="F1543" s="3">
        <v>3</v>
      </c>
    </row>
    <row r="1544" spans="1:6" x14ac:dyDescent="0.3">
      <c r="A1544" s="3" t="s">
        <v>40</v>
      </c>
      <c r="B1544" s="3" t="s">
        <v>2726</v>
      </c>
      <c r="C1544" s="9" t="s">
        <v>4115</v>
      </c>
      <c r="D1544" s="12">
        <v>8.9305312727081098E-3</v>
      </c>
      <c r="E1544" s="3">
        <f t="shared" si="24"/>
        <v>1.9512195121951219E-3</v>
      </c>
      <c r="F1544" s="3">
        <v>4</v>
      </c>
    </row>
    <row r="1545" spans="1:6" x14ac:dyDescent="0.3">
      <c r="A1545" s="3" t="s">
        <v>40</v>
      </c>
      <c r="B1545" s="3" t="s">
        <v>2727</v>
      </c>
      <c r="C1545" s="9" t="s">
        <v>4116</v>
      </c>
      <c r="D1545" s="12">
        <v>8.9305312727081098E-3</v>
      </c>
      <c r="E1545" s="3">
        <f t="shared" si="24"/>
        <v>1.4634146341463415E-3</v>
      </c>
      <c r="F1545" s="3">
        <v>3</v>
      </c>
    </row>
    <row r="1546" spans="1:6" x14ac:dyDescent="0.3">
      <c r="A1546" s="3" t="s">
        <v>40</v>
      </c>
      <c r="B1546" s="3" t="s">
        <v>834</v>
      </c>
      <c r="C1546" s="9" t="s">
        <v>1785</v>
      </c>
      <c r="D1546" s="12">
        <v>8.9305312727081098E-3</v>
      </c>
      <c r="E1546" s="3">
        <f t="shared" si="24"/>
        <v>1.4634146341463415E-3</v>
      </c>
      <c r="F1546" s="3">
        <v>3</v>
      </c>
    </row>
    <row r="1547" spans="1:6" x14ac:dyDescent="0.3">
      <c r="A1547" s="3" t="s">
        <v>40</v>
      </c>
      <c r="B1547" s="3" t="s">
        <v>2728</v>
      </c>
      <c r="C1547" s="9" t="s">
        <v>4117</v>
      </c>
      <c r="D1547" s="12">
        <v>8.9305312727081098E-3</v>
      </c>
      <c r="E1547" s="3">
        <f t="shared" si="24"/>
        <v>1.9512195121951219E-3</v>
      </c>
      <c r="F1547" s="3">
        <v>4</v>
      </c>
    </row>
    <row r="1548" spans="1:6" x14ac:dyDescent="0.3">
      <c r="A1548" s="3" t="s">
        <v>40</v>
      </c>
      <c r="B1548" s="3" t="s">
        <v>2729</v>
      </c>
      <c r="C1548" s="9" t="s">
        <v>4118</v>
      </c>
      <c r="D1548" s="12">
        <v>8.9305312727081098E-3</v>
      </c>
      <c r="E1548" s="3">
        <f t="shared" si="24"/>
        <v>1.9512195121951219E-3</v>
      </c>
      <c r="F1548" s="3">
        <v>4</v>
      </c>
    </row>
    <row r="1549" spans="1:6" x14ac:dyDescent="0.3">
      <c r="A1549" s="3" t="s">
        <v>40</v>
      </c>
      <c r="B1549" s="3" t="s">
        <v>979</v>
      </c>
      <c r="C1549" s="9" t="s">
        <v>1930</v>
      </c>
      <c r="D1549" s="12">
        <v>8.9305312727081098E-3</v>
      </c>
      <c r="E1549" s="3">
        <f t="shared" si="24"/>
        <v>3.9024390243902439E-3</v>
      </c>
      <c r="F1549" s="3">
        <v>8</v>
      </c>
    </row>
    <row r="1550" spans="1:6" x14ac:dyDescent="0.3">
      <c r="A1550" s="3" t="s">
        <v>40</v>
      </c>
      <c r="B1550" s="3" t="s">
        <v>675</v>
      </c>
      <c r="C1550" s="9" t="s">
        <v>1626</v>
      </c>
      <c r="D1550" s="12">
        <v>8.9305312727081098E-3</v>
      </c>
      <c r="E1550" s="3">
        <f t="shared" si="24"/>
        <v>3.9024390243902439E-3</v>
      </c>
      <c r="F1550" s="3">
        <v>8</v>
      </c>
    </row>
    <row r="1551" spans="1:6" x14ac:dyDescent="0.3">
      <c r="A1551" s="3" t="s">
        <v>40</v>
      </c>
      <c r="B1551" s="3" t="s">
        <v>845</v>
      </c>
      <c r="C1551" s="9" t="s">
        <v>1796</v>
      </c>
      <c r="D1551" s="12">
        <v>8.9305312727081098E-3</v>
      </c>
      <c r="E1551" s="3">
        <f t="shared" si="24"/>
        <v>1.4634146341463415E-3</v>
      </c>
      <c r="F1551" s="3">
        <v>3</v>
      </c>
    </row>
    <row r="1552" spans="1:6" x14ac:dyDescent="0.3">
      <c r="A1552" s="3" t="s">
        <v>40</v>
      </c>
      <c r="B1552" s="3" t="s">
        <v>652</v>
      </c>
      <c r="C1552" s="9" t="s">
        <v>1604</v>
      </c>
      <c r="D1552" s="12">
        <v>8.9305312727081098E-3</v>
      </c>
      <c r="E1552" s="3">
        <f t="shared" si="24"/>
        <v>1.9512195121951219E-3</v>
      </c>
      <c r="F1552" s="3">
        <v>4</v>
      </c>
    </row>
    <row r="1553" spans="1:6" x14ac:dyDescent="0.3">
      <c r="A1553" s="3" t="s">
        <v>40</v>
      </c>
      <c r="B1553" s="3" t="s">
        <v>844</v>
      </c>
      <c r="C1553" s="9" t="s">
        <v>1795</v>
      </c>
      <c r="D1553" s="12">
        <v>8.9305312727081098E-3</v>
      </c>
      <c r="E1553" s="3">
        <f t="shared" si="24"/>
        <v>1.4634146341463415E-3</v>
      </c>
      <c r="F1553" s="3">
        <v>3</v>
      </c>
    </row>
    <row r="1554" spans="1:6" x14ac:dyDescent="0.3">
      <c r="A1554" s="3" t="s">
        <v>40</v>
      </c>
      <c r="B1554" s="3" t="s">
        <v>655</v>
      </c>
      <c r="C1554" s="9" t="s">
        <v>1607</v>
      </c>
      <c r="D1554" s="12">
        <v>8.9305312727081098E-3</v>
      </c>
      <c r="E1554" s="3">
        <f t="shared" si="24"/>
        <v>8.7804878048780496E-3</v>
      </c>
      <c r="F1554" s="3">
        <v>18</v>
      </c>
    </row>
    <row r="1555" spans="1:6" x14ac:dyDescent="0.3">
      <c r="A1555" s="3" t="s">
        <v>40</v>
      </c>
      <c r="B1555" s="3" t="s">
        <v>746</v>
      </c>
      <c r="C1555" s="9" t="s">
        <v>1697</v>
      </c>
      <c r="D1555" s="12">
        <v>8.9509916000336393E-3</v>
      </c>
      <c r="E1555" s="3">
        <f t="shared" si="24"/>
        <v>1.0731707317073172E-2</v>
      </c>
      <c r="F1555" s="3">
        <v>22</v>
      </c>
    </row>
    <row r="1556" spans="1:6" x14ac:dyDescent="0.3">
      <c r="A1556" s="3" t="s">
        <v>40</v>
      </c>
      <c r="B1556" s="3" t="s">
        <v>2730</v>
      </c>
      <c r="C1556" s="9" t="s">
        <v>4119</v>
      </c>
      <c r="D1556" s="12">
        <v>8.9725840458527197E-3</v>
      </c>
      <c r="E1556" s="3">
        <f t="shared" si="24"/>
        <v>9.2682926829268288E-3</v>
      </c>
      <c r="F1556" s="3">
        <v>19</v>
      </c>
    </row>
    <row r="1557" spans="1:6" x14ac:dyDescent="0.3">
      <c r="A1557" s="3" t="s">
        <v>40</v>
      </c>
      <c r="B1557" s="3" t="s">
        <v>2731</v>
      </c>
      <c r="C1557" s="9" t="s">
        <v>4120</v>
      </c>
      <c r="D1557" s="12">
        <v>9.1402107390062097E-3</v>
      </c>
      <c r="E1557" s="3">
        <f t="shared" si="24"/>
        <v>1.1707317073170732E-2</v>
      </c>
      <c r="F1557" s="3">
        <v>24</v>
      </c>
    </row>
    <row r="1558" spans="1:6" x14ac:dyDescent="0.3">
      <c r="A1558" s="3" t="s">
        <v>40</v>
      </c>
      <c r="B1558" s="3" t="s">
        <v>2732</v>
      </c>
      <c r="C1558" s="9" t="s">
        <v>4121</v>
      </c>
      <c r="D1558" s="12">
        <v>9.15069985000567E-3</v>
      </c>
      <c r="E1558" s="3">
        <f t="shared" si="24"/>
        <v>5.8536585365853658E-3</v>
      </c>
      <c r="F1558" s="3">
        <v>12</v>
      </c>
    </row>
    <row r="1559" spans="1:6" x14ac:dyDescent="0.3">
      <c r="A1559" s="3" t="s">
        <v>40</v>
      </c>
      <c r="B1559" s="3" t="s">
        <v>2733</v>
      </c>
      <c r="C1559" s="9" t="s">
        <v>4122</v>
      </c>
      <c r="D1559" s="12">
        <v>9.15069985000567E-3</v>
      </c>
      <c r="E1559" s="3">
        <f t="shared" si="24"/>
        <v>5.8536585365853658E-3</v>
      </c>
      <c r="F1559" s="3">
        <v>12</v>
      </c>
    </row>
    <row r="1560" spans="1:6" x14ac:dyDescent="0.3">
      <c r="A1560" s="3" t="s">
        <v>40</v>
      </c>
      <c r="B1560" s="3" t="s">
        <v>2734</v>
      </c>
      <c r="C1560" s="9" t="s">
        <v>4123</v>
      </c>
      <c r="D1560" s="12">
        <v>9.15069985000567E-3</v>
      </c>
      <c r="E1560" s="3">
        <f t="shared" si="24"/>
        <v>5.8536585365853658E-3</v>
      </c>
      <c r="F1560" s="3">
        <v>12</v>
      </c>
    </row>
    <row r="1561" spans="1:6" x14ac:dyDescent="0.3">
      <c r="A1561" s="3" t="s">
        <v>40</v>
      </c>
      <c r="B1561" s="3" t="s">
        <v>993</v>
      </c>
      <c r="C1561" s="9" t="s">
        <v>1944</v>
      </c>
      <c r="D1561" s="12">
        <v>9.1699142306027309E-3</v>
      </c>
      <c r="E1561" s="3">
        <f t="shared" si="24"/>
        <v>8.2926829268292687E-3</v>
      </c>
      <c r="F1561" s="3">
        <v>17</v>
      </c>
    </row>
    <row r="1562" spans="1:6" x14ac:dyDescent="0.3">
      <c r="A1562" s="3" t="s">
        <v>40</v>
      </c>
      <c r="B1562" s="3" t="s">
        <v>862</v>
      </c>
      <c r="C1562" s="9" t="s">
        <v>1813</v>
      </c>
      <c r="D1562" s="12">
        <v>9.2241854961808908E-3</v>
      </c>
      <c r="E1562" s="3">
        <f t="shared" si="24"/>
        <v>1.3170731707317073E-2</v>
      </c>
      <c r="F1562" s="3">
        <v>27</v>
      </c>
    </row>
    <row r="1563" spans="1:6" x14ac:dyDescent="0.3">
      <c r="A1563" s="3" t="s">
        <v>40</v>
      </c>
      <c r="B1563" s="3" t="s">
        <v>2735</v>
      </c>
      <c r="C1563" s="9" t="s">
        <v>4124</v>
      </c>
      <c r="D1563" s="12">
        <v>9.2241854961808908E-3</v>
      </c>
      <c r="E1563" s="3">
        <f t="shared" si="24"/>
        <v>1.3170731707317073E-2</v>
      </c>
      <c r="F1563" s="3">
        <v>27</v>
      </c>
    </row>
    <row r="1564" spans="1:6" x14ac:dyDescent="0.3">
      <c r="A1564" s="3" t="s">
        <v>40</v>
      </c>
      <c r="B1564" s="3" t="s">
        <v>2736</v>
      </c>
      <c r="C1564" s="9" t="s">
        <v>4125</v>
      </c>
      <c r="D1564" s="12">
        <v>9.3201787607389806E-3</v>
      </c>
      <c r="E1564" s="3">
        <f t="shared" si="24"/>
        <v>4.8780487804878049E-3</v>
      </c>
      <c r="F1564" s="3">
        <v>10</v>
      </c>
    </row>
    <row r="1565" spans="1:6" x14ac:dyDescent="0.3">
      <c r="A1565" s="3" t="s">
        <v>40</v>
      </c>
      <c r="B1565" s="3" t="s">
        <v>2737</v>
      </c>
      <c r="C1565" s="9" t="s">
        <v>4126</v>
      </c>
      <c r="D1565" s="12">
        <v>9.3203044260214696E-3</v>
      </c>
      <c r="E1565" s="3">
        <f t="shared" si="24"/>
        <v>1.1219512195121951E-2</v>
      </c>
      <c r="F1565" s="3">
        <v>23</v>
      </c>
    </row>
    <row r="1566" spans="1:6" x14ac:dyDescent="0.3">
      <c r="A1566" s="3" t="s">
        <v>40</v>
      </c>
      <c r="B1566" s="3" t="s">
        <v>2738</v>
      </c>
      <c r="C1566" s="9" t="s">
        <v>4127</v>
      </c>
      <c r="D1566" s="12">
        <v>9.3664993417070293E-3</v>
      </c>
      <c r="E1566" s="3">
        <f t="shared" si="24"/>
        <v>5.3658536585365858E-3</v>
      </c>
      <c r="F1566" s="3">
        <v>11</v>
      </c>
    </row>
    <row r="1567" spans="1:6" x14ac:dyDescent="0.3">
      <c r="A1567" s="3" t="s">
        <v>40</v>
      </c>
      <c r="B1567" s="3" t="s">
        <v>838</v>
      </c>
      <c r="C1567" s="9" t="s">
        <v>1789</v>
      </c>
      <c r="D1567" s="12">
        <v>9.3664993417070293E-3</v>
      </c>
      <c r="E1567" s="3">
        <f t="shared" si="24"/>
        <v>5.3658536585365858E-3</v>
      </c>
      <c r="F1567" s="3">
        <v>11</v>
      </c>
    </row>
    <row r="1568" spans="1:6" x14ac:dyDescent="0.3">
      <c r="A1568" s="3" t="s">
        <v>40</v>
      </c>
      <c r="B1568" s="3" t="s">
        <v>2739</v>
      </c>
      <c r="C1568" s="9" t="s">
        <v>4128</v>
      </c>
      <c r="D1568" s="12">
        <v>9.3664993417070293E-3</v>
      </c>
      <c r="E1568" s="3">
        <f t="shared" si="24"/>
        <v>5.3658536585365858E-3</v>
      </c>
      <c r="F1568" s="3">
        <v>11</v>
      </c>
    </row>
    <row r="1569" spans="1:6" x14ac:dyDescent="0.3">
      <c r="A1569" s="3" t="s">
        <v>40</v>
      </c>
      <c r="B1569" s="3" t="s">
        <v>2740</v>
      </c>
      <c r="C1569" s="9" t="s">
        <v>4129</v>
      </c>
      <c r="D1569" s="12">
        <v>9.3664993417070293E-3</v>
      </c>
      <c r="E1569" s="3">
        <f t="shared" si="24"/>
        <v>5.3658536585365858E-3</v>
      </c>
      <c r="F1569" s="3">
        <v>11</v>
      </c>
    </row>
    <row r="1570" spans="1:6" x14ac:dyDescent="0.3">
      <c r="A1570" s="3" t="s">
        <v>40</v>
      </c>
      <c r="B1570" s="3" t="s">
        <v>662</v>
      </c>
      <c r="C1570" s="9" t="s">
        <v>1613</v>
      </c>
      <c r="D1570" s="12">
        <v>9.6265758418345899E-3</v>
      </c>
      <c r="E1570" s="3">
        <f t="shared" si="24"/>
        <v>9.7560975609756097E-3</v>
      </c>
      <c r="F1570" s="3">
        <v>20</v>
      </c>
    </row>
    <row r="1571" spans="1:6" x14ac:dyDescent="0.3">
      <c r="A1571" s="3" t="s">
        <v>40</v>
      </c>
      <c r="B1571" s="3" t="s">
        <v>2741</v>
      </c>
      <c r="C1571" s="9" t="s">
        <v>4130</v>
      </c>
      <c r="D1571" s="12">
        <v>9.7026922442979297E-3</v>
      </c>
      <c r="E1571" s="3">
        <f t="shared" si="24"/>
        <v>6.8292682926829268E-3</v>
      </c>
      <c r="F1571" s="3">
        <v>14</v>
      </c>
    </row>
    <row r="1572" spans="1:6" x14ac:dyDescent="0.3">
      <c r="A1572" s="3" t="s">
        <v>40</v>
      </c>
      <c r="B1572" s="3" t="s">
        <v>2742</v>
      </c>
      <c r="C1572" s="9" t="s">
        <v>4131</v>
      </c>
      <c r="D1572" s="12">
        <v>9.8210941464789495E-3</v>
      </c>
      <c r="E1572" s="3">
        <f t="shared" si="24"/>
        <v>3.4146341463414634E-3</v>
      </c>
      <c r="F1572" s="3">
        <v>7</v>
      </c>
    </row>
    <row r="1573" spans="1:6" x14ac:dyDescent="0.3">
      <c r="A1573" s="3" t="s">
        <v>40</v>
      </c>
      <c r="B1573" s="3" t="s">
        <v>2743</v>
      </c>
      <c r="C1573" s="9" t="s">
        <v>4132</v>
      </c>
      <c r="D1573" s="12">
        <v>9.8210941464789495E-3</v>
      </c>
      <c r="E1573" s="3">
        <f t="shared" si="24"/>
        <v>3.4146341463414634E-3</v>
      </c>
      <c r="F1573" s="3">
        <v>7</v>
      </c>
    </row>
    <row r="1574" spans="1:6" x14ac:dyDescent="0.3">
      <c r="A1574" s="3" t="s">
        <v>40</v>
      </c>
      <c r="B1574" s="3" t="s">
        <v>2744</v>
      </c>
      <c r="C1574" s="9" t="s">
        <v>4133</v>
      </c>
      <c r="D1574" s="12">
        <v>9.8210941464789495E-3</v>
      </c>
      <c r="E1574" s="3">
        <f t="shared" si="24"/>
        <v>3.4146341463414634E-3</v>
      </c>
      <c r="F1574" s="3">
        <v>7</v>
      </c>
    </row>
    <row r="1575" spans="1:6" x14ac:dyDescent="0.3">
      <c r="A1575" s="3" t="s">
        <v>40</v>
      </c>
      <c r="B1575" s="3" t="s">
        <v>2745</v>
      </c>
      <c r="C1575" s="9" t="s">
        <v>4134</v>
      </c>
      <c r="D1575" s="12">
        <v>9.8210941464789495E-3</v>
      </c>
      <c r="E1575" s="3">
        <f t="shared" si="24"/>
        <v>3.4146341463414634E-3</v>
      </c>
      <c r="F1575" s="3">
        <v>7</v>
      </c>
    </row>
    <row r="1576" spans="1:6" ht="28" x14ac:dyDescent="0.3">
      <c r="A1576" s="3" t="s">
        <v>40</v>
      </c>
      <c r="B1576" s="3" t="s">
        <v>2746</v>
      </c>
      <c r="C1576" s="9" t="s">
        <v>4135</v>
      </c>
      <c r="D1576" s="12">
        <v>9.9524465334452205E-3</v>
      </c>
      <c r="E1576" s="3">
        <f t="shared" si="24"/>
        <v>2.9268292682926829E-3</v>
      </c>
      <c r="F1576" s="3">
        <v>6</v>
      </c>
    </row>
    <row r="1577" spans="1:6" x14ac:dyDescent="0.3">
      <c r="A1577" s="3" t="s">
        <v>40</v>
      </c>
      <c r="B1577" s="3" t="s">
        <v>2747</v>
      </c>
      <c r="C1577" s="9" t="s">
        <v>4136</v>
      </c>
      <c r="D1577" s="12">
        <v>1.00111838639115E-2</v>
      </c>
      <c r="E1577" s="3">
        <f t="shared" si="24"/>
        <v>4.3902439024390248E-3</v>
      </c>
      <c r="F1577" s="3">
        <v>9</v>
      </c>
    </row>
    <row r="1578" spans="1:6" x14ac:dyDescent="0.3">
      <c r="A1578" s="3" t="s">
        <v>40</v>
      </c>
      <c r="B1578" s="3" t="s">
        <v>2748</v>
      </c>
      <c r="C1578" s="9" t="s">
        <v>4137</v>
      </c>
      <c r="D1578" s="12">
        <v>1.00111838639115E-2</v>
      </c>
      <c r="E1578" s="3">
        <f t="shared" si="24"/>
        <v>4.3902439024390248E-3</v>
      </c>
      <c r="F1578" s="3">
        <v>9</v>
      </c>
    </row>
    <row r="1579" spans="1:6" x14ac:dyDescent="0.3">
      <c r="A1579" s="3" t="s">
        <v>40</v>
      </c>
      <c r="B1579" s="3" t="s">
        <v>2749</v>
      </c>
      <c r="C1579" s="9" t="s">
        <v>4138</v>
      </c>
      <c r="D1579" s="12">
        <v>1.00111838639115E-2</v>
      </c>
      <c r="E1579" s="3">
        <f t="shared" si="24"/>
        <v>4.3902439024390248E-3</v>
      </c>
      <c r="F1579" s="3">
        <v>9</v>
      </c>
    </row>
    <row r="1580" spans="1:6" x14ac:dyDescent="0.3">
      <c r="A1580" s="3" t="s">
        <v>40</v>
      </c>
      <c r="B1580" s="3" t="s">
        <v>591</v>
      </c>
      <c r="C1580" s="9" t="s">
        <v>1543</v>
      </c>
      <c r="D1580" s="12">
        <v>1.00111838639115E-2</v>
      </c>
      <c r="E1580" s="3">
        <f t="shared" si="24"/>
        <v>4.3902439024390248E-3</v>
      </c>
      <c r="F1580" s="3">
        <v>9</v>
      </c>
    </row>
    <row r="1581" spans="1:6" x14ac:dyDescent="0.3">
      <c r="A1581" s="3" t="s">
        <v>40</v>
      </c>
      <c r="B1581" s="3" t="s">
        <v>2750</v>
      </c>
      <c r="C1581" s="9" t="s">
        <v>4139</v>
      </c>
      <c r="D1581" s="12">
        <v>1.0035894388650501E-2</v>
      </c>
      <c r="E1581" s="3">
        <f t="shared" si="24"/>
        <v>1.0731707317073172E-2</v>
      </c>
      <c r="F1581" s="3">
        <v>22</v>
      </c>
    </row>
    <row r="1582" spans="1:6" x14ac:dyDescent="0.3">
      <c r="A1582" s="3" t="s">
        <v>40</v>
      </c>
      <c r="B1582" s="3" t="s">
        <v>2751</v>
      </c>
      <c r="C1582" s="9" t="s">
        <v>4140</v>
      </c>
      <c r="D1582" s="12">
        <v>1.02900692032304E-2</v>
      </c>
      <c r="E1582" s="3">
        <f t="shared" si="24"/>
        <v>3.9024390243902439E-3</v>
      </c>
      <c r="F1582" s="3">
        <v>8</v>
      </c>
    </row>
    <row r="1583" spans="1:6" x14ac:dyDescent="0.3">
      <c r="A1583" s="3" t="s">
        <v>40</v>
      </c>
      <c r="B1583" s="3" t="s">
        <v>2752</v>
      </c>
      <c r="C1583" s="9" t="s">
        <v>4141</v>
      </c>
      <c r="D1583" s="12">
        <v>1.02900692032304E-2</v>
      </c>
      <c r="E1583" s="3">
        <f t="shared" si="24"/>
        <v>3.9024390243902439E-3</v>
      </c>
      <c r="F1583" s="3">
        <v>8</v>
      </c>
    </row>
    <row r="1584" spans="1:6" x14ac:dyDescent="0.3">
      <c r="A1584" s="3" t="s">
        <v>40</v>
      </c>
      <c r="B1584" s="3" t="s">
        <v>2753</v>
      </c>
      <c r="C1584" s="9" t="s">
        <v>4142</v>
      </c>
      <c r="D1584" s="12">
        <v>1.02900692032304E-2</v>
      </c>
      <c r="E1584" s="3">
        <f t="shared" si="24"/>
        <v>3.9024390243902439E-3</v>
      </c>
      <c r="F1584" s="3">
        <v>8</v>
      </c>
    </row>
    <row r="1585" spans="1:6" ht="28" x14ac:dyDescent="0.3">
      <c r="A1585" s="3" t="s">
        <v>40</v>
      </c>
      <c r="B1585" s="3" t="s">
        <v>2754</v>
      </c>
      <c r="C1585" s="9" t="s">
        <v>4143</v>
      </c>
      <c r="D1585" s="12">
        <v>1.02900692032304E-2</v>
      </c>
      <c r="E1585" s="3">
        <f t="shared" si="24"/>
        <v>3.9024390243902439E-3</v>
      </c>
      <c r="F1585" s="3">
        <v>8</v>
      </c>
    </row>
    <row r="1586" spans="1:6" x14ac:dyDescent="0.3">
      <c r="A1586" s="3" t="s">
        <v>40</v>
      </c>
      <c r="B1586" s="3" t="s">
        <v>2755</v>
      </c>
      <c r="C1586" s="9" t="s">
        <v>4144</v>
      </c>
      <c r="D1586" s="12">
        <v>1.02900692032304E-2</v>
      </c>
      <c r="E1586" s="3">
        <f t="shared" si="24"/>
        <v>3.9024390243902439E-3</v>
      </c>
      <c r="F1586" s="3">
        <v>8</v>
      </c>
    </row>
    <row r="1587" spans="1:6" x14ac:dyDescent="0.3">
      <c r="A1587" s="3" t="s">
        <v>40</v>
      </c>
      <c r="B1587" s="3" t="s">
        <v>2756</v>
      </c>
      <c r="C1587" s="9" t="s">
        <v>4145</v>
      </c>
      <c r="D1587" s="12">
        <v>1.02900692032304E-2</v>
      </c>
      <c r="E1587" s="3">
        <f t="shared" si="24"/>
        <v>3.9024390243902439E-3</v>
      </c>
      <c r="F1587" s="3">
        <v>8</v>
      </c>
    </row>
    <row r="1588" spans="1:6" x14ac:dyDescent="0.3">
      <c r="A1588" s="3" t="s">
        <v>40</v>
      </c>
      <c r="B1588" s="3" t="s">
        <v>2757</v>
      </c>
      <c r="C1588" s="9" t="s">
        <v>4146</v>
      </c>
      <c r="D1588" s="12">
        <v>1.04193123381458E-2</v>
      </c>
      <c r="E1588" s="3">
        <f t="shared" si="24"/>
        <v>5.3658536585365858E-3</v>
      </c>
      <c r="F1588" s="3">
        <v>11</v>
      </c>
    </row>
    <row r="1589" spans="1:6" x14ac:dyDescent="0.3">
      <c r="A1589" s="3" t="s">
        <v>40</v>
      </c>
      <c r="B1589" s="3" t="s">
        <v>2758</v>
      </c>
      <c r="C1589" s="9" t="s">
        <v>4147</v>
      </c>
      <c r="D1589" s="12">
        <v>1.0424516854189899E-2</v>
      </c>
      <c r="E1589" s="3">
        <f t="shared" si="24"/>
        <v>6.3414634146341468E-3</v>
      </c>
      <c r="F1589" s="3">
        <v>13</v>
      </c>
    </row>
    <row r="1590" spans="1:6" x14ac:dyDescent="0.3">
      <c r="A1590" s="3" t="s">
        <v>40</v>
      </c>
      <c r="B1590" s="3" t="s">
        <v>2759</v>
      </c>
      <c r="C1590" s="9" t="s">
        <v>4148</v>
      </c>
      <c r="D1590" s="12">
        <v>1.0424516854189899E-2</v>
      </c>
      <c r="E1590" s="3">
        <f t="shared" si="24"/>
        <v>7.3170731707317077E-3</v>
      </c>
      <c r="F1590" s="3">
        <v>15</v>
      </c>
    </row>
    <row r="1591" spans="1:6" x14ac:dyDescent="0.3">
      <c r="A1591" s="3" t="s">
        <v>40</v>
      </c>
      <c r="B1591" s="3" t="s">
        <v>2760</v>
      </c>
      <c r="C1591" s="9" t="s">
        <v>4149</v>
      </c>
      <c r="D1591" s="12">
        <v>1.0437119910717999E-2</v>
      </c>
      <c r="E1591" s="3">
        <f t="shared" si="24"/>
        <v>4.8780487804878049E-3</v>
      </c>
      <c r="F1591" s="3">
        <v>10</v>
      </c>
    </row>
    <row r="1592" spans="1:6" x14ac:dyDescent="0.3">
      <c r="A1592" s="3" t="s">
        <v>40</v>
      </c>
      <c r="B1592" s="3" t="s">
        <v>615</v>
      </c>
      <c r="C1592" s="9" t="s">
        <v>1567</v>
      </c>
      <c r="D1592" s="12">
        <v>1.05156275360617E-2</v>
      </c>
      <c r="E1592" s="3">
        <f t="shared" si="24"/>
        <v>6.8292682926829268E-3</v>
      </c>
      <c r="F1592" s="3">
        <v>14</v>
      </c>
    </row>
    <row r="1593" spans="1:6" x14ac:dyDescent="0.3">
      <c r="A1593" s="3" t="s">
        <v>40</v>
      </c>
      <c r="B1593" s="3" t="s">
        <v>2761</v>
      </c>
      <c r="C1593" s="9" t="s">
        <v>4150</v>
      </c>
      <c r="D1593" s="12">
        <v>1.05156275360617E-2</v>
      </c>
      <c r="E1593" s="3">
        <f t="shared" si="24"/>
        <v>6.8292682926829268E-3</v>
      </c>
      <c r="F1593" s="3">
        <v>14</v>
      </c>
    </row>
    <row r="1594" spans="1:6" x14ac:dyDescent="0.3">
      <c r="A1594" s="3" t="s">
        <v>40</v>
      </c>
      <c r="B1594" s="3" t="s">
        <v>2762</v>
      </c>
      <c r="C1594" s="9" t="s">
        <v>4151</v>
      </c>
      <c r="D1594" s="12">
        <v>1.0542268958239599E-2</v>
      </c>
      <c r="E1594" s="3">
        <f t="shared" si="24"/>
        <v>8.2926829268292687E-3</v>
      </c>
      <c r="F1594" s="3">
        <v>17</v>
      </c>
    </row>
    <row r="1595" spans="1:6" x14ac:dyDescent="0.3">
      <c r="A1595" s="3" t="s">
        <v>40</v>
      </c>
      <c r="B1595" s="3" t="s">
        <v>2763</v>
      </c>
      <c r="C1595" s="9" t="s">
        <v>4152</v>
      </c>
      <c r="D1595" s="12">
        <v>1.0712357955622601E-2</v>
      </c>
      <c r="E1595" s="3">
        <f t="shared" si="24"/>
        <v>2.4390243902439024E-3</v>
      </c>
      <c r="F1595" s="3">
        <v>5</v>
      </c>
    </row>
    <row r="1596" spans="1:6" x14ac:dyDescent="0.3">
      <c r="A1596" s="3" t="s">
        <v>40</v>
      </c>
      <c r="B1596" s="3" t="s">
        <v>2764</v>
      </c>
      <c r="C1596" s="9" t="s">
        <v>4153</v>
      </c>
      <c r="D1596" s="12">
        <v>1.0712357955622601E-2</v>
      </c>
      <c r="E1596" s="3">
        <f t="shared" si="24"/>
        <v>8.7804878048780496E-3</v>
      </c>
      <c r="F1596" s="3">
        <v>18</v>
      </c>
    </row>
    <row r="1597" spans="1:6" x14ac:dyDescent="0.3">
      <c r="A1597" s="3" t="s">
        <v>40</v>
      </c>
      <c r="B1597" s="3" t="s">
        <v>2765</v>
      </c>
      <c r="C1597" s="9" t="s">
        <v>4154</v>
      </c>
      <c r="D1597" s="12">
        <v>1.0712357955622601E-2</v>
      </c>
      <c r="E1597" s="3">
        <f t="shared" si="24"/>
        <v>2.4390243902439024E-3</v>
      </c>
      <c r="F1597" s="3">
        <v>5</v>
      </c>
    </row>
    <row r="1598" spans="1:6" x14ac:dyDescent="0.3">
      <c r="A1598" s="3" t="s">
        <v>40</v>
      </c>
      <c r="B1598" s="3" t="s">
        <v>2766</v>
      </c>
      <c r="C1598" s="9" t="s">
        <v>4155</v>
      </c>
      <c r="D1598" s="12">
        <v>1.0712357955622601E-2</v>
      </c>
      <c r="E1598" s="3">
        <f t="shared" si="24"/>
        <v>2.4390243902439024E-3</v>
      </c>
      <c r="F1598" s="3">
        <v>5</v>
      </c>
    </row>
    <row r="1599" spans="1:6" ht="28" x14ac:dyDescent="0.3">
      <c r="A1599" s="3" t="s">
        <v>40</v>
      </c>
      <c r="B1599" s="3" t="s">
        <v>2767</v>
      </c>
      <c r="C1599" s="9" t="s">
        <v>4156</v>
      </c>
      <c r="D1599" s="12">
        <v>1.0712357955622601E-2</v>
      </c>
      <c r="E1599" s="3">
        <f t="shared" si="24"/>
        <v>2.4390243902439024E-3</v>
      </c>
      <c r="F1599" s="3">
        <v>5</v>
      </c>
    </row>
    <row r="1600" spans="1:6" x14ac:dyDescent="0.3">
      <c r="A1600" s="3" t="s">
        <v>40</v>
      </c>
      <c r="B1600" s="3" t="s">
        <v>2768</v>
      </c>
      <c r="C1600" s="9" t="s">
        <v>4157</v>
      </c>
      <c r="D1600" s="12">
        <v>1.0712357955622601E-2</v>
      </c>
      <c r="E1600" s="3">
        <f t="shared" si="24"/>
        <v>2.4390243902439024E-3</v>
      </c>
      <c r="F1600" s="3">
        <v>5</v>
      </c>
    </row>
    <row r="1601" spans="1:6" x14ac:dyDescent="0.3">
      <c r="A1601" s="3" t="s">
        <v>40</v>
      </c>
      <c r="B1601" s="3" t="s">
        <v>2769</v>
      </c>
      <c r="C1601" s="9" t="s">
        <v>4158</v>
      </c>
      <c r="D1601" s="12">
        <v>1.0712357955622601E-2</v>
      </c>
      <c r="E1601" s="3">
        <f t="shared" si="24"/>
        <v>2.4390243902439024E-3</v>
      </c>
      <c r="F1601" s="3">
        <v>5</v>
      </c>
    </row>
    <row r="1602" spans="1:6" x14ac:dyDescent="0.3">
      <c r="A1602" s="3" t="s">
        <v>40</v>
      </c>
      <c r="B1602" s="3" t="s">
        <v>2770</v>
      </c>
      <c r="C1602" s="9" t="s">
        <v>4159</v>
      </c>
      <c r="D1602" s="12">
        <v>1.0712357955622601E-2</v>
      </c>
      <c r="E1602" s="3">
        <f t="shared" si="24"/>
        <v>2.4390243902439024E-3</v>
      </c>
      <c r="F1602" s="3">
        <v>5</v>
      </c>
    </row>
    <row r="1603" spans="1:6" x14ac:dyDescent="0.3">
      <c r="A1603" s="3" t="s">
        <v>40</v>
      </c>
      <c r="B1603" s="3" t="s">
        <v>842</v>
      </c>
      <c r="C1603" s="9" t="s">
        <v>1793</v>
      </c>
      <c r="D1603" s="12">
        <v>1.0712357955622601E-2</v>
      </c>
      <c r="E1603" s="3">
        <f t="shared" si="24"/>
        <v>2.4390243902439024E-3</v>
      </c>
      <c r="F1603" s="3">
        <v>5</v>
      </c>
    </row>
    <row r="1604" spans="1:6" x14ac:dyDescent="0.3">
      <c r="A1604" s="3" t="s">
        <v>40</v>
      </c>
      <c r="B1604" s="3" t="s">
        <v>2771</v>
      </c>
      <c r="C1604" s="9" t="s">
        <v>4160</v>
      </c>
      <c r="D1604" s="12">
        <v>1.0712357955622601E-2</v>
      </c>
      <c r="E1604" s="3">
        <f t="shared" si="24"/>
        <v>2.4390243902439024E-3</v>
      </c>
      <c r="F1604" s="3">
        <v>5</v>
      </c>
    </row>
    <row r="1605" spans="1:6" x14ac:dyDescent="0.3">
      <c r="A1605" s="3" t="s">
        <v>40</v>
      </c>
      <c r="B1605" s="3" t="s">
        <v>2772</v>
      </c>
      <c r="C1605" s="9" t="s">
        <v>4161</v>
      </c>
      <c r="D1605" s="12">
        <v>1.0712357955622601E-2</v>
      </c>
      <c r="E1605" s="3">
        <f t="shared" ref="E1605:E1668" si="25">F1605/2050</f>
        <v>2.4390243902439024E-3</v>
      </c>
      <c r="F1605" s="3">
        <v>5</v>
      </c>
    </row>
    <row r="1606" spans="1:6" x14ac:dyDescent="0.3">
      <c r="A1606" s="3" t="s">
        <v>40</v>
      </c>
      <c r="B1606" s="3" t="s">
        <v>2773</v>
      </c>
      <c r="C1606" s="9" t="s">
        <v>4162</v>
      </c>
      <c r="D1606" s="12">
        <v>1.0712357955622601E-2</v>
      </c>
      <c r="E1606" s="3">
        <f t="shared" si="25"/>
        <v>2.4390243902439024E-3</v>
      </c>
      <c r="F1606" s="3">
        <v>5</v>
      </c>
    </row>
    <row r="1607" spans="1:6" x14ac:dyDescent="0.3">
      <c r="A1607" s="3" t="s">
        <v>40</v>
      </c>
      <c r="B1607" s="3" t="s">
        <v>2774</v>
      </c>
      <c r="C1607" s="9" t="s">
        <v>4163</v>
      </c>
      <c r="D1607" s="12">
        <v>1.0712357955622601E-2</v>
      </c>
      <c r="E1607" s="3">
        <f t="shared" si="25"/>
        <v>2.4390243902439024E-3</v>
      </c>
      <c r="F1607" s="3">
        <v>5</v>
      </c>
    </row>
    <row r="1608" spans="1:6" x14ac:dyDescent="0.3">
      <c r="A1608" s="3" t="s">
        <v>40</v>
      </c>
      <c r="B1608" s="3" t="s">
        <v>2775</v>
      </c>
      <c r="C1608" s="9" t="s">
        <v>4164</v>
      </c>
      <c r="D1608" s="12">
        <v>1.0712357955622601E-2</v>
      </c>
      <c r="E1608" s="3">
        <f t="shared" si="25"/>
        <v>2.4390243902439024E-3</v>
      </c>
      <c r="F1608" s="3">
        <v>5</v>
      </c>
    </row>
    <row r="1609" spans="1:6" x14ac:dyDescent="0.3">
      <c r="A1609" s="3" t="s">
        <v>40</v>
      </c>
      <c r="B1609" s="3" t="s">
        <v>2776</v>
      </c>
      <c r="C1609" s="9" t="s">
        <v>4165</v>
      </c>
      <c r="D1609" s="12">
        <v>1.0712357955622601E-2</v>
      </c>
      <c r="E1609" s="3">
        <f t="shared" si="25"/>
        <v>2.4390243902439024E-3</v>
      </c>
      <c r="F1609" s="3">
        <v>5</v>
      </c>
    </row>
    <row r="1610" spans="1:6" x14ac:dyDescent="0.3">
      <c r="A1610" s="3" t="s">
        <v>40</v>
      </c>
      <c r="B1610" s="3" t="s">
        <v>2777</v>
      </c>
      <c r="C1610" s="9" t="s">
        <v>4166</v>
      </c>
      <c r="D1610" s="12">
        <v>1.0791589142858099E-2</v>
      </c>
      <c r="E1610" s="3">
        <f t="shared" si="25"/>
        <v>9.7560975609756097E-3</v>
      </c>
      <c r="F1610" s="3">
        <v>20</v>
      </c>
    </row>
    <row r="1611" spans="1:6" x14ac:dyDescent="0.3">
      <c r="A1611" s="3" t="s">
        <v>40</v>
      </c>
      <c r="B1611" s="3" t="s">
        <v>2778</v>
      </c>
      <c r="C1611" s="9" t="s">
        <v>4167</v>
      </c>
      <c r="D1611" s="12">
        <v>1.10058989319457E-2</v>
      </c>
      <c r="E1611" s="3">
        <f t="shared" si="25"/>
        <v>5.8536585365853658E-3</v>
      </c>
      <c r="F1611" s="3">
        <v>12</v>
      </c>
    </row>
    <row r="1612" spans="1:6" x14ac:dyDescent="0.3">
      <c r="A1612" s="3" t="s">
        <v>40</v>
      </c>
      <c r="B1612" s="3" t="s">
        <v>680</v>
      </c>
      <c r="C1612" s="9" t="s">
        <v>1631</v>
      </c>
      <c r="D1612" s="12">
        <v>1.10058989319457E-2</v>
      </c>
      <c r="E1612" s="3">
        <f t="shared" si="25"/>
        <v>5.8536585365853658E-3</v>
      </c>
      <c r="F1612" s="3">
        <v>12</v>
      </c>
    </row>
    <row r="1613" spans="1:6" x14ac:dyDescent="0.3">
      <c r="A1613" s="3" t="s">
        <v>40</v>
      </c>
      <c r="B1613" s="3" t="s">
        <v>2779</v>
      </c>
      <c r="C1613" s="9" t="s">
        <v>4168</v>
      </c>
      <c r="D1613" s="12">
        <v>1.12157559028053E-2</v>
      </c>
      <c r="E1613" s="3">
        <f t="shared" si="25"/>
        <v>7.3170731707317077E-3</v>
      </c>
      <c r="F1613" s="3">
        <v>15</v>
      </c>
    </row>
    <row r="1614" spans="1:6" x14ac:dyDescent="0.3">
      <c r="A1614" s="3" t="s">
        <v>40</v>
      </c>
      <c r="B1614" s="3" t="s">
        <v>2780</v>
      </c>
      <c r="C1614" s="9" t="s">
        <v>4169</v>
      </c>
      <c r="D1614" s="12">
        <v>1.12955846097512E-2</v>
      </c>
      <c r="E1614" s="3">
        <f t="shared" si="25"/>
        <v>4.3902439024390248E-3</v>
      </c>
      <c r="F1614" s="3">
        <v>9</v>
      </c>
    </row>
    <row r="1615" spans="1:6" x14ac:dyDescent="0.3">
      <c r="A1615" s="3" t="s">
        <v>40</v>
      </c>
      <c r="B1615" s="3" t="s">
        <v>2781</v>
      </c>
      <c r="C1615" s="9" t="s">
        <v>4170</v>
      </c>
      <c r="D1615" s="12">
        <v>1.12955846097512E-2</v>
      </c>
      <c r="E1615" s="3">
        <f t="shared" si="25"/>
        <v>4.3902439024390248E-3</v>
      </c>
      <c r="F1615" s="3">
        <v>9</v>
      </c>
    </row>
    <row r="1616" spans="1:6" x14ac:dyDescent="0.3">
      <c r="A1616" s="3" t="s">
        <v>40</v>
      </c>
      <c r="B1616" s="3" t="s">
        <v>2782</v>
      </c>
      <c r="C1616" s="9" t="s">
        <v>4171</v>
      </c>
      <c r="D1616" s="12">
        <v>1.14743232135688E-2</v>
      </c>
      <c r="E1616" s="3">
        <f t="shared" si="25"/>
        <v>8.7804878048780496E-3</v>
      </c>
      <c r="F1616" s="3">
        <v>18</v>
      </c>
    </row>
    <row r="1617" spans="1:6" x14ac:dyDescent="0.3">
      <c r="A1617" s="3" t="s">
        <v>40</v>
      </c>
      <c r="B1617" s="3" t="s">
        <v>2783</v>
      </c>
      <c r="C1617" s="9" t="s">
        <v>4172</v>
      </c>
      <c r="D1617" s="12">
        <v>1.1490264553022499E-2</v>
      </c>
      <c r="E1617" s="3">
        <f t="shared" si="25"/>
        <v>3.4146341463414634E-3</v>
      </c>
      <c r="F1617" s="3">
        <v>7</v>
      </c>
    </row>
    <row r="1618" spans="1:6" x14ac:dyDescent="0.3">
      <c r="A1618" s="3" t="s">
        <v>40</v>
      </c>
      <c r="B1618" s="3" t="s">
        <v>2784</v>
      </c>
      <c r="C1618" s="9" t="s">
        <v>4173</v>
      </c>
      <c r="D1618" s="12">
        <v>1.1490264553022499E-2</v>
      </c>
      <c r="E1618" s="3">
        <f t="shared" si="25"/>
        <v>3.4146341463414634E-3</v>
      </c>
      <c r="F1618" s="3">
        <v>7</v>
      </c>
    </row>
    <row r="1619" spans="1:6" x14ac:dyDescent="0.3">
      <c r="A1619" s="3" t="s">
        <v>40</v>
      </c>
      <c r="B1619" s="3" t="s">
        <v>2785</v>
      </c>
      <c r="C1619" s="9" t="s">
        <v>4174</v>
      </c>
      <c r="D1619" s="12">
        <v>1.1490264553022499E-2</v>
      </c>
      <c r="E1619" s="3">
        <f t="shared" si="25"/>
        <v>9.2682926829268288E-3</v>
      </c>
      <c r="F1619" s="3">
        <v>19</v>
      </c>
    </row>
    <row r="1620" spans="1:6" x14ac:dyDescent="0.3">
      <c r="A1620" s="3" t="s">
        <v>40</v>
      </c>
      <c r="B1620" s="3" t="s">
        <v>2786</v>
      </c>
      <c r="C1620" s="9" t="s">
        <v>4175</v>
      </c>
      <c r="D1620" s="12">
        <v>1.1490264553022499E-2</v>
      </c>
      <c r="E1620" s="3">
        <f t="shared" si="25"/>
        <v>5.3658536585365858E-3</v>
      </c>
      <c r="F1620" s="3">
        <v>11</v>
      </c>
    </row>
    <row r="1621" spans="1:6" x14ac:dyDescent="0.3">
      <c r="A1621" s="3" t="s">
        <v>40</v>
      </c>
      <c r="B1621" s="3" t="s">
        <v>2787</v>
      </c>
      <c r="C1621" s="9" t="s">
        <v>4176</v>
      </c>
      <c r="D1621" s="12">
        <v>1.1490264553022499E-2</v>
      </c>
      <c r="E1621" s="3">
        <f t="shared" si="25"/>
        <v>3.4146341463414634E-3</v>
      </c>
      <c r="F1621" s="3">
        <v>7</v>
      </c>
    </row>
    <row r="1622" spans="1:6" x14ac:dyDescent="0.3">
      <c r="A1622" s="3" t="s">
        <v>40</v>
      </c>
      <c r="B1622" s="3" t="s">
        <v>875</v>
      </c>
      <c r="C1622" s="9" t="s">
        <v>1826</v>
      </c>
      <c r="D1622" s="12">
        <v>1.1490264553022499E-2</v>
      </c>
      <c r="E1622" s="3">
        <f t="shared" si="25"/>
        <v>3.4146341463414634E-3</v>
      </c>
      <c r="F1622" s="3">
        <v>7</v>
      </c>
    </row>
    <row r="1623" spans="1:6" x14ac:dyDescent="0.3">
      <c r="A1623" s="3" t="s">
        <v>40</v>
      </c>
      <c r="B1623" s="3" t="s">
        <v>2788</v>
      </c>
      <c r="C1623" s="9" t="s">
        <v>4177</v>
      </c>
      <c r="D1623" s="12">
        <v>1.1490264553022499E-2</v>
      </c>
      <c r="E1623" s="3">
        <f t="shared" si="25"/>
        <v>3.4146341463414634E-3</v>
      </c>
      <c r="F1623" s="3">
        <v>7</v>
      </c>
    </row>
    <row r="1624" spans="1:6" x14ac:dyDescent="0.3">
      <c r="A1624" s="3" t="s">
        <v>40</v>
      </c>
      <c r="B1624" s="3" t="s">
        <v>2789</v>
      </c>
      <c r="C1624" s="9" t="s">
        <v>4178</v>
      </c>
      <c r="D1624" s="12">
        <v>1.1490264553022499E-2</v>
      </c>
      <c r="E1624" s="3">
        <f t="shared" si="25"/>
        <v>3.4146341463414634E-3</v>
      </c>
      <c r="F1624" s="3">
        <v>7</v>
      </c>
    </row>
    <row r="1625" spans="1:6" x14ac:dyDescent="0.3">
      <c r="A1625" s="3" t="s">
        <v>40</v>
      </c>
      <c r="B1625" s="3" t="s">
        <v>2790</v>
      </c>
      <c r="C1625" s="9" t="s">
        <v>4179</v>
      </c>
      <c r="D1625" s="12">
        <v>1.1490264553022499E-2</v>
      </c>
      <c r="E1625" s="3">
        <f t="shared" si="25"/>
        <v>3.4146341463414634E-3</v>
      </c>
      <c r="F1625" s="3">
        <v>7</v>
      </c>
    </row>
    <row r="1626" spans="1:6" x14ac:dyDescent="0.3">
      <c r="A1626" s="3" t="s">
        <v>40</v>
      </c>
      <c r="B1626" s="3" t="s">
        <v>2791</v>
      </c>
      <c r="C1626" s="9" t="s">
        <v>4180</v>
      </c>
      <c r="D1626" s="12">
        <v>1.15005055663914E-2</v>
      </c>
      <c r="E1626" s="3">
        <f t="shared" si="25"/>
        <v>1.1219512195121951E-2</v>
      </c>
      <c r="F1626" s="3">
        <v>23</v>
      </c>
    </row>
    <row r="1627" spans="1:6" x14ac:dyDescent="0.3">
      <c r="A1627" s="3" t="s">
        <v>40</v>
      </c>
      <c r="B1627" s="3" t="s">
        <v>2792</v>
      </c>
      <c r="C1627" s="9" t="s">
        <v>4181</v>
      </c>
      <c r="D1627" s="12">
        <v>1.15005055663914E-2</v>
      </c>
      <c r="E1627" s="3">
        <f t="shared" si="25"/>
        <v>1.1219512195121951E-2</v>
      </c>
      <c r="F1627" s="3">
        <v>23</v>
      </c>
    </row>
    <row r="1628" spans="1:6" x14ac:dyDescent="0.3">
      <c r="A1628" s="3" t="s">
        <v>40</v>
      </c>
      <c r="B1628" s="3" t="s">
        <v>2793</v>
      </c>
      <c r="C1628" s="9" t="s">
        <v>4182</v>
      </c>
      <c r="D1628" s="12">
        <v>1.15391821606932E-2</v>
      </c>
      <c r="E1628" s="3">
        <f t="shared" si="25"/>
        <v>4.8780487804878049E-3</v>
      </c>
      <c r="F1628" s="3">
        <v>10</v>
      </c>
    </row>
    <row r="1629" spans="1:6" x14ac:dyDescent="0.3">
      <c r="A1629" s="3" t="s">
        <v>40</v>
      </c>
      <c r="B1629" s="3" t="s">
        <v>2794</v>
      </c>
      <c r="C1629" s="9" t="s">
        <v>4183</v>
      </c>
      <c r="D1629" s="12">
        <v>1.15391821606932E-2</v>
      </c>
      <c r="E1629" s="3">
        <f t="shared" si="25"/>
        <v>4.8780487804878049E-3</v>
      </c>
      <c r="F1629" s="3">
        <v>10</v>
      </c>
    </row>
    <row r="1630" spans="1:6" x14ac:dyDescent="0.3">
      <c r="A1630" s="3" t="s">
        <v>40</v>
      </c>
      <c r="B1630" s="3" t="s">
        <v>2795</v>
      </c>
      <c r="C1630" s="9" t="s">
        <v>4184</v>
      </c>
      <c r="D1630" s="12">
        <v>1.15391821606932E-2</v>
      </c>
      <c r="E1630" s="3">
        <f t="shared" si="25"/>
        <v>4.8780487804878049E-3</v>
      </c>
      <c r="F1630" s="3">
        <v>10</v>
      </c>
    </row>
    <row r="1631" spans="1:6" x14ac:dyDescent="0.3">
      <c r="A1631" s="3" t="s">
        <v>40</v>
      </c>
      <c r="B1631" s="3" t="s">
        <v>2796</v>
      </c>
      <c r="C1631" s="9" t="s">
        <v>4185</v>
      </c>
      <c r="D1631" s="12">
        <v>1.15391821606932E-2</v>
      </c>
      <c r="E1631" s="3">
        <f t="shared" si="25"/>
        <v>4.8780487804878049E-3</v>
      </c>
      <c r="F1631" s="3">
        <v>10</v>
      </c>
    </row>
    <row r="1632" spans="1:6" x14ac:dyDescent="0.3">
      <c r="A1632" s="3" t="s">
        <v>40</v>
      </c>
      <c r="B1632" s="3" t="s">
        <v>2797</v>
      </c>
      <c r="C1632" s="9" t="s">
        <v>4186</v>
      </c>
      <c r="D1632" s="12">
        <v>1.15391821606932E-2</v>
      </c>
      <c r="E1632" s="3">
        <f t="shared" si="25"/>
        <v>4.8780487804878049E-3</v>
      </c>
      <c r="F1632" s="3">
        <v>10</v>
      </c>
    </row>
    <row r="1633" spans="1:6" x14ac:dyDescent="0.3">
      <c r="A1633" s="3" t="s">
        <v>40</v>
      </c>
      <c r="B1633" s="3" t="s">
        <v>2798</v>
      </c>
      <c r="C1633" s="9" t="s">
        <v>4187</v>
      </c>
      <c r="D1633" s="12">
        <v>1.15391821606932E-2</v>
      </c>
      <c r="E1633" s="3">
        <f t="shared" si="25"/>
        <v>4.8780487804878049E-3</v>
      </c>
      <c r="F1633" s="3">
        <v>10</v>
      </c>
    </row>
    <row r="1634" spans="1:6" x14ac:dyDescent="0.3">
      <c r="A1634" s="3" t="s">
        <v>40</v>
      </c>
      <c r="B1634" s="3" t="s">
        <v>585</v>
      </c>
      <c r="C1634" s="9" t="s">
        <v>1537</v>
      </c>
      <c r="D1634" s="12">
        <v>1.15391821606932E-2</v>
      </c>
      <c r="E1634" s="3">
        <f t="shared" si="25"/>
        <v>4.8780487804878049E-3</v>
      </c>
      <c r="F1634" s="3">
        <v>10</v>
      </c>
    </row>
    <row r="1635" spans="1:6" x14ac:dyDescent="0.3">
      <c r="A1635" s="3" t="s">
        <v>40</v>
      </c>
      <c r="B1635" s="3" t="s">
        <v>792</v>
      </c>
      <c r="C1635" s="9" t="s">
        <v>1743</v>
      </c>
      <c r="D1635" s="12">
        <v>1.16678904557938E-2</v>
      </c>
      <c r="E1635" s="3">
        <f t="shared" si="25"/>
        <v>1.3658536585365854E-2</v>
      </c>
      <c r="F1635" s="3">
        <v>28</v>
      </c>
    </row>
    <row r="1636" spans="1:6" x14ac:dyDescent="0.3">
      <c r="A1636" s="3" t="s">
        <v>40</v>
      </c>
      <c r="B1636" s="3" t="s">
        <v>2799</v>
      </c>
      <c r="C1636" s="9" t="s">
        <v>4188</v>
      </c>
      <c r="D1636" s="12">
        <v>1.1696268614764299E-2</v>
      </c>
      <c r="E1636" s="3">
        <f t="shared" si="25"/>
        <v>3.9024390243902439E-3</v>
      </c>
      <c r="F1636" s="3">
        <v>8</v>
      </c>
    </row>
    <row r="1637" spans="1:6" x14ac:dyDescent="0.3">
      <c r="A1637" s="3" t="s">
        <v>40</v>
      </c>
      <c r="B1637" s="3" t="s">
        <v>2800</v>
      </c>
      <c r="C1637" s="9" t="s">
        <v>4189</v>
      </c>
      <c r="D1637" s="12">
        <v>1.1696268614764299E-2</v>
      </c>
      <c r="E1637" s="3">
        <f t="shared" si="25"/>
        <v>3.9024390243902439E-3</v>
      </c>
      <c r="F1637" s="3">
        <v>8</v>
      </c>
    </row>
    <row r="1638" spans="1:6" x14ac:dyDescent="0.3">
      <c r="A1638" s="3" t="s">
        <v>40</v>
      </c>
      <c r="B1638" s="3" t="s">
        <v>2801</v>
      </c>
      <c r="C1638" s="9" t="s">
        <v>4190</v>
      </c>
      <c r="D1638" s="12">
        <v>1.1696268614764299E-2</v>
      </c>
      <c r="E1638" s="3">
        <f t="shared" si="25"/>
        <v>3.9024390243902439E-3</v>
      </c>
      <c r="F1638" s="3">
        <v>8</v>
      </c>
    </row>
    <row r="1639" spans="1:6" x14ac:dyDescent="0.3">
      <c r="A1639" s="3" t="s">
        <v>40</v>
      </c>
      <c r="B1639" s="3" t="s">
        <v>2802</v>
      </c>
      <c r="C1639" s="9" t="s">
        <v>4191</v>
      </c>
      <c r="D1639" s="12">
        <v>1.1696268614764299E-2</v>
      </c>
      <c r="E1639" s="3">
        <f t="shared" si="25"/>
        <v>3.9024390243902439E-3</v>
      </c>
      <c r="F1639" s="3">
        <v>8</v>
      </c>
    </row>
    <row r="1640" spans="1:6" ht="28" x14ac:dyDescent="0.3">
      <c r="A1640" s="3" t="s">
        <v>40</v>
      </c>
      <c r="B1640" s="3" t="s">
        <v>2803</v>
      </c>
      <c r="C1640" s="9" t="s">
        <v>4192</v>
      </c>
      <c r="D1640" s="12">
        <v>1.1948724145124399E-2</v>
      </c>
      <c r="E1640" s="3">
        <f t="shared" si="25"/>
        <v>2.9268292682926829E-3</v>
      </c>
      <c r="F1640" s="3">
        <v>6</v>
      </c>
    </row>
    <row r="1641" spans="1:6" x14ac:dyDescent="0.3">
      <c r="A1641" s="3" t="s">
        <v>40</v>
      </c>
      <c r="B1641" s="3" t="s">
        <v>2804</v>
      </c>
      <c r="C1641" s="9" t="s">
        <v>4193</v>
      </c>
      <c r="D1641" s="12">
        <v>1.1948724145124399E-2</v>
      </c>
      <c r="E1641" s="3">
        <f t="shared" si="25"/>
        <v>2.9268292682926829E-3</v>
      </c>
      <c r="F1641" s="3">
        <v>6</v>
      </c>
    </row>
    <row r="1642" spans="1:6" ht="28" x14ac:dyDescent="0.3">
      <c r="A1642" s="3" t="s">
        <v>40</v>
      </c>
      <c r="B1642" s="3" t="s">
        <v>2805</v>
      </c>
      <c r="C1642" s="9" t="s">
        <v>4194</v>
      </c>
      <c r="D1642" s="12">
        <v>1.1948724145124399E-2</v>
      </c>
      <c r="E1642" s="3">
        <f t="shared" si="25"/>
        <v>2.9268292682926829E-3</v>
      </c>
      <c r="F1642" s="3">
        <v>6</v>
      </c>
    </row>
    <row r="1643" spans="1:6" x14ac:dyDescent="0.3">
      <c r="A1643" s="3" t="s">
        <v>40</v>
      </c>
      <c r="B1643" s="3" t="s">
        <v>2806</v>
      </c>
      <c r="C1643" s="9" t="s">
        <v>4195</v>
      </c>
      <c r="D1643" s="12">
        <v>1.1948724145124399E-2</v>
      </c>
      <c r="E1643" s="3">
        <f t="shared" si="25"/>
        <v>2.9268292682926829E-3</v>
      </c>
      <c r="F1643" s="3">
        <v>6</v>
      </c>
    </row>
    <row r="1644" spans="1:6" x14ac:dyDescent="0.3">
      <c r="A1644" s="3" t="s">
        <v>40</v>
      </c>
      <c r="B1644" s="3" t="s">
        <v>2807</v>
      </c>
      <c r="C1644" s="9" t="s">
        <v>4196</v>
      </c>
      <c r="D1644" s="12">
        <v>1.1948724145124399E-2</v>
      </c>
      <c r="E1644" s="3">
        <f t="shared" si="25"/>
        <v>2.9268292682926829E-3</v>
      </c>
      <c r="F1644" s="3">
        <v>6</v>
      </c>
    </row>
    <row r="1645" spans="1:6" x14ac:dyDescent="0.3">
      <c r="A1645" s="3" t="s">
        <v>40</v>
      </c>
      <c r="B1645" s="3" t="s">
        <v>2808</v>
      </c>
      <c r="C1645" s="9" t="s">
        <v>4197</v>
      </c>
      <c r="D1645" s="12">
        <v>1.19669770254288E-2</v>
      </c>
      <c r="E1645" s="3">
        <f t="shared" si="25"/>
        <v>5.8536585365853658E-3</v>
      </c>
      <c r="F1645" s="3">
        <v>12</v>
      </c>
    </row>
    <row r="1646" spans="1:6" x14ac:dyDescent="0.3">
      <c r="A1646" s="3" t="s">
        <v>40</v>
      </c>
      <c r="B1646" s="3" t="s">
        <v>2809</v>
      </c>
      <c r="C1646" s="9" t="s">
        <v>4198</v>
      </c>
      <c r="D1646" s="12">
        <v>1.19669770254288E-2</v>
      </c>
      <c r="E1646" s="3">
        <f t="shared" si="25"/>
        <v>5.8536585365853658E-3</v>
      </c>
      <c r="F1646" s="3">
        <v>12</v>
      </c>
    </row>
    <row r="1647" spans="1:6" x14ac:dyDescent="0.3">
      <c r="A1647" s="3" t="s">
        <v>40</v>
      </c>
      <c r="B1647" s="3" t="s">
        <v>815</v>
      </c>
      <c r="C1647" s="9" t="s">
        <v>1766</v>
      </c>
      <c r="D1647" s="12">
        <v>1.19669770254288E-2</v>
      </c>
      <c r="E1647" s="3">
        <f t="shared" si="25"/>
        <v>7.3170731707317077E-3</v>
      </c>
      <c r="F1647" s="3">
        <v>15</v>
      </c>
    </row>
    <row r="1648" spans="1:6" x14ac:dyDescent="0.3">
      <c r="A1648" s="3" t="s">
        <v>40</v>
      </c>
      <c r="B1648" s="3" t="s">
        <v>2810</v>
      </c>
      <c r="C1648" s="9" t="s">
        <v>4199</v>
      </c>
      <c r="D1648" s="12">
        <v>1.19669770254288E-2</v>
      </c>
      <c r="E1648" s="3">
        <f t="shared" si="25"/>
        <v>7.3170731707317077E-3</v>
      </c>
      <c r="F1648" s="3">
        <v>15</v>
      </c>
    </row>
    <row r="1649" spans="1:6" x14ac:dyDescent="0.3">
      <c r="A1649" s="3" t="s">
        <v>40</v>
      </c>
      <c r="B1649" s="3" t="s">
        <v>2811</v>
      </c>
      <c r="C1649" s="9" t="s">
        <v>4200</v>
      </c>
      <c r="D1649" s="12">
        <v>1.2058576347222801E-2</v>
      </c>
      <c r="E1649" s="3">
        <f t="shared" si="25"/>
        <v>1.1219512195121951E-2</v>
      </c>
      <c r="F1649" s="3">
        <v>23</v>
      </c>
    </row>
    <row r="1650" spans="1:6" x14ac:dyDescent="0.3">
      <c r="A1650" s="3" t="s">
        <v>40</v>
      </c>
      <c r="B1650" s="3" t="s">
        <v>2812</v>
      </c>
      <c r="C1650" s="9" t="s">
        <v>4201</v>
      </c>
      <c r="D1650" s="12">
        <v>1.22056464343761E-2</v>
      </c>
      <c r="E1650" s="3">
        <f t="shared" si="25"/>
        <v>6.8292682926829268E-3</v>
      </c>
      <c r="F1650" s="3">
        <v>14</v>
      </c>
    </row>
    <row r="1651" spans="1:6" x14ac:dyDescent="0.3">
      <c r="A1651" s="3" t="s">
        <v>40</v>
      </c>
      <c r="B1651" s="3" t="s">
        <v>2027</v>
      </c>
      <c r="C1651" s="9" t="s">
        <v>1981</v>
      </c>
      <c r="D1651" s="12">
        <v>1.23367571649325E-2</v>
      </c>
      <c r="E1651" s="3">
        <f t="shared" si="25"/>
        <v>1.9512195121951219E-2</v>
      </c>
      <c r="F1651" s="3">
        <v>40</v>
      </c>
    </row>
    <row r="1652" spans="1:6" x14ac:dyDescent="0.3">
      <c r="A1652" s="3" t="s">
        <v>40</v>
      </c>
      <c r="B1652" s="3" t="s">
        <v>686</v>
      </c>
      <c r="C1652" s="9" t="s">
        <v>1637</v>
      </c>
      <c r="D1652" s="12">
        <v>1.23458150700508E-2</v>
      </c>
      <c r="E1652" s="3">
        <f t="shared" si="25"/>
        <v>1.1707317073170732E-2</v>
      </c>
      <c r="F1652" s="3">
        <v>24</v>
      </c>
    </row>
    <row r="1653" spans="1:6" ht="28" x14ac:dyDescent="0.3">
      <c r="A1653" s="3" t="s">
        <v>40</v>
      </c>
      <c r="B1653" s="3" t="s">
        <v>2813</v>
      </c>
      <c r="C1653" s="9" t="s">
        <v>4202</v>
      </c>
      <c r="D1653" s="12">
        <v>1.2421820505548501E-2</v>
      </c>
      <c r="E1653" s="3">
        <f t="shared" si="25"/>
        <v>1.9512195121951219E-3</v>
      </c>
      <c r="F1653" s="3">
        <v>4</v>
      </c>
    </row>
    <row r="1654" spans="1:6" x14ac:dyDescent="0.3">
      <c r="A1654" s="3" t="s">
        <v>40</v>
      </c>
      <c r="B1654" s="3" t="s">
        <v>2814</v>
      </c>
      <c r="C1654" s="9" t="s">
        <v>4203</v>
      </c>
      <c r="D1654" s="12">
        <v>1.2421820505548501E-2</v>
      </c>
      <c r="E1654" s="3">
        <f t="shared" si="25"/>
        <v>1.9512195121951219E-3</v>
      </c>
      <c r="F1654" s="3">
        <v>4</v>
      </c>
    </row>
    <row r="1655" spans="1:6" x14ac:dyDescent="0.3">
      <c r="A1655" s="3" t="s">
        <v>40</v>
      </c>
      <c r="B1655" s="3" t="s">
        <v>2815</v>
      </c>
      <c r="C1655" s="9" t="s">
        <v>4204</v>
      </c>
      <c r="D1655" s="12">
        <v>1.2421820505548501E-2</v>
      </c>
      <c r="E1655" s="3">
        <f t="shared" si="25"/>
        <v>1.9512195121951219E-3</v>
      </c>
      <c r="F1655" s="3">
        <v>4</v>
      </c>
    </row>
    <row r="1656" spans="1:6" x14ac:dyDescent="0.3">
      <c r="A1656" s="3" t="s">
        <v>40</v>
      </c>
      <c r="B1656" s="3" t="s">
        <v>2816</v>
      </c>
      <c r="C1656" s="9" t="s">
        <v>4205</v>
      </c>
      <c r="D1656" s="12">
        <v>1.2421820505548501E-2</v>
      </c>
      <c r="E1656" s="3">
        <f t="shared" si="25"/>
        <v>1.9512195121951219E-3</v>
      </c>
      <c r="F1656" s="3">
        <v>4</v>
      </c>
    </row>
    <row r="1657" spans="1:6" x14ac:dyDescent="0.3">
      <c r="A1657" s="3" t="s">
        <v>40</v>
      </c>
      <c r="B1657" s="3" t="s">
        <v>2817</v>
      </c>
      <c r="C1657" s="9" t="s">
        <v>4206</v>
      </c>
      <c r="D1657" s="12">
        <v>1.2421820505548501E-2</v>
      </c>
      <c r="E1657" s="3">
        <f t="shared" si="25"/>
        <v>1.9512195121951219E-3</v>
      </c>
      <c r="F1657" s="3">
        <v>4</v>
      </c>
    </row>
    <row r="1658" spans="1:6" x14ac:dyDescent="0.3">
      <c r="A1658" s="3" t="s">
        <v>40</v>
      </c>
      <c r="B1658" s="3" t="s">
        <v>2818</v>
      </c>
      <c r="C1658" s="9" t="s">
        <v>4207</v>
      </c>
      <c r="D1658" s="12">
        <v>1.2421820505548501E-2</v>
      </c>
      <c r="E1658" s="3">
        <f t="shared" si="25"/>
        <v>1.9512195121951219E-3</v>
      </c>
      <c r="F1658" s="3">
        <v>4</v>
      </c>
    </row>
    <row r="1659" spans="1:6" x14ac:dyDescent="0.3">
      <c r="A1659" s="3" t="s">
        <v>40</v>
      </c>
      <c r="B1659" s="3" t="s">
        <v>689</v>
      </c>
      <c r="C1659" s="9" t="s">
        <v>1640</v>
      </c>
      <c r="D1659" s="12">
        <v>1.2421820505548501E-2</v>
      </c>
      <c r="E1659" s="3">
        <f t="shared" si="25"/>
        <v>1.9512195121951219E-3</v>
      </c>
      <c r="F1659" s="3">
        <v>4</v>
      </c>
    </row>
    <row r="1660" spans="1:6" x14ac:dyDescent="0.3">
      <c r="A1660" s="3" t="s">
        <v>40</v>
      </c>
      <c r="B1660" s="3" t="s">
        <v>688</v>
      </c>
      <c r="C1660" s="9" t="s">
        <v>1639</v>
      </c>
      <c r="D1660" s="12">
        <v>1.2421820505548501E-2</v>
      </c>
      <c r="E1660" s="3">
        <f t="shared" si="25"/>
        <v>1.9512195121951219E-3</v>
      </c>
      <c r="F1660" s="3">
        <v>4</v>
      </c>
    </row>
    <row r="1661" spans="1:6" x14ac:dyDescent="0.3">
      <c r="A1661" s="3" t="s">
        <v>40</v>
      </c>
      <c r="B1661" s="3" t="s">
        <v>2819</v>
      </c>
      <c r="C1661" s="9" t="s">
        <v>4208</v>
      </c>
      <c r="D1661" s="12">
        <v>1.2421820505548501E-2</v>
      </c>
      <c r="E1661" s="3">
        <f t="shared" si="25"/>
        <v>1.9512195121951219E-3</v>
      </c>
      <c r="F1661" s="3">
        <v>4</v>
      </c>
    </row>
    <row r="1662" spans="1:6" x14ac:dyDescent="0.3">
      <c r="A1662" s="3" t="s">
        <v>40</v>
      </c>
      <c r="B1662" s="3" t="s">
        <v>2820</v>
      </c>
      <c r="C1662" s="9" t="s">
        <v>4209</v>
      </c>
      <c r="D1662" s="12">
        <v>1.2421820505548501E-2</v>
      </c>
      <c r="E1662" s="3">
        <f t="shared" si="25"/>
        <v>1.9512195121951219E-3</v>
      </c>
      <c r="F1662" s="3">
        <v>4</v>
      </c>
    </row>
    <row r="1663" spans="1:6" ht="28" x14ac:dyDescent="0.3">
      <c r="A1663" s="3" t="s">
        <v>40</v>
      </c>
      <c r="B1663" s="3" t="s">
        <v>2821</v>
      </c>
      <c r="C1663" s="9" t="s">
        <v>4210</v>
      </c>
      <c r="D1663" s="12">
        <v>1.2421820505548501E-2</v>
      </c>
      <c r="E1663" s="3">
        <f t="shared" si="25"/>
        <v>1.9512195121951219E-3</v>
      </c>
      <c r="F1663" s="3">
        <v>4</v>
      </c>
    </row>
    <row r="1664" spans="1:6" x14ac:dyDescent="0.3">
      <c r="A1664" s="3" t="s">
        <v>40</v>
      </c>
      <c r="B1664" s="3" t="s">
        <v>717</v>
      </c>
      <c r="C1664" s="9" t="s">
        <v>1668</v>
      </c>
      <c r="D1664" s="12">
        <v>1.2421820505548501E-2</v>
      </c>
      <c r="E1664" s="3">
        <f t="shared" si="25"/>
        <v>1.9512195121951219E-3</v>
      </c>
      <c r="F1664" s="3">
        <v>4</v>
      </c>
    </row>
    <row r="1665" spans="1:6" x14ac:dyDescent="0.3">
      <c r="A1665" s="3" t="s">
        <v>40</v>
      </c>
      <c r="B1665" s="3" t="s">
        <v>2822</v>
      </c>
      <c r="C1665" s="9" t="s">
        <v>4211</v>
      </c>
      <c r="D1665" s="12">
        <v>1.2421820505548501E-2</v>
      </c>
      <c r="E1665" s="3">
        <f t="shared" si="25"/>
        <v>1.9512195121951219E-3</v>
      </c>
      <c r="F1665" s="3">
        <v>4</v>
      </c>
    </row>
    <row r="1666" spans="1:6" x14ac:dyDescent="0.3">
      <c r="A1666" s="3" t="s">
        <v>40</v>
      </c>
      <c r="B1666" s="3" t="s">
        <v>2823</v>
      </c>
      <c r="C1666" s="9" t="s">
        <v>4212</v>
      </c>
      <c r="D1666" s="12">
        <v>1.2421820505548501E-2</v>
      </c>
      <c r="E1666" s="3">
        <f t="shared" si="25"/>
        <v>1.9512195121951219E-3</v>
      </c>
      <c r="F1666" s="3">
        <v>4</v>
      </c>
    </row>
    <row r="1667" spans="1:6" x14ac:dyDescent="0.3">
      <c r="A1667" s="3" t="s">
        <v>40</v>
      </c>
      <c r="B1667" s="3" t="s">
        <v>2824</v>
      </c>
      <c r="C1667" s="9" t="s">
        <v>4213</v>
      </c>
      <c r="D1667" s="12">
        <v>1.24695524412771E-2</v>
      </c>
      <c r="E1667" s="3">
        <f t="shared" si="25"/>
        <v>5.3658536585365858E-3</v>
      </c>
      <c r="F1667" s="3">
        <v>11</v>
      </c>
    </row>
    <row r="1668" spans="1:6" x14ac:dyDescent="0.3">
      <c r="A1668" s="3" t="s">
        <v>40</v>
      </c>
      <c r="B1668" s="3" t="s">
        <v>2825</v>
      </c>
      <c r="C1668" s="9" t="s">
        <v>4214</v>
      </c>
      <c r="D1668" s="12">
        <v>1.24695524412771E-2</v>
      </c>
      <c r="E1668" s="3">
        <f t="shared" si="25"/>
        <v>5.3658536585365858E-3</v>
      </c>
      <c r="F1668" s="3">
        <v>11</v>
      </c>
    </row>
    <row r="1669" spans="1:6" x14ac:dyDescent="0.3">
      <c r="A1669" s="3" t="s">
        <v>40</v>
      </c>
      <c r="B1669" s="3" t="s">
        <v>2826</v>
      </c>
      <c r="C1669" s="9" t="s">
        <v>4215</v>
      </c>
      <c r="D1669" s="12">
        <v>1.24695524412771E-2</v>
      </c>
      <c r="E1669" s="3">
        <f t="shared" ref="E1669:E1732" si="26">F1669/2050</f>
        <v>5.3658536585365858E-3</v>
      </c>
      <c r="F1669" s="3">
        <v>11</v>
      </c>
    </row>
    <row r="1670" spans="1:6" x14ac:dyDescent="0.3">
      <c r="A1670" s="3" t="s">
        <v>40</v>
      </c>
      <c r="B1670" s="3" t="s">
        <v>2022</v>
      </c>
      <c r="C1670" s="9" t="s">
        <v>1976</v>
      </c>
      <c r="D1670" s="12">
        <v>1.25390847555762E-2</v>
      </c>
      <c r="E1670" s="3">
        <f t="shared" si="26"/>
        <v>4.3902439024390248E-3</v>
      </c>
      <c r="F1670" s="3">
        <v>9</v>
      </c>
    </row>
    <row r="1671" spans="1:6" x14ac:dyDescent="0.3">
      <c r="A1671" s="3" t="s">
        <v>40</v>
      </c>
      <c r="B1671" s="3" t="s">
        <v>2827</v>
      </c>
      <c r="C1671" s="9" t="s">
        <v>4216</v>
      </c>
      <c r="D1671" s="12">
        <v>1.25390847555762E-2</v>
      </c>
      <c r="E1671" s="3">
        <f t="shared" si="26"/>
        <v>4.3902439024390248E-3</v>
      </c>
      <c r="F1671" s="3">
        <v>9</v>
      </c>
    </row>
    <row r="1672" spans="1:6" x14ac:dyDescent="0.3">
      <c r="A1672" s="3" t="s">
        <v>40</v>
      </c>
      <c r="B1672" s="3" t="s">
        <v>2828</v>
      </c>
      <c r="C1672" s="9" t="s">
        <v>4217</v>
      </c>
      <c r="D1672" s="12">
        <v>1.27571756034857E-2</v>
      </c>
      <c r="E1672" s="3">
        <f t="shared" si="26"/>
        <v>4.8780487804878049E-3</v>
      </c>
      <c r="F1672" s="3">
        <v>10</v>
      </c>
    </row>
    <row r="1673" spans="1:6" x14ac:dyDescent="0.3">
      <c r="A1673" s="3" t="s">
        <v>40</v>
      </c>
      <c r="B1673" s="3" t="s">
        <v>2829</v>
      </c>
      <c r="C1673" s="9" t="s">
        <v>4218</v>
      </c>
      <c r="D1673" s="12">
        <v>1.27571756034857E-2</v>
      </c>
      <c r="E1673" s="3">
        <f t="shared" si="26"/>
        <v>4.8780487804878049E-3</v>
      </c>
      <c r="F1673" s="3">
        <v>10</v>
      </c>
    </row>
    <row r="1674" spans="1:6" x14ac:dyDescent="0.3">
      <c r="A1674" s="3" t="s">
        <v>40</v>
      </c>
      <c r="B1674" s="3" t="s">
        <v>2830</v>
      </c>
      <c r="C1674" s="9" t="s">
        <v>4219</v>
      </c>
      <c r="D1674" s="12">
        <v>1.2952859384688599E-2</v>
      </c>
      <c r="E1674" s="3">
        <f t="shared" si="26"/>
        <v>3.073170731707317E-2</v>
      </c>
      <c r="F1674" s="3">
        <v>63</v>
      </c>
    </row>
    <row r="1675" spans="1:6" x14ac:dyDescent="0.3">
      <c r="A1675" s="3" t="s">
        <v>40</v>
      </c>
      <c r="B1675" s="3" t="s">
        <v>700</v>
      </c>
      <c r="C1675" s="9" t="s">
        <v>1651</v>
      </c>
      <c r="D1675" s="12">
        <v>1.3046457824291801E-2</v>
      </c>
      <c r="E1675" s="3">
        <f t="shared" si="26"/>
        <v>5.8536585365853658E-3</v>
      </c>
      <c r="F1675" s="3">
        <v>12</v>
      </c>
    </row>
    <row r="1676" spans="1:6" x14ac:dyDescent="0.3">
      <c r="A1676" s="3" t="s">
        <v>40</v>
      </c>
      <c r="B1676" s="3" t="s">
        <v>703</v>
      </c>
      <c r="C1676" s="9" t="s">
        <v>1654</v>
      </c>
      <c r="D1676" s="12">
        <v>1.3046457824291801E-2</v>
      </c>
      <c r="E1676" s="3">
        <f t="shared" si="26"/>
        <v>5.8536585365853658E-3</v>
      </c>
      <c r="F1676" s="3">
        <v>12</v>
      </c>
    </row>
    <row r="1677" spans="1:6" x14ac:dyDescent="0.3">
      <c r="A1677" s="3" t="s">
        <v>40</v>
      </c>
      <c r="B1677" s="3" t="s">
        <v>2831</v>
      </c>
      <c r="C1677" s="9" t="s">
        <v>4220</v>
      </c>
      <c r="D1677" s="12">
        <v>1.3138763765000399E-2</v>
      </c>
      <c r="E1677" s="3">
        <f t="shared" si="26"/>
        <v>6.8292682926829268E-3</v>
      </c>
      <c r="F1677" s="3">
        <v>14</v>
      </c>
    </row>
    <row r="1678" spans="1:6" x14ac:dyDescent="0.3">
      <c r="A1678" s="3" t="s">
        <v>40</v>
      </c>
      <c r="B1678" s="3" t="s">
        <v>2832</v>
      </c>
      <c r="C1678" s="9" t="s">
        <v>4221</v>
      </c>
      <c r="D1678" s="12">
        <v>1.3238406096862399E-2</v>
      </c>
      <c r="E1678" s="3">
        <f t="shared" si="26"/>
        <v>6.3414634146341468E-3</v>
      </c>
      <c r="F1678" s="3">
        <v>13</v>
      </c>
    </row>
    <row r="1679" spans="1:6" x14ac:dyDescent="0.3">
      <c r="A1679" s="3" t="s">
        <v>40</v>
      </c>
      <c r="B1679" s="3" t="s">
        <v>2833</v>
      </c>
      <c r="C1679" s="9" t="s">
        <v>4222</v>
      </c>
      <c r="D1679" s="12">
        <v>1.3261217790759601E-2</v>
      </c>
      <c r="E1679" s="3">
        <f t="shared" si="26"/>
        <v>3.4146341463414634E-3</v>
      </c>
      <c r="F1679" s="3">
        <v>7</v>
      </c>
    </row>
    <row r="1680" spans="1:6" x14ac:dyDescent="0.3">
      <c r="A1680" s="3" t="s">
        <v>40</v>
      </c>
      <c r="B1680" s="3" t="s">
        <v>872</v>
      </c>
      <c r="C1680" s="9" t="s">
        <v>1823</v>
      </c>
      <c r="D1680" s="12">
        <v>1.3261217790759601E-2</v>
      </c>
      <c r="E1680" s="3">
        <f t="shared" si="26"/>
        <v>3.4146341463414634E-3</v>
      </c>
      <c r="F1680" s="3">
        <v>7</v>
      </c>
    </row>
    <row r="1681" spans="1:6" x14ac:dyDescent="0.3">
      <c r="A1681" s="3" t="s">
        <v>40</v>
      </c>
      <c r="B1681" s="3" t="s">
        <v>2834</v>
      </c>
      <c r="C1681" s="9" t="s">
        <v>4223</v>
      </c>
      <c r="D1681" s="12">
        <v>1.3261217790759601E-2</v>
      </c>
      <c r="E1681" s="3">
        <f t="shared" si="26"/>
        <v>3.4146341463414634E-3</v>
      </c>
      <c r="F1681" s="3">
        <v>7</v>
      </c>
    </row>
    <row r="1682" spans="1:6" x14ac:dyDescent="0.3">
      <c r="A1682" s="3" t="s">
        <v>40</v>
      </c>
      <c r="B1682" s="3" t="s">
        <v>617</v>
      </c>
      <c r="C1682" s="9" t="s">
        <v>1569</v>
      </c>
      <c r="D1682" s="12">
        <v>1.3261217790759601E-2</v>
      </c>
      <c r="E1682" s="3">
        <f t="shared" si="26"/>
        <v>3.4146341463414634E-3</v>
      </c>
      <c r="F1682" s="3">
        <v>7</v>
      </c>
    </row>
    <row r="1683" spans="1:6" x14ac:dyDescent="0.3">
      <c r="A1683" s="3" t="s">
        <v>40</v>
      </c>
      <c r="B1683" s="3" t="s">
        <v>904</v>
      </c>
      <c r="C1683" s="9" t="s">
        <v>1855</v>
      </c>
      <c r="D1683" s="12">
        <v>1.3261217790759601E-2</v>
      </c>
      <c r="E1683" s="3">
        <f t="shared" si="26"/>
        <v>3.4146341463414634E-3</v>
      </c>
      <c r="F1683" s="3">
        <v>7</v>
      </c>
    </row>
    <row r="1684" spans="1:6" x14ac:dyDescent="0.3">
      <c r="A1684" s="3" t="s">
        <v>40</v>
      </c>
      <c r="B1684" s="3" t="s">
        <v>2835</v>
      </c>
      <c r="C1684" s="9" t="s">
        <v>4224</v>
      </c>
      <c r="D1684" s="12">
        <v>1.3261217790759601E-2</v>
      </c>
      <c r="E1684" s="3">
        <f t="shared" si="26"/>
        <v>3.4146341463414634E-3</v>
      </c>
      <c r="F1684" s="3">
        <v>7</v>
      </c>
    </row>
    <row r="1685" spans="1:6" x14ac:dyDescent="0.3">
      <c r="A1685" s="3" t="s">
        <v>40</v>
      </c>
      <c r="B1685" s="3" t="s">
        <v>2836</v>
      </c>
      <c r="C1685" s="9" t="s">
        <v>4225</v>
      </c>
      <c r="D1685" s="12">
        <v>1.3261217790759601E-2</v>
      </c>
      <c r="E1685" s="3">
        <f t="shared" si="26"/>
        <v>3.4146341463414634E-3</v>
      </c>
      <c r="F1685" s="3">
        <v>7</v>
      </c>
    </row>
    <row r="1686" spans="1:6" x14ac:dyDescent="0.3">
      <c r="A1686" s="3" t="s">
        <v>40</v>
      </c>
      <c r="B1686" s="3" t="s">
        <v>2837</v>
      </c>
      <c r="C1686" s="9" t="s">
        <v>4226</v>
      </c>
      <c r="D1686" s="12">
        <v>1.3261217790759601E-2</v>
      </c>
      <c r="E1686" s="3">
        <f t="shared" si="26"/>
        <v>3.4146341463414634E-3</v>
      </c>
      <c r="F1686" s="3">
        <v>7</v>
      </c>
    </row>
    <row r="1687" spans="1:6" x14ac:dyDescent="0.3">
      <c r="A1687" s="3" t="s">
        <v>40</v>
      </c>
      <c r="B1687" s="3" t="s">
        <v>2838</v>
      </c>
      <c r="C1687" s="9" t="s">
        <v>4227</v>
      </c>
      <c r="D1687" s="12">
        <v>1.34576912947676E-2</v>
      </c>
      <c r="E1687" s="3">
        <f t="shared" si="26"/>
        <v>2.4390243902439024E-3</v>
      </c>
      <c r="F1687" s="3">
        <v>5</v>
      </c>
    </row>
    <row r="1688" spans="1:6" x14ac:dyDescent="0.3">
      <c r="A1688" s="3" t="s">
        <v>40</v>
      </c>
      <c r="B1688" s="3" t="s">
        <v>2839</v>
      </c>
      <c r="C1688" s="9" t="s">
        <v>4228</v>
      </c>
      <c r="D1688" s="12">
        <v>1.34576912947676E-2</v>
      </c>
      <c r="E1688" s="3">
        <f t="shared" si="26"/>
        <v>2.4390243902439024E-3</v>
      </c>
      <c r="F1688" s="3">
        <v>5</v>
      </c>
    </row>
    <row r="1689" spans="1:6" x14ac:dyDescent="0.3">
      <c r="A1689" s="3" t="s">
        <v>40</v>
      </c>
      <c r="B1689" s="3" t="s">
        <v>2840</v>
      </c>
      <c r="C1689" s="9" t="s">
        <v>4229</v>
      </c>
      <c r="D1689" s="12">
        <v>1.34576912947676E-2</v>
      </c>
      <c r="E1689" s="3">
        <f t="shared" si="26"/>
        <v>2.4390243902439024E-3</v>
      </c>
      <c r="F1689" s="3">
        <v>5</v>
      </c>
    </row>
    <row r="1690" spans="1:6" x14ac:dyDescent="0.3">
      <c r="A1690" s="3" t="s">
        <v>40</v>
      </c>
      <c r="B1690" s="3" t="s">
        <v>2841</v>
      </c>
      <c r="C1690" s="9" t="s">
        <v>4230</v>
      </c>
      <c r="D1690" s="12">
        <v>1.34576912947676E-2</v>
      </c>
      <c r="E1690" s="3">
        <f t="shared" si="26"/>
        <v>2.4390243902439024E-3</v>
      </c>
      <c r="F1690" s="3">
        <v>5</v>
      </c>
    </row>
    <row r="1691" spans="1:6" x14ac:dyDescent="0.3">
      <c r="A1691" s="3" t="s">
        <v>40</v>
      </c>
      <c r="B1691" s="3" t="s">
        <v>2842</v>
      </c>
      <c r="C1691" s="9" t="s">
        <v>4231</v>
      </c>
      <c r="D1691" s="12">
        <v>1.35408483914966E-2</v>
      </c>
      <c r="E1691" s="3">
        <f t="shared" si="26"/>
        <v>1.1707317073170732E-2</v>
      </c>
      <c r="F1691" s="3">
        <v>24</v>
      </c>
    </row>
    <row r="1692" spans="1:6" x14ac:dyDescent="0.3">
      <c r="A1692" s="3" t="s">
        <v>40</v>
      </c>
      <c r="B1692" s="3" t="s">
        <v>2843</v>
      </c>
      <c r="C1692" s="9" t="s">
        <v>4232</v>
      </c>
      <c r="D1692" s="12">
        <v>1.3598971769251201E-2</v>
      </c>
      <c r="E1692" s="3">
        <f t="shared" si="26"/>
        <v>9.2682926829268288E-3</v>
      </c>
      <c r="F1692" s="3">
        <v>19</v>
      </c>
    </row>
    <row r="1693" spans="1:6" x14ac:dyDescent="0.3">
      <c r="A1693" s="3" t="s">
        <v>40</v>
      </c>
      <c r="B1693" s="3" t="s">
        <v>2844</v>
      </c>
      <c r="C1693" s="9" t="s">
        <v>4233</v>
      </c>
      <c r="D1693" s="12">
        <v>1.3598971769251201E-2</v>
      </c>
      <c r="E1693" s="3">
        <f t="shared" si="26"/>
        <v>9.2682926829268288E-3</v>
      </c>
      <c r="F1693" s="3">
        <v>19</v>
      </c>
    </row>
    <row r="1694" spans="1:6" x14ac:dyDescent="0.3">
      <c r="A1694" s="3" t="s">
        <v>40</v>
      </c>
      <c r="B1694" s="3" t="s">
        <v>2845</v>
      </c>
      <c r="C1694" s="9" t="s">
        <v>4234</v>
      </c>
      <c r="D1694" s="12">
        <v>1.3710696797903999E-2</v>
      </c>
      <c r="E1694" s="3">
        <f t="shared" si="26"/>
        <v>1.2195121951219513E-2</v>
      </c>
      <c r="F1694" s="3">
        <v>25</v>
      </c>
    </row>
    <row r="1695" spans="1:6" x14ac:dyDescent="0.3">
      <c r="A1695" s="3" t="s">
        <v>40</v>
      </c>
      <c r="B1695" s="3" t="s">
        <v>2846</v>
      </c>
      <c r="C1695" s="9" t="s">
        <v>4235</v>
      </c>
      <c r="D1695" s="12">
        <v>1.37199158172096E-2</v>
      </c>
      <c r="E1695" s="3">
        <f t="shared" si="26"/>
        <v>5.3658536585365858E-3</v>
      </c>
      <c r="F1695" s="3">
        <v>11</v>
      </c>
    </row>
    <row r="1696" spans="1:6" x14ac:dyDescent="0.3">
      <c r="A1696" s="3" t="s">
        <v>40</v>
      </c>
      <c r="B1696" s="3" t="s">
        <v>2847</v>
      </c>
      <c r="C1696" s="9" t="s">
        <v>4236</v>
      </c>
      <c r="D1696" s="12">
        <v>1.3758920954610201E-2</v>
      </c>
      <c r="E1696" s="3">
        <f t="shared" si="26"/>
        <v>7.3170731707317077E-3</v>
      </c>
      <c r="F1696" s="3">
        <v>15</v>
      </c>
    </row>
    <row r="1697" spans="1:6" x14ac:dyDescent="0.3">
      <c r="A1697" s="3" t="s">
        <v>40</v>
      </c>
      <c r="B1697" s="3" t="s">
        <v>486</v>
      </c>
      <c r="C1697" s="9" t="s">
        <v>1438</v>
      </c>
      <c r="D1697" s="12">
        <v>1.3758920954610201E-2</v>
      </c>
      <c r="E1697" s="3">
        <f t="shared" si="26"/>
        <v>1.4146341463414635E-2</v>
      </c>
      <c r="F1697" s="3">
        <v>29</v>
      </c>
    </row>
    <row r="1698" spans="1:6" x14ac:dyDescent="0.3">
      <c r="A1698" s="3" t="s">
        <v>40</v>
      </c>
      <c r="B1698" s="3" t="s">
        <v>2848</v>
      </c>
      <c r="C1698" s="9" t="s">
        <v>4237</v>
      </c>
      <c r="D1698" s="12">
        <v>1.3820317066171499E-2</v>
      </c>
      <c r="E1698" s="3">
        <f t="shared" si="26"/>
        <v>1.3658536585365854E-2</v>
      </c>
      <c r="F1698" s="3">
        <v>28</v>
      </c>
    </row>
    <row r="1699" spans="1:6" x14ac:dyDescent="0.3">
      <c r="A1699" s="3" t="s">
        <v>40</v>
      </c>
      <c r="B1699" s="3" t="s">
        <v>2849</v>
      </c>
      <c r="C1699" s="9" t="s">
        <v>4238</v>
      </c>
      <c r="D1699" s="12">
        <v>1.3995471104669401E-2</v>
      </c>
      <c r="E1699" s="3">
        <f t="shared" si="26"/>
        <v>1.0243902439024391E-2</v>
      </c>
      <c r="F1699" s="3">
        <v>21</v>
      </c>
    </row>
    <row r="1700" spans="1:6" x14ac:dyDescent="0.3">
      <c r="A1700" s="3" t="s">
        <v>40</v>
      </c>
      <c r="B1700" s="3" t="s">
        <v>2850</v>
      </c>
      <c r="C1700" s="9" t="s">
        <v>4239</v>
      </c>
      <c r="D1700" s="12">
        <v>1.3995471104669401E-2</v>
      </c>
      <c r="E1700" s="3">
        <f t="shared" si="26"/>
        <v>1.0243902439024391E-2</v>
      </c>
      <c r="F1700" s="3">
        <v>21</v>
      </c>
    </row>
    <row r="1701" spans="1:6" x14ac:dyDescent="0.3">
      <c r="A1701" s="3" t="s">
        <v>40</v>
      </c>
      <c r="B1701" s="3" t="s">
        <v>2851</v>
      </c>
      <c r="C1701" s="9" t="s">
        <v>4240</v>
      </c>
      <c r="D1701" s="12">
        <v>1.4085186650690799E-2</v>
      </c>
      <c r="E1701" s="3">
        <f t="shared" si="26"/>
        <v>4.3902439024390248E-3</v>
      </c>
      <c r="F1701" s="3">
        <v>9</v>
      </c>
    </row>
    <row r="1702" spans="1:6" x14ac:dyDescent="0.3">
      <c r="A1702" s="3" t="s">
        <v>40</v>
      </c>
      <c r="B1702" s="3" t="s">
        <v>2852</v>
      </c>
      <c r="C1702" s="9" t="s">
        <v>4241</v>
      </c>
      <c r="D1702" s="12">
        <v>1.4085186650690799E-2</v>
      </c>
      <c r="E1702" s="3">
        <f t="shared" si="26"/>
        <v>4.3902439024390248E-3</v>
      </c>
      <c r="F1702" s="3">
        <v>9</v>
      </c>
    </row>
    <row r="1703" spans="1:6" x14ac:dyDescent="0.3">
      <c r="A1703" s="3" t="s">
        <v>40</v>
      </c>
      <c r="B1703" s="3" t="s">
        <v>2853</v>
      </c>
      <c r="C1703" s="9" t="s">
        <v>4242</v>
      </c>
      <c r="D1703" s="12">
        <v>1.4093730533270401E-2</v>
      </c>
      <c r="E1703" s="3">
        <f t="shared" si="26"/>
        <v>6.8292682926829268E-3</v>
      </c>
      <c r="F1703" s="3">
        <v>14</v>
      </c>
    </row>
    <row r="1704" spans="1:6" x14ac:dyDescent="0.3">
      <c r="A1704" s="3" t="s">
        <v>40</v>
      </c>
      <c r="B1704" s="3" t="s">
        <v>2854</v>
      </c>
      <c r="C1704" s="9" t="s">
        <v>4243</v>
      </c>
      <c r="D1704" s="12">
        <v>1.4093730533270401E-2</v>
      </c>
      <c r="E1704" s="3">
        <f t="shared" si="26"/>
        <v>4.8780487804878049E-3</v>
      </c>
      <c r="F1704" s="3">
        <v>10</v>
      </c>
    </row>
    <row r="1705" spans="1:6" x14ac:dyDescent="0.3">
      <c r="A1705" s="3" t="s">
        <v>40</v>
      </c>
      <c r="B1705" s="3" t="s">
        <v>2855</v>
      </c>
      <c r="C1705" s="9" t="s">
        <v>4244</v>
      </c>
      <c r="D1705" s="12">
        <v>1.4093730533270401E-2</v>
      </c>
      <c r="E1705" s="3">
        <f t="shared" si="26"/>
        <v>6.8292682926829268E-3</v>
      </c>
      <c r="F1705" s="3">
        <v>14</v>
      </c>
    </row>
    <row r="1706" spans="1:6" x14ac:dyDescent="0.3">
      <c r="A1706" s="3" t="s">
        <v>40</v>
      </c>
      <c r="B1706" s="3" t="s">
        <v>2856</v>
      </c>
      <c r="C1706" s="9" t="s">
        <v>4245</v>
      </c>
      <c r="D1706" s="12">
        <v>1.4093730533270401E-2</v>
      </c>
      <c r="E1706" s="3">
        <f t="shared" si="26"/>
        <v>4.8780487804878049E-3</v>
      </c>
      <c r="F1706" s="3">
        <v>10</v>
      </c>
    </row>
    <row r="1707" spans="1:6" x14ac:dyDescent="0.3">
      <c r="A1707" s="3" t="s">
        <v>40</v>
      </c>
      <c r="B1707" s="3" t="s">
        <v>2857</v>
      </c>
      <c r="C1707" s="9" t="s">
        <v>4246</v>
      </c>
      <c r="D1707" s="12">
        <v>1.4093730533270401E-2</v>
      </c>
      <c r="E1707" s="3">
        <f t="shared" si="26"/>
        <v>6.8292682926829268E-3</v>
      </c>
      <c r="F1707" s="3">
        <v>14</v>
      </c>
    </row>
    <row r="1708" spans="1:6" x14ac:dyDescent="0.3">
      <c r="A1708" s="3" t="s">
        <v>40</v>
      </c>
      <c r="B1708" s="3" t="s">
        <v>2858</v>
      </c>
      <c r="C1708" s="9" t="s">
        <v>4247</v>
      </c>
      <c r="D1708" s="12">
        <v>1.4093730533270401E-2</v>
      </c>
      <c r="E1708" s="3">
        <f t="shared" si="26"/>
        <v>4.8780487804878049E-3</v>
      </c>
      <c r="F1708" s="3">
        <v>10</v>
      </c>
    </row>
    <row r="1709" spans="1:6" x14ac:dyDescent="0.3">
      <c r="A1709" s="3" t="s">
        <v>40</v>
      </c>
      <c r="B1709" s="3" t="s">
        <v>2859</v>
      </c>
      <c r="C1709" s="9" t="s">
        <v>4248</v>
      </c>
      <c r="D1709" s="12">
        <v>1.4093730533270401E-2</v>
      </c>
      <c r="E1709" s="3">
        <f t="shared" si="26"/>
        <v>4.8780487804878049E-3</v>
      </c>
      <c r="F1709" s="3">
        <v>10</v>
      </c>
    </row>
    <row r="1710" spans="1:6" x14ac:dyDescent="0.3">
      <c r="A1710" s="3" t="s">
        <v>40</v>
      </c>
      <c r="B1710" s="3" t="s">
        <v>2008</v>
      </c>
      <c r="C1710" s="9" t="s">
        <v>1962</v>
      </c>
      <c r="D1710" s="12">
        <v>1.41427150996514E-2</v>
      </c>
      <c r="E1710" s="3">
        <f t="shared" si="26"/>
        <v>7.8048780487804878E-3</v>
      </c>
      <c r="F1710" s="3">
        <v>16</v>
      </c>
    </row>
    <row r="1711" spans="1:6" x14ac:dyDescent="0.3">
      <c r="A1711" s="3" t="s">
        <v>40</v>
      </c>
      <c r="B1711" s="3" t="s">
        <v>2860</v>
      </c>
      <c r="C1711" s="9" t="s">
        <v>4249</v>
      </c>
      <c r="D1711" s="12">
        <v>1.41427150996514E-2</v>
      </c>
      <c r="E1711" s="3">
        <f t="shared" si="26"/>
        <v>7.8048780487804878E-3</v>
      </c>
      <c r="F1711" s="3">
        <v>16</v>
      </c>
    </row>
    <row r="1712" spans="1:6" x14ac:dyDescent="0.3">
      <c r="A1712" s="3" t="s">
        <v>40</v>
      </c>
      <c r="B1712" s="3" t="s">
        <v>2861</v>
      </c>
      <c r="C1712" s="9" t="s">
        <v>4250</v>
      </c>
      <c r="D1712" s="12">
        <v>1.41571504867392E-2</v>
      </c>
      <c r="E1712" s="3">
        <f t="shared" si="26"/>
        <v>2.9268292682926829E-3</v>
      </c>
      <c r="F1712" s="3">
        <v>6</v>
      </c>
    </row>
    <row r="1713" spans="1:6" x14ac:dyDescent="0.3">
      <c r="A1713" s="3" t="s">
        <v>40</v>
      </c>
      <c r="B1713" s="3" t="s">
        <v>2862</v>
      </c>
      <c r="C1713" s="9" t="s">
        <v>4251</v>
      </c>
      <c r="D1713" s="12">
        <v>1.41571504867392E-2</v>
      </c>
      <c r="E1713" s="3">
        <f t="shared" si="26"/>
        <v>2.9268292682926829E-3</v>
      </c>
      <c r="F1713" s="3">
        <v>6</v>
      </c>
    </row>
    <row r="1714" spans="1:6" x14ac:dyDescent="0.3">
      <c r="A1714" s="3" t="s">
        <v>40</v>
      </c>
      <c r="B1714" s="3" t="s">
        <v>2863</v>
      </c>
      <c r="C1714" s="9" t="s">
        <v>4252</v>
      </c>
      <c r="D1714" s="12">
        <v>1.41571504867392E-2</v>
      </c>
      <c r="E1714" s="3">
        <f t="shared" si="26"/>
        <v>2.9268292682926829E-3</v>
      </c>
      <c r="F1714" s="3">
        <v>6</v>
      </c>
    </row>
    <row r="1715" spans="1:6" x14ac:dyDescent="0.3">
      <c r="A1715" s="3" t="s">
        <v>40</v>
      </c>
      <c r="B1715" s="3" t="s">
        <v>2864</v>
      </c>
      <c r="C1715" s="9" t="s">
        <v>4253</v>
      </c>
      <c r="D1715" s="12">
        <v>1.41571504867392E-2</v>
      </c>
      <c r="E1715" s="3">
        <f t="shared" si="26"/>
        <v>2.9268292682926829E-3</v>
      </c>
      <c r="F1715" s="3">
        <v>6</v>
      </c>
    </row>
    <row r="1716" spans="1:6" x14ac:dyDescent="0.3">
      <c r="A1716" s="3" t="s">
        <v>40</v>
      </c>
      <c r="B1716" s="3" t="s">
        <v>2865</v>
      </c>
      <c r="C1716" s="9" t="s">
        <v>4254</v>
      </c>
      <c r="D1716" s="12">
        <v>1.41571504867392E-2</v>
      </c>
      <c r="E1716" s="3">
        <f t="shared" si="26"/>
        <v>2.9268292682926829E-3</v>
      </c>
      <c r="F1716" s="3">
        <v>6</v>
      </c>
    </row>
    <row r="1717" spans="1:6" x14ac:dyDescent="0.3">
      <c r="A1717" s="3" t="s">
        <v>40</v>
      </c>
      <c r="B1717" s="3" t="s">
        <v>2866</v>
      </c>
      <c r="C1717" s="9" t="s">
        <v>4255</v>
      </c>
      <c r="D1717" s="12">
        <v>1.41571504867392E-2</v>
      </c>
      <c r="E1717" s="3">
        <f t="shared" si="26"/>
        <v>2.9268292682926829E-3</v>
      </c>
      <c r="F1717" s="3">
        <v>6</v>
      </c>
    </row>
    <row r="1718" spans="1:6" x14ac:dyDescent="0.3">
      <c r="A1718" s="3" t="s">
        <v>40</v>
      </c>
      <c r="B1718" s="3" t="s">
        <v>2867</v>
      </c>
      <c r="C1718" s="9" t="s">
        <v>4256</v>
      </c>
      <c r="D1718" s="12">
        <v>1.4207775880545601E-2</v>
      </c>
      <c r="E1718" s="3">
        <f t="shared" si="26"/>
        <v>6.3414634146341468E-3</v>
      </c>
      <c r="F1718" s="3">
        <v>13</v>
      </c>
    </row>
    <row r="1719" spans="1:6" x14ac:dyDescent="0.3">
      <c r="A1719" s="3" t="s">
        <v>40</v>
      </c>
      <c r="B1719" s="3" t="s">
        <v>2868</v>
      </c>
      <c r="C1719" s="9" t="s">
        <v>4257</v>
      </c>
      <c r="D1719" s="12">
        <v>1.47578456168951E-2</v>
      </c>
      <c r="E1719" s="3">
        <f t="shared" si="26"/>
        <v>9.7560975609756097E-4</v>
      </c>
      <c r="F1719" s="3">
        <v>2</v>
      </c>
    </row>
    <row r="1720" spans="1:6" x14ac:dyDescent="0.3">
      <c r="A1720" s="3" t="s">
        <v>40</v>
      </c>
      <c r="B1720" s="3" t="s">
        <v>2869</v>
      </c>
      <c r="C1720" s="9" t="s">
        <v>4258</v>
      </c>
      <c r="D1720" s="12">
        <v>1.47578456168951E-2</v>
      </c>
      <c r="E1720" s="3">
        <f t="shared" si="26"/>
        <v>1.4634146341463415E-3</v>
      </c>
      <c r="F1720" s="3">
        <v>3</v>
      </c>
    </row>
    <row r="1721" spans="1:6" x14ac:dyDescent="0.3">
      <c r="A1721" s="3" t="s">
        <v>40</v>
      </c>
      <c r="B1721" s="3" t="s">
        <v>2870</v>
      </c>
      <c r="C1721" s="9" t="s">
        <v>4259</v>
      </c>
      <c r="D1721" s="12">
        <v>1.47578456168951E-2</v>
      </c>
      <c r="E1721" s="3">
        <f t="shared" si="26"/>
        <v>9.7560975609756097E-4</v>
      </c>
      <c r="F1721" s="3">
        <v>2</v>
      </c>
    </row>
    <row r="1722" spans="1:6" x14ac:dyDescent="0.3">
      <c r="A1722" s="3" t="s">
        <v>40</v>
      </c>
      <c r="B1722" s="3" t="s">
        <v>2871</v>
      </c>
      <c r="C1722" s="9" t="s">
        <v>4260</v>
      </c>
      <c r="D1722" s="12">
        <v>1.47578456168951E-2</v>
      </c>
      <c r="E1722" s="3">
        <f t="shared" si="26"/>
        <v>1.4634146341463415E-3</v>
      </c>
      <c r="F1722" s="3">
        <v>3</v>
      </c>
    </row>
    <row r="1723" spans="1:6" x14ac:dyDescent="0.3">
      <c r="A1723" s="3" t="s">
        <v>40</v>
      </c>
      <c r="B1723" s="3" t="s">
        <v>2872</v>
      </c>
      <c r="C1723" s="9" t="s">
        <v>4261</v>
      </c>
      <c r="D1723" s="12">
        <v>1.47578456168951E-2</v>
      </c>
      <c r="E1723" s="3">
        <f t="shared" si="26"/>
        <v>1.4634146341463415E-3</v>
      </c>
      <c r="F1723" s="3">
        <v>3</v>
      </c>
    </row>
    <row r="1724" spans="1:6" x14ac:dyDescent="0.3">
      <c r="A1724" s="3" t="s">
        <v>40</v>
      </c>
      <c r="B1724" s="3" t="s">
        <v>2873</v>
      </c>
      <c r="C1724" s="9" t="s">
        <v>4262</v>
      </c>
      <c r="D1724" s="12">
        <v>1.47578456168951E-2</v>
      </c>
      <c r="E1724" s="3">
        <f t="shared" si="26"/>
        <v>9.7560975609756097E-4</v>
      </c>
      <c r="F1724" s="3">
        <v>2</v>
      </c>
    </row>
    <row r="1725" spans="1:6" x14ac:dyDescent="0.3">
      <c r="A1725" s="3" t="s">
        <v>40</v>
      </c>
      <c r="B1725" s="3" t="s">
        <v>2874</v>
      </c>
      <c r="C1725" s="9" t="s">
        <v>4263</v>
      </c>
      <c r="D1725" s="12">
        <v>1.47578456168951E-2</v>
      </c>
      <c r="E1725" s="3">
        <f t="shared" si="26"/>
        <v>3.9024390243902439E-3</v>
      </c>
      <c r="F1725" s="3">
        <v>8</v>
      </c>
    </row>
    <row r="1726" spans="1:6" x14ac:dyDescent="0.3">
      <c r="A1726" s="3" t="s">
        <v>40</v>
      </c>
      <c r="B1726" s="3" t="s">
        <v>2875</v>
      </c>
      <c r="C1726" s="9" t="s">
        <v>4264</v>
      </c>
      <c r="D1726" s="12">
        <v>1.47578456168951E-2</v>
      </c>
      <c r="E1726" s="3">
        <f t="shared" si="26"/>
        <v>9.7560975609756097E-4</v>
      </c>
      <c r="F1726" s="3">
        <v>2</v>
      </c>
    </row>
    <row r="1727" spans="1:6" x14ac:dyDescent="0.3">
      <c r="A1727" s="3" t="s">
        <v>40</v>
      </c>
      <c r="B1727" s="3" t="s">
        <v>2876</v>
      </c>
      <c r="C1727" s="9" t="s">
        <v>4265</v>
      </c>
      <c r="D1727" s="12">
        <v>1.47578456168951E-2</v>
      </c>
      <c r="E1727" s="3">
        <f t="shared" si="26"/>
        <v>1.4634146341463415E-3</v>
      </c>
      <c r="F1727" s="3">
        <v>3</v>
      </c>
    </row>
    <row r="1728" spans="1:6" x14ac:dyDescent="0.3">
      <c r="A1728" s="3" t="s">
        <v>40</v>
      </c>
      <c r="B1728" s="3" t="s">
        <v>2877</v>
      </c>
      <c r="C1728" s="9" t="s">
        <v>4266</v>
      </c>
      <c r="D1728" s="12">
        <v>1.47578456168951E-2</v>
      </c>
      <c r="E1728" s="3">
        <f t="shared" si="26"/>
        <v>9.7560975609756097E-4</v>
      </c>
      <c r="F1728" s="3">
        <v>2</v>
      </c>
    </row>
    <row r="1729" spans="1:6" x14ac:dyDescent="0.3">
      <c r="A1729" s="3" t="s">
        <v>40</v>
      </c>
      <c r="B1729" s="3" t="s">
        <v>2878</v>
      </c>
      <c r="C1729" s="9" t="s">
        <v>4267</v>
      </c>
      <c r="D1729" s="12">
        <v>1.47578456168951E-2</v>
      </c>
      <c r="E1729" s="3">
        <f t="shared" si="26"/>
        <v>9.7560975609756097E-4</v>
      </c>
      <c r="F1729" s="3">
        <v>2</v>
      </c>
    </row>
    <row r="1730" spans="1:6" ht="28" x14ac:dyDescent="0.3">
      <c r="A1730" s="3" t="s">
        <v>40</v>
      </c>
      <c r="B1730" s="3" t="s">
        <v>2879</v>
      </c>
      <c r="C1730" s="9" t="s">
        <v>4268</v>
      </c>
      <c r="D1730" s="12">
        <v>1.47578456168951E-2</v>
      </c>
      <c r="E1730" s="3">
        <f t="shared" si="26"/>
        <v>1.4634146341463415E-3</v>
      </c>
      <c r="F1730" s="3">
        <v>3</v>
      </c>
    </row>
    <row r="1731" spans="1:6" x14ac:dyDescent="0.3">
      <c r="A1731" s="3" t="s">
        <v>40</v>
      </c>
      <c r="B1731" s="3" t="s">
        <v>2880</v>
      </c>
      <c r="C1731" s="9" t="s">
        <v>4269</v>
      </c>
      <c r="D1731" s="12">
        <v>1.47578456168951E-2</v>
      </c>
      <c r="E1731" s="3">
        <f t="shared" si="26"/>
        <v>9.7560975609756097E-4</v>
      </c>
      <c r="F1731" s="3">
        <v>2</v>
      </c>
    </row>
    <row r="1732" spans="1:6" ht="28" x14ac:dyDescent="0.3">
      <c r="A1732" s="3" t="s">
        <v>40</v>
      </c>
      <c r="B1732" s="3" t="s">
        <v>2881</v>
      </c>
      <c r="C1732" s="9" t="s">
        <v>4270</v>
      </c>
      <c r="D1732" s="12">
        <v>1.47578456168951E-2</v>
      </c>
      <c r="E1732" s="3">
        <f t="shared" si="26"/>
        <v>1.4634146341463415E-3</v>
      </c>
      <c r="F1732" s="3">
        <v>3</v>
      </c>
    </row>
    <row r="1733" spans="1:6" x14ac:dyDescent="0.3">
      <c r="A1733" s="3" t="s">
        <v>40</v>
      </c>
      <c r="B1733" s="3" t="s">
        <v>2882</v>
      </c>
      <c r="C1733" s="9" t="s">
        <v>4271</v>
      </c>
      <c r="D1733" s="12">
        <v>1.47578456168951E-2</v>
      </c>
      <c r="E1733" s="3">
        <f t="shared" ref="E1733:E1796" si="27">F1733/2050</f>
        <v>1.4634146341463415E-3</v>
      </c>
      <c r="F1733" s="3">
        <v>3</v>
      </c>
    </row>
    <row r="1734" spans="1:6" x14ac:dyDescent="0.3">
      <c r="A1734" s="3" t="s">
        <v>40</v>
      </c>
      <c r="B1734" s="3" t="s">
        <v>2883</v>
      </c>
      <c r="C1734" s="9" t="s">
        <v>4272</v>
      </c>
      <c r="D1734" s="12">
        <v>1.47578456168951E-2</v>
      </c>
      <c r="E1734" s="3">
        <f t="shared" si="27"/>
        <v>2.5853658536585365E-2</v>
      </c>
      <c r="F1734" s="3">
        <v>53</v>
      </c>
    </row>
    <row r="1735" spans="1:6" ht="28" x14ac:dyDescent="0.3">
      <c r="A1735" s="3" t="s">
        <v>40</v>
      </c>
      <c r="B1735" s="3" t="s">
        <v>566</v>
      </c>
      <c r="C1735" s="9" t="s">
        <v>1518</v>
      </c>
      <c r="D1735" s="12">
        <v>1.47578456168951E-2</v>
      </c>
      <c r="E1735" s="3">
        <f t="shared" si="27"/>
        <v>9.7560975609756097E-4</v>
      </c>
      <c r="F1735" s="3">
        <v>2</v>
      </c>
    </row>
    <row r="1736" spans="1:6" ht="28" x14ac:dyDescent="0.3">
      <c r="A1736" s="3" t="s">
        <v>40</v>
      </c>
      <c r="B1736" s="3" t="s">
        <v>2884</v>
      </c>
      <c r="C1736" s="9" t="s">
        <v>4273</v>
      </c>
      <c r="D1736" s="12">
        <v>1.47578456168951E-2</v>
      </c>
      <c r="E1736" s="3">
        <f t="shared" si="27"/>
        <v>3.9024390243902439E-3</v>
      </c>
      <c r="F1736" s="3">
        <v>8</v>
      </c>
    </row>
    <row r="1737" spans="1:6" ht="28" x14ac:dyDescent="0.3">
      <c r="A1737" s="3" t="s">
        <v>40</v>
      </c>
      <c r="B1737" s="3" t="s">
        <v>568</v>
      </c>
      <c r="C1737" s="9" t="s">
        <v>1520</v>
      </c>
      <c r="D1737" s="12">
        <v>1.47578456168951E-2</v>
      </c>
      <c r="E1737" s="3">
        <f t="shared" si="27"/>
        <v>9.7560975609756097E-4</v>
      </c>
      <c r="F1737" s="3">
        <v>2</v>
      </c>
    </row>
    <row r="1738" spans="1:6" x14ac:dyDescent="0.3">
      <c r="A1738" s="3" t="s">
        <v>40</v>
      </c>
      <c r="B1738" s="3" t="s">
        <v>2885</v>
      </c>
      <c r="C1738" s="9" t="s">
        <v>4274</v>
      </c>
      <c r="D1738" s="12">
        <v>1.47578456168951E-2</v>
      </c>
      <c r="E1738" s="3">
        <f t="shared" si="27"/>
        <v>3.9024390243902439E-3</v>
      </c>
      <c r="F1738" s="3">
        <v>8</v>
      </c>
    </row>
    <row r="1739" spans="1:6" x14ac:dyDescent="0.3">
      <c r="A1739" s="3" t="s">
        <v>40</v>
      </c>
      <c r="B1739" s="3" t="s">
        <v>2886</v>
      </c>
      <c r="C1739" s="9" t="s">
        <v>4275</v>
      </c>
      <c r="D1739" s="12">
        <v>1.47578456168951E-2</v>
      </c>
      <c r="E1739" s="3">
        <f t="shared" si="27"/>
        <v>9.7560975609756097E-4</v>
      </c>
      <c r="F1739" s="3">
        <v>2</v>
      </c>
    </row>
    <row r="1740" spans="1:6" x14ac:dyDescent="0.3">
      <c r="A1740" s="3" t="s">
        <v>40</v>
      </c>
      <c r="B1740" s="3" t="s">
        <v>354</v>
      </c>
      <c r="C1740" s="9" t="s">
        <v>1306</v>
      </c>
      <c r="D1740" s="12">
        <v>1.47578456168951E-2</v>
      </c>
      <c r="E1740" s="3">
        <f t="shared" si="27"/>
        <v>3.9024390243902439E-3</v>
      </c>
      <c r="F1740" s="3">
        <v>8</v>
      </c>
    </row>
    <row r="1741" spans="1:6" x14ac:dyDescent="0.3">
      <c r="A1741" s="3" t="s">
        <v>40</v>
      </c>
      <c r="B1741" s="3" t="s">
        <v>2887</v>
      </c>
      <c r="C1741" s="9" t="s">
        <v>4276</v>
      </c>
      <c r="D1741" s="12">
        <v>1.47578456168951E-2</v>
      </c>
      <c r="E1741" s="3">
        <f t="shared" si="27"/>
        <v>9.7560975609756097E-4</v>
      </c>
      <c r="F1741" s="3">
        <v>2</v>
      </c>
    </row>
    <row r="1742" spans="1:6" x14ac:dyDescent="0.3">
      <c r="A1742" s="3" t="s">
        <v>40</v>
      </c>
      <c r="B1742" s="3" t="s">
        <v>2888</v>
      </c>
      <c r="C1742" s="9" t="s">
        <v>4277</v>
      </c>
      <c r="D1742" s="12">
        <v>1.47578456168951E-2</v>
      </c>
      <c r="E1742" s="3">
        <f t="shared" si="27"/>
        <v>3.4146341463414634E-3</v>
      </c>
      <c r="F1742" s="3">
        <v>7</v>
      </c>
    </row>
    <row r="1743" spans="1:6" x14ac:dyDescent="0.3">
      <c r="A1743" s="3" t="s">
        <v>40</v>
      </c>
      <c r="B1743" s="3" t="s">
        <v>2889</v>
      </c>
      <c r="C1743" s="9" t="s">
        <v>4278</v>
      </c>
      <c r="D1743" s="12">
        <v>1.47578456168951E-2</v>
      </c>
      <c r="E1743" s="3">
        <f t="shared" si="27"/>
        <v>3.9024390243902439E-3</v>
      </c>
      <c r="F1743" s="3">
        <v>8</v>
      </c>
    </row>
    <row r="1744" spans="1:6" x14ac:dyDescent="0.3">
      <c r="A1744" s="3" t="s">
        <v>40</v>
      </c>
      <c r="B1744" s="3" t="s">
        <v>2890</v>
      </c>
      <c r="C1744" s="9" t="s">
        <v>4279</v>
      </c>
      <c r="D1744" s="12">
        <v>1.47578456168951E-2</v>
      </c>
      <c r="E1744" s="3">
        <f t="shared" si="27"/>
        <v>3.9024390243902439E-3</v>
      </c>
      <c r="F1744" s="3">
        <v>8</v>
      </c>
    </row>
    <row r="1745" spans="1:6" x14ac:dyDescent="0.3">
      <c r="A1745" s="3" t="s">
        <v>40</v>
      </c>
      <c r="B1745" s="3" t="s">
        <v>2891</v>
      </c>
      <c r="C1745" s="9" t="s">
        <v>4280</v>
      </c>
      <c r="D1745" s="12">
        <v>1.47578456168951E-2</v>
      </c>
      <c r="E1745" s="3">
        <f t="shared" si="27"/>
        <v>3.4146341463414634E-3</v>
      </c>
      <c r="F1745" s="3">
        <v>7</v>
      </c>
    </row>
    <row r="1746" spans="1:6" x14ac:dyDescent="0.3">
      <c r="A1746" s="3" t="s">
        <v>40</v>
      </c>
      <c r="B1746" s="3" t="s">
        <v>2892</v>
      </c>
      <c r="C1746" s="9" t="s">
        <v>4281</v>
      </c>
      <c r="D1746" s="12">
        <v>1.47578456168951E-2</v>
      </c>
      <c r="E1746" s="3">
        <f t="shared" si="27"/>
        <v>9.7560975609756097E-4</v>
      </c>
      <c r="F1746" s="3">
        <v>2</v>
      </c>
    </row>
    <row r="1747" spans="1:6" x14ac:dyDescent="0.3">
      <c r="A1747" s="3" t="s">
        <v>40</v>
      </c>
      <c r="B1747" s="3" t="s">
        <v>2893</v>
      </c>
      <c r="C1747" s="9" t="s">
        <v>4282</v>
      </c>
      <c r="D1747" s="12">
        <v>1.47578456168951E-2</v>
      </c>
      <c r="E1747" s="3">
        <f t="shared" si="27"/>
        <v>9.7560975609756097E-4</v>
      </c>
      <c r="F1747" s="3">
        <v>2</v>
      </c>
    </row>
    <row r="1748" spans="1:6" x14ac:dyDescent="0.3">
      <c r="A1748" s="3" t="s">
        <v>40</v>
      </c>
      <c r="B1748" s="3" t="s">
        <v>2894</v>
      </c>
      <c r="C1748" s="9" t="s">
        <v>4283</v>
      </c>
      <c r="D1748" s="12">
        <v>1.47578456168951E-2</v>
      </c>
      <c r="E1748" s="3">
        <f t="shared" si="27"/>
        <v>9.7560975609756097E-4</v>
      </c>
      <c r="F1748" s="3">
        <v>2</v>
      </c>
    </row>
    <row r="1749" spans="1:6" x14ac:dyDescent="0.3">
      <c r="A1749" s="3" t="s">
        <v>40</v>
      </c>
      <c r="B1749" s="3" t="s">
        <v>2895</v>
      </c>
      <c r="C1749" s="9" t="s">
        <v>4284</v>
      </c>
      <c r="D1749" s="12">
        <v>1.47578456168951E-2</v>
      </c>
      <c r="E1749" s="3">
        <f t="shared" si="27"/>
        <v>1.4634146341463415E-3</v>
      </c>
      <c r="F1749" s="3">
        <v>3</v>
      </c>
    </row>
    <row r="1750" spans="1:6" ht="28" x14ac:dyDescent="0.3">
      <c r="A1750" s="3" t="s">
        <v>40</v>
      </c>
      <c r="B1750" s="3" t="s">
        <v>2896</v>
      </c>
      <c r="C1750" s="9" t="s">
        <v>4285</v>
      </c>
      <c r="D1750" s="12">
        <v>1.47578456168951E-2</v>
      </c>
      <c r="E1750" s="3">
        <f t="shared" si="27"/>
        <v>9.7560975609756097E-4</v>
      </c>
      <c r="F1750" s="3">
        <v>2</v>
      </c>
    </row>
    <row r="1751" spans="1:6" ht="28" x14ac:dyDescent="0.3">
      <c r="A1751" s="3" t="s">
        <v>40</v>
      </c>
      <c r="B1751" s="3" t="s">
        <v>2897</v>
      </c>
      <c r="C1751" s="9" t="s">
        <v>4286</v>
      </c>
      <c r="D1751" s="12">
        <v>1.47578456168951E-2</v>
      </c>
      <c r="E1751" s="3">
        <f t="shared" si="27"/>
        <v>9.7560975609756097E-4</v>
      </c>
      <c r="F1751" s="3">
        <v>2</v>
      </c>
    </row>
    <row r="1752" spans="1:6" ht="28" x14ac:dyDescent="0.3">
      <c r="A1752" s="3" t="s">
        <v>40</v>
      </c>
      <c r="B1752" s="3" t="s">
        <v>2898</v>
      </c>
      <c r="C1752" s="9" t="s">
        <v>4287</v>
      </c>
      <c r="D1752" s="12">
        <v>1.47578456168951E-2</v>
      </c>
      <c r="E1752" s="3">
        <f t="shared" si="27"/>
        <v>9.7560975609756097E-4</v>
      </c>
      <c r="F1752" s="3">
        <v>2</v>
      </c>
    </row>
    <row r="1753" spans="1:6" x14ac:dyDescent="0.3">
      <c r="A1753" s="3" t="s">
        <v>40</v>
      </c>
      <c r="B1753" s="3" t="s">
        <v>2899</v>
      </c>
      <c r="C1753" s="9" t="s">
        <v>4288</v>
      </c>
      <c r="D1753" s="12">
        <v>1.47578456168951E-2</v>
      </c>
      <c r="E1753" s="3">
        <f t="shared" si="27"/>
        <v>1.4634146341463415E-3</v>
      </c>
      <c r="F1753" s="3">
        <v>3</v>
      </c>
    </row>
    <row r="1754" spans="1:6" x14ac:dyDescent="0.3">
      <c r="A1754" s="3" t="s">
        <v>40</v>
      </c>
      <c r="B1754" s="3" t="s">
        <v>2900</v>
      </c>
      <c r="C1754" s="9" t="s">
        <v>4289</v>
      </c>
      <c r="D1754" s="12">
        <v>1.47578456168951E-2</v>
      </c>
      <c r="E1754" s="3">
        <f t="shared" si="27"/>
        <v>9.7560975609756097E-4</v>
      </c>
      <c r="F1754" s="3">
        <v>2</v>
      </c>
    </row>
    <row r="1755" spans="1:6" x14ac:dyDescent="0.3">
      <c r="A1755" s="3" t="s">
        <v>40</v>
      </c>
      <c r="B1755" s="3" t="s">
        <v>2901</v>
      </c>
      <c r="C1755" s="9" t="s">
        <v>4290</v>
      </c>
      <c r="D1755" s="12">
        <v>1.47578456168951E-2</v>
      </c>
      <c r="E1755" s="3">
        <f t="shared" si="27"/>
        <v>9.7560975609756097E-4</v>
      </c>
      <c r="F1755" s="3">
        <v>2</v>
      </c>
    </row>
    <row r="1756" spans="1:6" x14ac:dyDescent="0.3">
      <c r="A1756" s="3" t="s">
        <v>40</v>
      </c>
      <c r="B1756" s="3" t="s">
        <v>2902</v>
      </c>
      <c r="C1756" s="9" t="s">
        <v>4291</v>
      </c>
      <c r="D1756" s="12">
        <v>1.47578456168951E-2</v>
      </c>
      <c r="E1756" s="3">
        <f t="shared" si="27"/>
        <v>9.7560975609756097E-4</v>
      </c>
      <c r="F1756" s="3">
        <v>2</v>
      </c>
    </row>
    <row r="1757" spans="1:6" x14ac:dyDescent="0.3">
      <c r="A1757" s="3" t="s">
        <v>40</v>
      </c>
      <c r="B1757" s="3" t="s">
        <v>2903</v>
      </c>
      <c r="C1757" s="9" t="s">
        <v>4292</v>
      </c>
      <c r="D1757" s="12">
        <v>1.47578456168951E-2</v>
      </c>
      <c r="E1757" s="3">
        <f t="shared" si="27"/>
        <v>3.4146341463414634E-3</v>
      </c>
      <c r="F1757" s="3">
        <v>7</v>
      </c>
    </row>
    <row r="1758" spans="1:6" x14ac:dyDescent="0.3">
      <c r="A1758" s="3" t="s">
        <v>40</v>
      </c>
      <c r="B1758" s="3" t="s">
        <v>2904</v>
      </c>
      <c r="C1758" s="9" t="s">
        <v>4293</v>
      </c>
      <c r="D1758" s="12">
        <v>1.47578456168951E-2</v>
      </c>
      <c r="E1758" s="3">
        <f t="shared" si="27"/>
        <v>9.7560975609756097E-4</v>
      </c>
      <c r="F1758" s="3">
        <v>2</v>
      </c>
    </row>
    <row r="1759" spans="1:6" x14ac:dyDescent="0.3">
      <c r="A1759" s="3" t="s">
        <v>40</v>
      </c>
      <c r="B1759" s="3" t="s">
        <v>2905</v>
      </c>
      <c r="C1759" s="9" t="s">
        <v>4294</v>
      </c>
      <c r="D1759" s="12">
        <v>1.47578456168951E-2</v>
      </c>
      <c r="E1759" s="3">
        <f t="shared" si="27"/>
        <v>1.4634146341463415E-3</v>
      </c>
      <c r="F1759" s="3">
        <v>3</v>
      </c>
    </row>
    <row r="1760" spans="1:6" x14ac:dyDescent="0.3">
      <c r="A1760" s="3" t="s">
        <v>40</v>
      </c>
      <c r="B1760" s="3" t="s">
        <v>2906</v>
      </c>
      <c r="C1760" s="9" t="s">
        <v>4295</v>
      </c>
      <c r="D1760" s="12">
        <v>1.47578456168951E-2</v>
      </c>
      <c r="E1760" s="3">
        <f t="shared" si="27"/>
        <v>3.9024390243902439E-3</v>
      </c>
      <c r="F1760" s="3">
        <v>8</v>
      </c>
    </row>
    <row r="1761" spans="1:6" x14ac:dyDescent="0.3">
      <c r="A1761" s="3" t="s">
        <v>40</v>
      </c>
      <c r="B1761" s="3" t="s">
        <v>572</v>
      </c>
      <c r="C1761" s="9" t="s">
        <v>1524</v>
      </c>
      <c r="D1761" s="12">
        <v>1.47578456168951E-2</v>
      </c>
      <c r="E1761" s="3">
        <f t="shared" si="27"/>
        <v>9.7560975609756097E-4</v>
      </c>
      <c r="F1761" s="3">
        <v>2</v>
      </c>
    </row>
    <row r="1762" spans="1:6" x14ac:dyDescent="0.3">
      <c r="A1762" s="3" t="s">
        <v>40</v>
      </c>
      <c r="B1762" s="3" t="s">
        <v>2907</v>
      </c>
      <c r="C1762" s="9" t="s">
        <v>4296</v>
      </c>
      <c r="D1762" s="12">
        <v>1.47578456168951E-2</v>
      </c>
      <c r="E1762" s="3">
        <f t="shared" si="27"/>
        <v>9.7560975609756097E-4</v>
      </c>
      <c r="F1762" s="3">
        <v>2</v>
      </c>
    </row>
    <row r="1763" spans="1:6" x14ac:dyDescent="0.3">
      <c r="A1763" s="3" t="s">
        <v>40</v>
      </c>
      <c r="B1763" s="3" t="s">
        <v>2908</v>
      </c>
      <c r="C1763" s="9" t="s">
        <v>4297</v>
      </c>
      <c r="D1763" s="12">
        <v>1.47578456168951E-2</v>
      </c>
      <c r="E1763" s="3">
        <f t="shared" si="27"/>
        <v>1.4634146341463415E-3</v>
      </c>
      <c r="F1763" s="3">
        <v>3</v>
      </c>
    </row>
    <row r="1764" spans="1:6" x14ac:dyDescent="0.3">
      <c r="A1764" s="3" t="s">
        <v>40</v>
      </c>
      <c r="B1764" s="3" t="s">
        <v>2909</v>
      </c>
      <c r="C1764" s="9" t="s">
        <v>4298</v>
      </c>
      <c r="D1764" s="12">
        <v>1.47578456168951E-2</v>
      </c>
      <c r="E1764" s="3">
        <f t="shared" si="27"/>
        <v>9.7560975609756097E-4</v>
      </c>
      <c r="F1764" s="3">
        <v>2</v>
      </c>
    </row>
    <row r="1765" spans="1:6" x14ac:dyDescent="0.3">
      <c r="A1765" s="3" t="s">
        <v>40</v>
      </c>
      <c r="B1765" s="3" t="s">
        <v>2910</v>
      </c>
      <c r="C1765" s="9" t="s">
        <v>4299</v>
      </c>
      <c r="D1765" s="12">
        <v>1.47578456168951E-2</v>
      </c>
      <c r="E1765" s="3">
        <f t="shared" si="27"/>
        <v>1.4634146341463415E-3</v>
      </c>
      <c r="F1765" s="3">
        <v>3</v>
      </c>
    </row>
    <row r="1766" spans="1:6" x14ac:dyDescent="0.3">
      <c r="A1766" s="3" t="s">
        <v>40</v>
      </c>
      <c r="B1766" s="3" t="s">
        <v>2911</v>
      </c>
      <c r="C1766" s="9" t="s">
        <v>4300</v>
      </c>
      <c r="D1766" s="12">
        <v>1.47578456168951E-2</v>
      </c>
      <c r="E1766" s="3">
        <f t="shared" si="27"/>
        <v>1.4634146341463415E-3</v>
      </c>
      <c r="F1766" s="3">
        <v>3</v>
      </c>
    </row>
    <row r="1767" spans="1:6" x14ac:dyDescent="0.3">
      <c r="A1767" s="3" t="s">
        <v>40</v>
      </c>
      <c r="B1767" s="3" t="s">
        <v>2912</v>
      </c>
      <c r="C1767" s="9" t="s">
        <v>4301</v>
      </c>
      <c r="D1767" s="12">
        <v>1.47578456168951E-2</v>
      </c>
      <c r="E1767" s="3">
        <f t="shared" si="27"/>
        <v>1.4634146341463415E-3</v>
      </c>
      <c r="F1767" s="3">
        <v>3</v>
      </c>
    </row>
    <row r="1768" spans="1:6" x14ac:dyDescent="0.3">
      <c r="A1768" s="3" t="s">
        <v>40</v>
      </c>
      <c r="B1768" s="3" t="s">
        <v>2913</v>
      </c>
      <c r="C1768" s="9" t="s">
        <v>4302</v>
      </c>
      <c r="D1768" s="12">
        <v>1.47578456168951E-2</v>
      </c>
      <c r="E1768" s="3">
        <f t="shared" si="27"/>
        <v>1.4634146341463415E-3</v>
      </c>
      <c r="F1768" s="3">
        <v>3</v>
      </c>
    </row>
    <row r="1769" spans="1:6" x14ac:dyDescent="0.3">
      <c r="A1769" s="3" t="s">
        <v>40</v>
      </c>
      <c r="B1769" s="3" t="s">
        <v>501</v>
      </c>
      <c r="C1769" s="9" t="s">
        <v>1453</v>
      </c>
      <c r="D1769" s="12">
        <v>1.47578456168951E-2</v>
      </c>
      <c r="E1769" s="3">
        <f t="shared" si="27"/>
        <v>1.4634146341463415E-3</v>
      </c>
      <c r="F1769" s="3">
        <v>3</v>
      </c>
    </row>
    <row r="1770" spans="1:6" x14ac:dyDescent="0.3">
      <c r="A1770" s="3" t="s">
        <v>40</v>
      </c>
      <c r="B1770" s="3" t="s">
        <v>2914</v>
      </c>
      <c r="C1770" s="9" t="s">
        <v>4303</v>
      </c>
      <c r="D1770" s="12">
        <v>1.47578456168951E-2</v>
      </c>
      <c r="E1770" s="3">
        <f t="shared" si="27"/>
        <v>1.4634146341463415E-3</v>
      </c>
      <c r="F1770" s="3">
        <v>3</v>
      </c>
    </row>
    <row r="1771" spans="1:6" x14ac:dyDescent="0.3">
      <c r="A1771" s="3" t="s">
        <v>40</v>
      </c>
      <c r="B1771" s="3" t="s">
        <v>2915</v>
      </c>
      <c r="C1771" s="9" t="s">
        <v>4304</v>
      </c>
      <c r="D1771" s="12">
        <v>1.47578456168951E-2</v>
      </c>
      <c r="E1771" s="3">
        <f t="shared" si="27"/>
        <v>1.4634146341463415E-3</v>
      </c>
      <c r="F1771" s="3">
        <v>3</v>
      </c>
    </row>
    <row r="1772" spans="1:6" x14ac:dyDescent="0.3">
      <c r="A1772" s="3" t="s">
        <v>40</v>
      </c>
      <c r="B1772" s="3" t="s">
        <v>2916</v>
      </c>
      <c r="C1772" s="9" t="s">
        <v>4305</v>
      </c>
      <c r="D1772" s="12">
        <v>1.47578456168951E-2</v>
      </c>
      <c r="E1772" s="3">
        <f t="shared" si="27"/>
        <v>9.7560975609756097E-4</v>
      </c>
      <c r="F1772" s="3">
        <v>2</v>
      </c>
    </row>
    <row r="1773" spans="1:6" x14ac:dyDescent="0.3">
      <c r="A1773" s="3" t="s">
        <v>40</v>
      </c>
      <c r="B1773" s="3" t="s">
        <v>2917</v>
      </c>
      <c r="C1773" s="9" t="s">
        <v>4306</v>
      </c>
      <c r="D1773" s="12">
        <v>1.47578456168951E-2</v>
      </c>
      <c r="E1773" s="3">
        <f t="shared" si="27"/>
        <v>1.4634146341463415E-3</v>
      </c>
      <c r="F1773" s="3">
        <v>3</v>
      </c>
    </row>
    <row r="1774" spans="1:6" x14ac:dyDescent="0.3">
      <c r="A1774" s="3" t="s">
        <v>40</v>
      </c>
      <c r="B1774" s="3" t="s">
        <v>2918</v>
      </c>
      <c r="C1774" s="9" t="s">
        <v>4307</v>
      </c>
      <c r="D1774" s="12">
        <v>1.47578456168951E-2</v>
      </c>
      <c r="E1774" s="3">
        <f t="shared" si="27"/>
        <v>6.8292682926829268E-3</v>
      </c>
      <c r="F1774" s="3">
        <v>14</v>
      </c>
    </row>
    <row r="1775" spans="1:6" x14ac:dyDescent="0.3">
      <c r="A1775" s="3" t="s">
        <v>40</v>
      </c>
      <c r="B1775" s="3" t="s">
        <v>570</v>
      </c>
      <c r="C1775" s="9" t="s">
        <v>1522</v>
      </c>
      <c r="D1775" s="12">
        <v>1.47578456168951E-2</v>
      </c>
      <c r="E1775" s="3">
        <f t="shared" si="27"/>
        <v>9.7560975609756097E-4</v>
      </c>
      <c r="F1775" s="3">
        <v>2</v>
      </c>
    </row>
    <row r="1776" spans="1:6" x14ac:dyDescent="0.3">
      <c r="A1776" s="3" t="s">
        <v>40</v>
      </c>
      <c r="B1776" s="3" t="s">
        <v>571</v>
      </c>
      <c r="C1776" s="9" t="s">
        <v>1523</v>
      </c>
      <c r="D1776" s="12">
        <v>1.47578456168951E-2</v>
      </c>
      <c r="E1776" s="3">
        <f t="shared" si="27"/>
        <v>9.7560975609756097E-4</v>
      </c>
      <c r="F1776" s="3">
        <v>2</v>
      </c>
    </row>
    <row r="1777" spans="1:6" x14ac:dyDescent="0.3">
      <c r="A1777" s="3" t="s">
        <v>40</v>
      </c>
      <c r="B1777" s="3" t="s">
        <v>456</v>
      </c>
      <c r="C1777" s="9" t="s">
        <v>1408</v>
      </c>
      <c r="D1777" s="12">
        <v>1.47578456168951E-2</v>
      </c>
      <c r="E1777" s="3">
        <f t="shared" si="27"/>
        <v>3.4146341463414634E-3</v>
      </c>
      <c r="F1777" s="3">
        <v>7</v>
      </c>
    </row>
    <row r="1778" spans="1:6" x14ac:dyDescent="0.3">
      <c r="A1778" s="3" t="s">
        <v>40</v>
      </c>
      <c r="B1778" s="3" t="s">
        <v>2919</v>
      </c>
      <c r="C1778" s="9" t="s">
        <v>4308</v>
      </c>
      <c r="D1778" s="12">
        <v>1.47578456168951E-2</v>
      </c>
      <c r="E1778" s="3">
        <f t="shared" si="27"/>
        <v>9.7560975609756097E-4</v>
      </c>
      <c r="F1778" s="3">
        <v>2</v>
      </c>
    </row>
    <row r="1779" spans="1:6" x14ac:dyDescent="0.3">
      <c r="A1779" s="3" t="s">
        <v>40</v>
      </c>
      <c r="B1779" s="3" t="s">
        <v>2920</v>
      </c>
      <c r="C1779" s="9" t="s">
        <v>4309</v>
      </c>
      <c r="D1779" s="12">
        <v>1.47578456168951E-2</v>
      </c>
      <c r="E1779" s="3">
        <f t="shared" si="27"/>
        <v>9.7560975609756097E-4</v>
      </c>
      <c r="F1779" s="3">
        <v>2</v>
      </c>
    </row>
    <row r="1780" spans="1:6" x14ac:dyDescent="0.3">
      <c r="A1780" s="3" t="s">
        <v>40</v>
      </c>
      <c r="B1780" s="3" t="s">
        <v>2921</v>
      </c>
      <c r="C1780" s="9" t="s">
        <v>4310</v>
      </c>
      <c r="D1780" s="12">
        <v>1.47578456168951E-2</v>
      </c>
      <c r="E1780" s="3">
        <f t="shared" si="27"/>
        <v>9.7560975609756097E-4</v>
      </c>
      <c r="F1780" s="3">
        <v>2</v>
      </c>
    </row>
    <row r="1781" spans="1:6" x14ac:dyDescent="0.3">
      <c r="A1781" s="3" t="s">
        <v>40</v>
      </c>
      <c r="B1781" s="3" t="s">
        <v>2922</v>
      </c>
      <c r="C1781" s="9" t="s">
        <v>4311</v>
      </c>
      <c r="D1781" s="12">
        <v>1.47578456168951E-2</v>
      </c>
      <c r="E1781" s="3">
        <f t="shared" si="27"/>
        <v>1.4634146341463415E-3</v>
      </c>
      <c r="F1781" s="3">
        <v>3</v>
      </c>
    </row>
    <row r="1782" spans="1:6" x14ac:dyDescent="0.3">
      <c r="A1782" s="3" t="s">
        <v>40</v>
      </c>
      <c r="B1782" s="3" t="s">
        <v>2923</v>
      </c>
      <c r="C1782" s="9" t="s">
        <v>4312</v>
      </c>
      <c r="D1782" s="12">
        <v>1.47578456168951E-2</v>
      </c>
      <c r="E1782" s="3">
        <f t="shared" si="27"/>
        <v>9.7560975609756097E-4</v>
      </c>
      <c r="F1782" s="3">
        <v>2</v>
      </c>
    </row>
    <row r="1783" spans="1:6" ht="28" x14ac:dyDescent="0.3">
      <c r="A1783" s="3" t="s">
        <v>40</v>
      </c>
      <c r="B1783" s="3" t="s">
        <v>2924</v>
      </c>
      <c r="C1783" s="9" t="s">
        <v>4313</v>
      </c>
      <c r="D1783" s="12">
        <v>1.47578456168951E-2</v>
      </c>
      <c r="E1783" s="3">
        <f t="shared" si="27"/>
        <v>9.7560975609756097E-4</v>
      </c>
      <c r="F1783" s="3">
        <v>2</v>
      </c>
    </row>
    <row r="1784" spans="1:6" x14ac:dyDescent="0.3">
      <c r="A1784" s="3" t="s">
        <v>40</v>
      </c>
      <c r="B1784" s="3" t="s">
        <v>911</v>
      </c>
      <c r="C1784" s="9" t="s">
        <v>1862</v>
      </c>
      <c r="D1784" s="12">
        <v>1.47578456168951E-2</v>
      </c>
      <c r="E1784" s="3">
        <f t="shared" si="27"/>
        <v>1.4634146341463415E-3</v>
      </c>
      <c r="F1784" s="3">
        <v>3</v>
      </c>
    </row>
    <row r="1785" spans="1:6" x14ac:dyDescent="0.3">
      <c r="A1785" s="3" t="s">
        <v>40</v>
      </c>
      <c r="B1785" s="3" t="s">
        <v>2925</v>
      </c>
      <c r="C1785" s="9" t="s">
        <v>4314</v>
      </c>
      <c r="D1785" s="12">
        <v>1.47578456168951E-2</v>
      </c>
      <c r="E1785" s="3">
        <f t="shared" si="27"/>
        <v>9.7560975609756097E-4</v>
      </c>
      <c r="F1785" s="3">
        <v>2</v>
      </c>
    </row>
    <row r="1786" spans="1:6" ht="28" x14ac:dyDescent="0.3">
      <c r="A1786" s="3" t="s">
        <v>40</v>
      </c>
      <c r="B1786" s="3" t="s">
        <v>2926</v>
      </c>
      <c r="C1786" s="9" t="s">
        <v>4315</v>
      </c>
      <c r="D1786" s="12">
        <v>1.47578456168951E-2</v>
      </c>
      <c r="E1786" s="3">
        <f t="shared" si="27"/>
        <v>9.7560975609756097E-4</v>
      </c>
      <c r="F1786" s="3">
        <v>2</v>
      </c>
    </row>
    <row r="1787" spans="1:6" x14ac:dyDescent="0.3">
      <c r="A1787" s="3" t="s">
        <v>40</v>
      </c>
      <c r="B1787" s="3" t="s">
        <v>567</v>
      </c>
      <c r="C1787" s="9" t="s">
        <v>1519</v>
      </c>
      <c r="D1787" s="12">
        <v>1.47578456168951E-2</v>
      </c>
      <c r="E1787" s="3">
        <f t="shared" si="27"/>
        <v>9.7560975609756097E-4</v>
      </c>
      <c r="F1787" s="3">
        <v>2</v>
      </c>
    </row>
    <row r="1788" spans="1:6" x14ac:dyDescent="0.3">
      <c r="A1788" s="3" t="s">
        <v>40</v>
      </c>
      <c r="B1788" s="3" t="s">
        <v>2927</v>
      </c>
      <c r="C1788" s="9" t="s">
        <v>4316</v>
      </c>
      <c r="D1788" s="12">
        <v>1.47578456168951E-2</v>
      </c>
      <c r="E1788" s="3">
        <f t="shared" si="27"/>
        <v>9.7560975609756097E-4</v>
      </c>
      <c r="F1788" s="3">
        <v>2</v>
      </c>
    </row>
    <row r="1789" spans="1:6" x14ac:dyDescent="0.3">
      <c r="A1789" s="3" t="s">
        <v>40</v>
      </c>
      <c r="B1789" s="3" t="s">
        <v>2928</v>
      </c>
      <c r="C1789" s="9" t="s">
        <v>4317</v>
      </c>
      <c r="D1789" s="12">
        <v>1.47578456168951E-2</v>
      </c>
      <c r="E1789" s="3">
        <f t="shared" si="27"/>
        <v>9.7560975609756097E-4</v>
      </c>
      <c r="F1789" s="3">
        <v>2</v>
      </c>
    </row>
    <row r="1790" spans="1:6" x14ac:dyDescent="0.3">
      <c r="A1790" s="3" t="s">
        <v>40</v>
      </c>
      <c r="B1790" s="3" t="s">
        <v>2929</v>
      </c>
      <c r="C1790" s="9" t="s">
        <v>4318</v>
      </c>
      <c r="D1790" s="12">
        <v>1.47578456168951E-2</v>
      </c>
      <c r="E1790" s="3">
        <f t="shared" si="27"/>
        <v>9.7560975609756097E-4</v>
      </c>
      <c r="F1790" s="3">
        <v>2</v>
      </c>
    </row>
    <row r="1791" spans="1:6" ht="28" x14ac:dyDescent="0.3">
      <c r="A1791" s="3" t="s">
        <v>40</v>
      </c>
      <c r="B1791" s="3" t="s">
        <v>2930</v>
      </c>
      <c r="C1791" s="9" t="s">
        <v>4319</v>
      </c>
      <c r="D1791" s="12">
        <v>1.47578456168951E-2</v>
      </c>
      <c r="E1791" s="3">
        <f t="shared" si="27"/>
        <v>9.7560975609756097E-4</v>
      </c>
      <c r="F1791" s="3">
        <v>2</v>
      </c>
    </row>
    <row r="1792" spans="1:6" x14ac:dyDescent="0.3">
      <c r="A1792" s="3" t="s">
        <v>40</v>
      </c>
      <c r="B1792" s="3" t="s">
        <v>2931</v>
      </c>
      <c r="C1792" s="9" t="s">
        <v>4320</v>
      </c>
      <c r="D1792" s="12">
        <v>1.47578456168951E-2</v>
      </c>
      <c r="E1792" s="3">
        <f t="shared" si="27"/>
        <v>9.7560975609756097E-4</v>
      </c>
      <c r="F1792" s="3">
        <v>2</v>
      </c>
    </row>
    <row r="1793" spans="1:6" x14ac:dyDescent="0.3">
      <c r="A1793" s="3" t="s">
        <v>40</v>
      </c>
      <c r="B1793" s="3" t="s">
        <v>2932</v>
      </c>
      <c r="C1793" s="9" t="s">
        <v>4321</v>
      </c>
      <c r="D1793" s="12">
        <v>1.47578456168951E-2</v>
      </c>
      <c r="E1793" s="3">
        <f t="shared" si="27"/>
        <v>9.7560975609756097E-4</v>
      </c>
      <c r="F1793" s="3">
        <v>2</v>
      </c>
    </row>
    <row r="1794" spans="1:6" x14ac:dyDescent="0.3">
      <c r="A1794" s="3" t="s">
        <v>40</v>
      </c>
      <c r="B1794" s="3" t="s">
        <v>2933</v>
      </c>
      <c r="C1794" s="9" t="s">
        <v>4322</v>
      </c>
      <c r="D1794" s="12">
        <v>1.47578456168951E-2</v>
      </c>
      <c r="E1794" s="3">
        <f t="shared" si="27"/>
        <v>3.9024390243902439E-3</v>
      </c>
      <c r="F1794" s="3">
        <v>8</v>
      </c>
    </row>
    <row r="1795" spans="1:6" x14ac:dyDescent="0.3">
      <c r="A1795" s="3" t="s">
        <v>40</v>
      </c>
      <c r="B1795" s="3" t="s">
        <v>2934</v>
      </c>
      <c r="C1795" s="9" t="s">
        <v>4323</v>
      </c>
      <c r="D1795" s="12">
        <v>1.47578456168951E-2</v>
      </c>
      <c r="E1795" s="3">
        <f t="shared" si="27"/>
        <v>3.4146341463414634E-3</v>
      </c>
      <c r="F1795" s="3">
        <v>7</v>
      </c>
    </row>
    <row r="1796" spans="1:6" x14ac:dyDescent="0.3">
      <c r="A1796" s="3" t="s">
        <v>40</v>
      </c>
      <c r="B1796" s="3" t="s">
        <v>2935</v>
      </c>
      <c r="C1796" s="9" t="s">
        <v>4324</v>
      </c>
      <c r="D1796" s="12">
        <v>1.47578456168951E-2</v>
      </c>
      <c r="E1796" s="3">
        <f t="shared" si="27"/>
        <v>9.7560975609756097E-4</v>
      </c>
      <c r="F1796" s="3">
        <v>2</v>
      </c>
    </row>
    <row r="1797" spans="1:6" ht="28" x14ac:dyDescent="0.3">
      <c r="A1797" s="3" t="s">
        <v>40</v>
      </c>
      <c r="B1797" s="3" t="s">
        <v>2936</v>
      </c>
      <c r="C1797" s="9" t="s">
        <v>4325</v>
      </c>
      <c r="D1797" s="12">
        <v>1.47578456168951E-2</v>
      </c>
      <c r="E1797" s="3">
        <f t="shared" ref="E1797:E1860" si="28">F1797/2050</f>
        <v>9.7560975609756097E-4</v>
      </c>
      <c r="F1797" s="3">
        <v>2</v>
      </c>
    </row>
    <row r="1798" spans="1:6" x14ac:dyDescent="0.3">
      <c r="A1798" s="3" t="s">
        <v>40</v>
      </c>
      <c r="B1798" s="3" t="s">
        <v>2937</v>
      </c>
      <c r="C1798" s="9" t="s">
        <v>4326</v>
      </c>
      <c r="D1798" s="12">
        <v>1.47578456168951E-2</v>
      </c>
      <c r="E1798" s="3">
        <f t="shared" si="28"/>
        <v>9.7560975609756097E-4</v>
      </c>
      <c r="F1798" s="3">
        <v>2</v>
      </c>
    </row>
    <row r="1799" spans="1:6" x14ac:dyDescent="0.3">
      <c r="A1799" s="3" t="s">
        <v>40</v>
      </c>
      <c r="B1799" s="3" t="s">
        <v>2938</v>
      </c>
      <c r="C1799" s="9" t="s">
        <v>4327</v>
      </c>
      <c r="D1799" s="12">
        <v>1.47578456168951E-2</v>
      </c>
      <c r="E1799" s="3">
        <f t="shared" si="28"/>
        <v>9.7560975609756097E-4</v>
      </c>
      <c r="F1799" s="3">
        <v>2</v>
      </c>
    </row>
    <row r="1800" spans="1:6" ht="28" x14ac:dyDescent="0.3">
      <c r="A1800" s="3" t="s">
        <v>40</v>
      </c>
      <c r="B1800" s="3" t="s">
        <v>2939</v>
      </c>
      <c r="C1800" s="9" t="s">
        <v>4328</v>
      </c>
      <c r="D1800" s="12">
        <v>1.47578456168951E-2</v>
      </c>
      <c r="E1800" s="3">
        <f t="shared" si="28"/>
        <v>9.7560975609756097E-4</v>
      </c>
      <c r="F1800" s="3">
        <v>2</v>
      </c>
    </row>
    <row r="1801" spans="1:6" x14ac:dyDescent="0.3">
      <c r="A1801" s="3" t="s">
        <v>40</v>
      </c>
      <c r="B1801" s="3" t="s">
        <v>2940</v>
      </c>
      <c r="C1801" s="9" t="s">
        <v>4329</v>
      </c>
      <c r="D1801" s="12">
        <v>1.47578456168951E-2</v>
      </c>
      <c r="E1801" s="3">
        <f t="shared" si="28"/>
        <v>9.7560975609756097E-4</v>
      </c>
      <c r="F1801" s="3">
        <v>2</v>
      </c>
    </row>
    <row r="1802" spans="1:6" x14ac:dyDescent="0.3">
      <c r="A1802" s="3" t="s">
        <v>40</v>
      </c>
      <c r="B1802" s="3" t="s">
        <v>811</v>
      </c>
      <c r="C1802" s="9" t="s">
        <v>1762</v>
      </c>
      <c r="D1802" s="12">
        <v>1.4827943427749001E-2</v>
      </c>
      <c r="E1802" s="3">
        <f t="shared" si="28"/>
        <v>5.8536585365853658E-3</v>
      </c>
      <c r="F1802" s="3">
        <v>12</v>
      </c>
    </row>
    <row r="1803" spans="1:6" x14ac:dyDescent="0.3">
      <c r="A1803" s="3" t="s">
        <v>40</v>
      </c>
      <c r="B1803" s="3" t="s">
        <v>768</v>
      </c>
      <c r="C1803" s="9" t="s">
        <v>1719</v>
      </c>
      <c r="D1803" s="12">
        <v>1.4827943427749001E-2</v>
      </c>
      <c r="E1803" s="3">
        <f t="shared" si="28"/>
        <v>5.8536585365853658E-3</v>
      </c>
      <c r="F1803" s="3">
        <v>12</v>
      </c>
    </row>
    <row r="1804" spans="1:6" x14ac:dyDescent="0.3">
      <c r="A1804" s="3" t="s">
        <v>40</v>
      </c>
      <c r="B1804" s="3" t="s">
        <v>2941</v>
      </c>
      <c r="C1804" s="9" t="s">
        <v>4330</v>
      </c>
      <c r="D1804" s="12">
        <v>1.48344053087221E-2</v>
      </c>
      <c r="E1804" s="3">
        <f t="shared" si="28"/>
        <v>6.3414634146341468E-3</v>
      </c>
      <c r="F1804" s="3">
        <v>13</v>
      </c>
    </row>
    <row r="1805" spans="1:6" x14ac:dyDescent="0.3">
      <c r="A1805" s="3" t="s">
        <v>40</v>
      </c>
      <c r="B1805" s="3" t="s">
        <v>880</v>
      </c>
      <c r="C1805" s="9" t="s">
        <v>1831</v>
      </c>
      <c r="D1805" s="12">
        <v>1.48344053087221E-2</v>
      </c>
      <c r="E1805" s="3">
        <f t="shared" si="28"/>
        <v>6.3414634146341468E-3</v>
      </c>
      <c r="F1805" s="3">
        <v>13</v>
      </c>
    </row>
    <row r="1806" spans="1:6" ht="28" x14ac:dyDescent="0.3">
      <c r="A1806" s="3" t="s">
        <v>40</v>
      </c>
      <c r="B1806" s="3" t="s">
        <v>760</v>
      </c>
      <c r="C1806" s="9" t="s">
        <v>1711</v>
      </c>
      <c r="D1806" s="12">
        <v>1.49267272171717E-2</v>
      </c>
      <c r="E1806" s="3">
        <f t="shared" si="28"/>
        <v>1.0243902439024391E-2</v>
      </c>
      <c r="F1806" s="3">
        <v>21</v>
      </c>
    </row>
    <row r="1807" spans="1:6" x14ac:dyDescent="0.3">
      <c r="A1807" s="3" t="s">
        <v>40</v>
      </c>
      <c r="B1807" s="3" t="s">
        <v>2942</v>
      </c>
      <c r="C1807" s="9" t="s">
        <v>4331</v>
      </c>
      <c r="D1807" s="12">
        <v>1.49816115329473E-2</v>
      </c>
      <c r="E1807" s="3">
        <f t="shared" si="28"/>
        <v>4.8780487804878049E-3</v>
      </c>
      <c r="F1807" s="3">
        <v>10</v>
      </c>
    </row>
    <row r="1808" spans="1:6" x14ac:dyDescent="0.3">
      <c r="A1808" s="3" t="s">
        <v>40</v>
      </c>
      <c r="B1808" s="3" t="s">
        <v>2943</v>
      </c>
      <c r="C1808" s="9" t="s">
        <v>4332</v>
      </c>
      <c r="D1808" s="12">
        <v>1.49816115329473E-2</v>
      </c>
      <c r="E1808" s="3">
        <f t="shared" si="28"/>
        <v>4.8780487804878049E-3</v>
      </c>
      <c r="F1808" s="3">
        <v>10</v>
      </c>
    </row>
    <row r="1809" spans="1:6" x14ac:dyDescent="0.3">
      <c r="A1809" s="3" t="s">
        <v>40</v>
      </c>
      <c r="B1809" s="3" t="s">
        <v>2944</v>
      </c>
      <c r="C1809" s="9" t="s">
        <v>4333</v>
      </c>
      <c r="D1809" s="12">
        <v>1.49816115329473E-2</v>
      </c>
      <c r="E1809" s="3">
        <f t="shared" si="28"/>
        <v>4.8780487804878049E-3</v>
      </c>
      <c r="F1809" s="3">
        <v>10</v>
      </c>
    </row>
    <row r="1810" spans="1:6" x14ac:dyDescent="0.3">
      <c r="A1810" s="3" t="s">
        <v>40</v>
      </c>
      <c r="B1810" s="3" t="s">
        <v>2945</v>
      </c>
      <c r="C1810" s="9" t="s">
        <v>4334</v>
      </c>
      <c r="D1810" s="12">
        <v>1.5087855883300701E-2</v>
      </c>
      <c r="E1810" s="3">
        <f t="shared" si="28"/>
        <v>4.3902439024390248E-3</v>
      </c>
      <c r="F1810" s="3">
        <v>9</v>
      </c>
    </row>
    <row r="1811" spans="1:6" x14ac:dyDescent="0.3">
      <c r="A1811" s="3" t="s">
        <v>40</v>
      </c>
      <c r="B1811" s="3" t="s">
        <v>2946</v>
      </c>
      <c r="C1811" s="9" t="s">
        <v>4335</v>
      </c>
      <c r="D1811" s="12">
        <v>1.5087855883300701E-2</v>
      </c>
      <c r="E1811" s="3">
        <f t="shared" si="28"/>
        <v>4.3902439024390248E-3</v>
      </c>
      <c r="F1811" s="3">
        <v>9</v>
      </c>
    </row>
    <row r="1812" spans="1:6" x14ac:dyDescent="0.3">
      <c r="A1812" s="3" t="s">
        <v>40</v>
      </c>
      <c r="B1812" s="3" t="s">
        <v>2947</v>
      </c>
      <c r="C1812" s="9" t="s">
        <v>4336</v>
      </c>
      <c r="D1812" s="12">
        <v>1.5567230624543E-2</v>
      </c>
      <c r="E1812" s="3">
        <f t="shared" si="28"/>
        <v>7.8048780487804878E-3</v>
      </c>
      <c r="F1812" s="3">
        <v>16</v>
      </c>
    </row>
    <row r="1813" spans="1:6" x14ac:dyDescent="0.3">
      <c r="A1813" s="3" t="s">
        <v>40</v>
      </c>
      <c r="B1813" s="3" t="s">
        <v>894</v>
      </c>
      <c r="C1813" s="9" t="s">
        <v>1845</v>
      </c>
      <c r="D1813" s="12">
        <v>1.5567230624543E-2</v>
      </c>
      <c r="E1813" s="3">
        <f t="shared" si="28"/>
        <v>7.8048780487804878E-3</v>
      </c>
      <c r="F1813" s="3">
        <v>16</v>
      </c>
    </row>
    <row r="1814" spans="1:6" x14ac:dyDescent="0.3">
      <c r="A1814" s="3" t="s">
        <v>40</v>
      </c>
      <c r="B1814" s="3" t="s">
        <v>895</v>
      </c>
      <c r="C1814" s="9" t="s">
        <v>1846</v>
      </c>
      <c r="D1814" s="12">
        <v>1.5567230624543E-2</v>
      </c>
      <c r="E1814" s="3">
        <f t="shared" si="28"/>
        <v>7.8048780487804878E-3</v>
      </c>
      <c r="F1814" s="3">
        <v>16</v>
      </c>
    </row>
    <row r="1815" spans="1:6" x14ac:dyDescent="0.3">
      <c r="A1815" s="3" t="s">
        <v>40</v>
      </c>
      <c r="B1815" s="3" t="s">
        <v>770</v>
      </c>
      <c r="C1815" s="9" t="s">
        <v>1721</v>
      </c>
      <c r="D1815" s="12">
        <v>1.5588759671202899E-2</v>
      </c>
      <c r="E1815" s="3">
        <f t="shared" si="28"/>
        <v>1.1219512195121951E-2</v>
      </c>
      <c r="F1815" s="3">
        <v>23</v>
      </c>
    </row>
    <row r="1816" spans="1:6" x14ac:dyDescent="0.3">
      <c r="A1816" s="3" t="s">
        <v>40</v>
      </c>
      <c r="B1816" s="3" t="s">
        <v>2948</v>
      </c>
      <c r="C1816" s="9" t="s">
        <v>4337</v>
      </c>
      <c r="D1816" s="12">
        <v>1.5588759671202899E-2</v>
      </c>
      <c r="E1816" s="3">
        <f t="shared" si="28"/>
        <v>1.1219512195121951E-2</v>
      </c>
      <c r="F1816" s="3">
        <v>23</v>
      </c>
    </row>
    <row r="1817" spans="1:6" x14ac:dyDescent="0.3">
      <c r="A1817" s="3" t="s">
        <v>40</v>
      </c>
      <c r="B1817" s="3" t="s">
        <v>866</v>
      </c>
      <c r="C1817" s="9" t="s">
        <v>1817</v>
      </c>
      <c r="D1817" s="12">
        <v>1.5688128158897901E-2</v>
      </c>
      <c r="E1817" s="3">
        <f t="shared" si="28"/>
        <v>8.7804878048780496E-3</v>
      </c>
      <c r="F1817" s="3">
        <v>18</v>
      </c>
    </row>
    <row r="1818" spans="1:6" ht="28" x14ac:dyDescent="0.3">
      <c r="A1818" s="3" t="s">
        <v>40</v>
      </c>
      <c r="B1818" s="3" t="s">
        <v>722</v>
      </c>
      <c r="C1818" s="9" t="s">
        <v>1673</v>
      </c>
      <c r="D1818" s="12">
        <v>1.5737460884116199E-2</v>
      </c>
      <c r="E1818" s="3">
        <f t="shared" si="28"/>
        <v>6.8292682926829268E-3</v>
      </c>
      <c r="F1818" s="3">
        <v>14</v>
      </c>
    </row>
    <row r="1819" spans="1:6" x14ac:dyDescent="0.3">
      <c r="A1819" s="3" t="s">
        <v>40</v>
      </c>
      <c r="B1819" s="3" t="s">
        <v>376</v>
      </c>
      <c r="C1819" s="9" t="s">
        <v>1328</v>
      </c>
      <c r="D1819" s="12">
        <v>1.5841678937916E-2</v>
      </c>
      <c r="E1819" s="3">
        <f t="shared" si="28"/>
        <v>5.3658536585365858E-3</v>
      </c>
      <c r="F1819" s="3">
        <v>11</v>
      </c>
    </row>
    <row r="1820" spans="1:6" x14ac:dyDescent="0.3">
      <c r="A1820" s="3" t="s">
        <v>40</v>
      </c>
      <c r="B1820" s="3" t="s">
        <v>377</v>
      </c>
      <c r="C1820" s="9" t="s">
        <v>1329</v>
      </c>
      <c r="D1820" s="12">
        <v>1.5841678937916E-2</v>
      </c>
      <c r="E1820" s="3">
        <f t="shared" si="28"/>
        <v>5.3658536585365858E-3</v>
      </c>
      <c r="F1820" s="3">
        <v>11</v>
      </c>
    </row>
    <row r="1821" spans="1:6" x14ac:dyDescent="0.3">
      <c r="A1821" s="3" t="s">
        <v>40</v>
      </c>
      <c r="B1821" s="3" t="s">
        <v>2949</v>
      </c>
      <c r="C1821" s="9" t="s">
        <v>4338</v>
      </c>
      <c r="D1821" s="12">
        <v>1.5948536843845802E-2</v>
      </c>
      <c r="E1821" s="3">
        <f t="shared" si="28"/>
        <v>1.9512195121951219E-3</v>
      </c>
      <c r="F1821" s="3">
        <v>4</v>
      </c>
    </row>
    <row r="1822" spans="1:6" x14ac:dyDescent="0.3">
      <c r="A1822" s="3" t="s">
        <v>40</v>
      </c>
      <c r="B1822" s="3" t="s">
        <v>2950</v>
      </c>
      <c r="C1822" s="9" t="s">
        <v>4339</v>
      </c>
      <c r="D1822" s="12">
        <v>1.5948536843845802E-2</v>
      </c>
      <c r="E1822" s="3">
        <f t="shared" si="28"/>
        <v>6.3414634146341468E-3</v>
      </c>
      <c r="F1822" s="3">
        <v>13</v>
      </c>
    </row>
    <row r="1823" spans="1:6" x14ac:dyDescent="0.3">
      <c r="A1823" s="3" t="s">
        <v>40</v>
      </c>
      <c r="B1823" s="3" t="s">
        <v>2951</v>
      </c>
      <c r="C1823" s="9" t="s">
        <v>4340</v>
      </c>
      <c r="D1823" s="12">
        <v>1.5948536843845802E-2</v>
      </c>
      <c r="E1823" s="3">
        <f t="shared" si="28"/>
        <v>1.9512195121951219E-3</v>
      </c>
      <c r="F1823" s="3">
        <v>4</v>
      </c>
    </row>
    <row r="1824" spans="1:6" x14ac:dyDescent="0.3">
      <c r="A1824" s="3" t="s">
        <v>40</v>
      </c>
      <c r="B1824" s="3" t="s">
        <v>713</v>
      </c>
      <c r="C1824" s="9" t="s">
        <v>1664</v>
      </c>
      <c r="D1824" s="12">
        <v>1.5948536843845802E-2</v>
      </c>
      <c r="E1824" s="3">
        <f t="shared" si="28"/>
        <v>1.9512195121951219E-3</v>
      </c>
      <c r="F1824" s="3">
        <v>4</v>
      </c>
    </row>
    <row r="1825" spans="1:6" x14ac:dyDescent="0.3">
      <c r="A1825" s="3" t="s">
        <v>40</v>
      </c>
      <c r="B1825" s="3" t="s">
        <v>2952</v>
      </c>
      <c r="C1825" s="9" t="s">
        <v>4341</v>
      </c>
      <c r="D1825" s="12">
        <v>1.5948536843845802E-2</v>
      </c>
      <c r="E1825" s="3">
        <f t="shared" si="28"/>
        <v>2.4390243902439024E-3</v>
      </c>
      <c r="F1825" s="3">
        <v>5</v>
      </c>
    </row>
    <row r="1826" spans="1:6" x14ac:dyDescent="0.3">
      <c r="A1826" s="3" t="s">
        <v>40</v>
      </c>
      <c r="B1826" s="3" t="s">
        <v>2953</v>
      </c>
      <c r="C1826" s="9" t="s">
        <v>4342</v>
      </c>
      <c r="D1826" s="12">
        <v>1.5948536843845802E-2</v>
      </c>
      <c r="E1826" s="3">
        <f t="shared" si="28"/>
        <v>1.9512195121951219E-3</v>
      </c>
      <c r="F1826" s="3">
        <v>4</v>
      </c>
    </row>
    <row r="1827" spans="1:6" x14ac:dyDescent="0.3">
      <c r="A1827" s="3" t="s">
        <v>40</v>
      </c>
      <c r="B1827" s="3" t="s">
        <v>2954</v>
      </c>
      <c r="C1827" s="9" t="s">
        <v>4343</v>
      </c>
      <c r="D1827" s="12">
        <v>1.5948536843845802E-2</v>
      </c>
      <c r="E1827" s="3">
        <f t="shared" si="28"/>
        <v>1.9512195121951219E-3</v>
      </c>
      <c r="F1827" s="3">
        <v>4</v>
      </c>
    </row>
    <row r="1828" spans="1:6" x14ac:dyDescent="0.3">
      <c r="A1828" s="3" t="s">
        <v>40</v>
      </c>
      <c r="B1828" s="3" t="s">
        <v>947</v>
      </c>
      <c r="C1828" s="9" t="s">
        <v>1898</v>
      </c>
      <c r="D1828" s="12">
        <v>1.5948536843845802E-2</v>
      </c>
      <c r="E1828" s="3">
        <f t="shared" si="28"/>
        <v>5.8536585365853658E-3</v>
      </c>
      <c r="F1828" s="3">
        <v>12</v>
      </c>
    </row>
    <row r="1829" spans="1:6" x14ac:dyDescent="0.3">
      <c r="A1829" s="3" t="s">
        <v>40</v>
      </c>
      <c r="B1829" s="3" t="s">
        <v>2955</v>
      </c>
      <c r="C1829" s="9" t="s">
        <v>4344</v>
      </c>
      <c r="D1829" s="12">
        <v>1.5948536843845802E-2</v>
      </c>
      <c r="E1829" s="3">
        <f t="shared" si="28"/>
        <v>1.9512195121951219E-3</v>
      </c>
      <c r="F1829" s="3">
        <v>4</v>
      </c>
    </row>
    <row r="1830" spans="1:6" x14ac:dyDescent="0.3">
      <c r="A1830" s="3" t="s">
        <v>40</v>
      </c>
      <c r="B1830" s="3" t="s">
        <v>2956</v>
      </c>
      <c r="C1830" s="9" t="s">
        <v>4345</v>
      </c>
      <c r="D1830" s="12">
        <v>1.5948536843845802E-2</v>
      </c>
      <c r="E1830" s="3">
        <f t="shared" si="28"/>
        <v>1.9512195121951219E-3</v>
      </c>
      <c r="F1830" s="3">
        <v>4</v>
      </c>
    </row>
    <row r="1831" spans="1:6" x14ac:dyDescent="0.3">
      <c r="A1831" s="3" t="s">
        <v>40</v>
      </c>
      <c r="B1831" s="3" t="s">
        <v>2957</v>
      </c>
      <c r="C1831" s="9" t="s">
        <v>4346</v>
      </c>
      <c r="D1831" s="12">
        <v>1.5948536843845802E-2</v>
      </c>
      <c r="E1831" s="3">
        <f t="shared" si="28"/>
        <v>2.4390243902439024E-3</v>
      </c>
      <c r="F1831" s="3">
        <v>5</v>
      </c>
    </row>
    <row r="1832" spans="1:6" x14ac:dyDescent="0.3">
      <c r="A1832" s="3" t="s">
        <v>40</v>
      </c>
      <c r="B1832" s="3" t="s">
        <v>2958</v>
      </c>
      <c r="C1832" s="9" t="s">
        <v>4347</v>
      </c>
      <c r="D1832" s="12">
        <v>1.5948536843845802E-2</v>
      </c>
      <c r="E1832" s="3">
        <f t="shared" si="28"/>
        <v>1.9512195121951219E-3</v>
      </c>
      <c r="F1832" s="3">
        <v>4</v>
      </c>
    </row>
    <row r="1833" spans="1:6" x14ac:dyDescent="0.3">
      <c r="A1833" s="3" t="s">
        <v>40</v>
      </c>
      <c r="B1833" s="3" t="s">
        <v>2959</v>
      </c>
      <c r="C1833" s="9" t="s">
        <v>4348</v>
      </c>
      <c r="D1833" s="12">
        <v>1.5948536843845802E-2</v>
      </c>
      <c r="E1833" s="3">
        <f t="shared" si="28"/>
        <v>1.9512195121951219E-3</v>
      </c>
      <c r="F1833" s="3">
        <v>4</v>
      </c>
    </row>
    <row r="1834" spans="1:6" x14ac:dyDescent="0.3">
      <c r="A1834" s="3" t="s">
        <v>40</v>
      </c>
      <c r="B1834" s="3" t="s">
        <v>2960</v>
      </c>
      <c r="C1834" s="9" t="s">
        <v>4349</v>
      </c>
      <c r="D1834" s="12">
        <v>1.5948536843845802E-2</v>
      </c>
      <c r="E1834" s="3">
        <f t="shared" si="28"/>
        <v>2.4390243902439024E-3</v>
      </c>
      <c r="F1834" s="3">
        <v>5</v>
      </c>
    </row>
    <row r="1835" spans="1:6" x14ac:dyDescent="0.3">
      <c r="A1835" s="3" t="s">
        <v>40</v>
      </c>
      <c r="B1835" s="3" t="s">
        <v>2961</v>
      </c>
      <c r="C1835" s="9" t="s">
        <v>4350</v>
      </c>
      <c r="D1835" s="12">
        <v>1.5948536843845802E-2</v>
      </c>
      <c r="E1835" s="3">
        <f t="shared" si="28"/>
        <v>1.9512195121951219E-3</v>
      </c>
      <c r="F1835" s="3">
        <v>4</v>
      </c>
    </row>
    <row r="1836" spans="1:6" x14ac:dyDescent="0.3">
      <c r="A1836" s="3" t="s">
        <v>40</v>
      </c>
      <c r="B1836" s="3" t="s">
        <v>2962</v>
      </c>
      <c r="C1836" s="9" t="s">
        <v>4351</v>
      </c>
      <c r="D1836" s="12">
        <v>1.5948536843845802E-2</v>
      </c>
      <c r="E1836" s="3">
        <f t="shared" si="28"/>
        <v>2.4390243902439024E-3</v>
      </c>
      <c r="F1836" s="3">
        <v>5</v>
      </c>
    </row>
    <row r="1837" spans="1:6" x14ac:dyDescent="0.3">
      <c r="A1837" s="3" t="s">
        <v>40</v>
      </c>
      <c r="B1837" s="3" t="s">
        <v>2963</v>
      </c>
      <c r="C1837" s="9" t="s">
        <v>4352</v>
      </c>
      <c r="D1837" s="12">
        <v>1.5948536843845802E-2</v>
      </c>
      <c r="E1837" s="3">
        <f t="shared" si="28"/>
        <v>2.4390243902439024E-3</v>
      </c>
      <c r="F1837" s="3">
        <v>5</v>
      </c>
    </row>
    <row r="1838" spans="1:6" x14ac:dyDescent="0.3">
      <c r="A1838" s="3" t="s">
        <v>40</v>
      </c>
      <c r="B1838" s="3" t="s">
        <v>2964</v>
      </c>
      <c r="C1838" s="9" t="s">
        <v>4353</v>
      </c>
      <c r="D1838" s="12">
        <v>1.5948536843845802E-2</v>
      </c>
      <c r="E1838" s="3">
        <f t="shared" si="28"/>
        <v>1.9512195121951219E-3</v>
      </c>
      <c r="F1838" s="3">
        <v>4</v>
      </c>
    </row>
    <row r="1839" spans="1:6" x14ac:dyDescent="0.3">
      <c r="A1839" s="3" t="s">
        <v>40</v>
      </c>
      <c r="B1839" s="3" t="s">
        <v>2965</v>
      </c>
      <c r="C1839" s="9" t="s">
        <v>4354</v>
      </c>
      <c r="D1839" s="12">
        <v>1.5948536843845802E-2</v>
      </c>
      <c r="E1839" s="3">
        <f t="shared" si="28"/>
        <v>1.9512195121951219E-3</v>
      </c>
      <c r="F1839" s="3">
        <v>4</v>
      </c>
    </row>
    <row r="1840" spans="1:6" x14ac:dyDescent="0.3">
      <c r="A1840" s="3" t="s">
        <v>40</v>
      </c>
      <c r="B1840" s="3" t="s">
        <v>2966</v>
      </c>
      <c r="C1840" s="9" t="s">
        <v>4355</v>
      </c>
      <c r="D1840" s="12">
        <v>1.5948536843845802E-2</v>
      </c>
      <c r="E1840" s="3">
        <f t="shared" si="28"/>
        <v>2.4390243902439024E-3</v>
      </c>
      <c r="F1840" s="3">
        <v>5</v>
      </c>
    </row>
    <row r="1841" spans="1:6" x14ac:dyDescent="0.3">
      <c r="A1841" s="3" t="s">
        <v>40</v>
      </c>
      <c r="B1841" s="3" t="s">
        <v>2967</v>
      </c>
      <c r="C1841" s="9" t="s">
        <v>4356</v>
      </c>
      <c r="D1841" s="12">
        <v>1.5948536843845802E-2</v>
      </c>
      <c r="E1841" s="3">
        <f t="shared" si="28"/>
        <v>2.4390243902439024E-3</v>
      </c>
      <c r="F1841" s="3">
        <v>5</v>
      </c>
    </row>
    <row r="1842" spans="1:6" x14ac:dyDescent="0.3">
      <c r="A1842" s="3" t="s">
        <v>40</v>
      </c>
      <c r="B1842" s="3" t="s">
        <v>938</v>
      </c>
      <c r="C1842" s="9" t="s">
        <v>1889</v>
      </c>
      <c r="D1842" s="12">
        <v>1.5948536843845802E-2</v>
      </c>
      <c r="E1842" s="3">
        <f t="shared" si="28"/>
        <v>2.4390243902439024E-3</v>
      </c>
      <c r="F1842" s="3">
        <v>5</v>
      </c>
    </row>
    <row r="1843" spans="1:6" x14ac:dyDescent="0.3">
      <c r="A1843" s="3" t="s">
        <v>40</v>
      </c>
      <c r="B1843" s="3" t="s">
        <v>888</v>
      </c>
      <c r="C1843" s="9" t="s">
        <v>1839</v>
      </c>
      <c r="D1843" s="12">
        <v>1.5948536843845802E-2</v>
      </c>
      <c r="E1843" s="3">
        <f t="shared" si="28"/>
        <v>1.7560975609756099E-2</v>
      </c>
      <c r="F1843" s="3">
        <v>36</v>
      </c>
    </row>
    <row r="1844" spans="1:6" x14ac:dyDescent="0.3">
      <c r="A1844" s="3" t="s">
        <v>40</v>
      </c>
      <c r="B1844" s="3" t="s">
        <v>975</v>
      </c>
      <c r="C1844" s="9" t="s">
        <v>1926</v>
      </c>
      <c r="D1844" s="12">
        <v>1.5948536843845802E-2</v>
      </c>
      <c r="E1844" s="3">
        <f t="shared" si="28"/>
        <v>2.4390243902439024E-3</v>
      </c>
      <c r="F1844" s="3">
        <v>5</v>
      </c>
    </row>
    <row r="1845" spans="1:6" x14ac:dyDescent="0.3">
      <c r="A1845" s="3" t="s">
        <v>40</v>
      </c>
      <c r="B1845" s="3" t="s">
        <v>2968</v>
      </c>
      <c r="C1845" s="9" t="s">
        <v>4357</v>
      </c>
      <c r="D1845" s="12">
        <v>1.5948536843845802E-2</v>
      </c>
      <c r="E1845" s="3">
        <f t="shared" si="28"/>
        <v>1.9512195121951219E-3</v>
      </c>
      <c r="F1845" s="3">
        <v>4</v>
      </c>
    </row>
    <row r="1846" spans="1:6" x14ac:dyDescent="0.3">
      <c r="A1846" s="3" t="s">
        <v>40</v>
      </c>
      <c r="B1846" s="3" t="s">
        <v>2969</v>
      </c>
      <c r="C1846" s="9" t="s">
        <v>4358</v>
      </c>
      <c r="D1846" s="12">
        <v>1.5948536843845802E-2</v>
      </c>
      <c r="E1846" s="3">
        <f t="shared" si="28"/>
        <v>1.9512195121951219E-3</v>
      </c>
      <c r="F1846" s="3">
        <v>4</v>
      </c>
    </row>
    <row r="1847" spans="1:6" x14ac:dyDescent="0.3">
      <c r="A1847" s="3" t="s">
        <v>40</v>
      </c>
      <c r="B1847" s="3" t="s">
        <v>2970</v>
      </c>
      <c r="C1847" s="9" t="s">
        <v>4359</v>
      </c>
      <c r="D1847" s="12">
        <v>1.5948536843845802E-2</v>
      </c>
      <c r="E1847" s="3">
        <f t="shared" si="28"/>
        <v>1.9512195121951219E-3</v>
      </c>
      <c r="F1847" s="3">
        <v>4</v>
      </c>
    </row>
    <row r="1848" spans="1:6" x14ac:dyDescent="0.3">
      <c r="A1848" s="3" t="s">
        <v>40</v>
      </c>
      <c r="B1848" s="3" t="s">
        <v>2971</v>
      </c>
      <c r="C1848" s="9" t="s">
        <v>4360</v>
      </c>
      <c r="D1848" s="12">
        <v>1.5948536843845802E-2</v>
      </c>
      <c r="E1848" s="3">
        <f t="shared" si="28"/>
        <v>2.4390243902439024E-3</v>
      </c>
      <c r="F1848" s="3">
        <v>5</v>
      </c>
    </row>
    <row r="1849" spans="1:6" x14ac:dyDescent="0.3">
      <c r="A1849" s="3" t="s">
        <v>40</v>
      </c>
      <c r="B1849" s="3" t="s">
        <v>2972</v>
      </c>
      <c r="C1849" s="9" t="s">
        <v>4361</v>
      </c>
      <c r="D1849" s="12">
        <v>1.5948536843845802E-2</v>
      </c>
      <c r="E1849" s="3">
        <f t="shared" si="28"/>
        <v>1.9512195121951219E-3</v>
      </c>
      <c r="F1849" s="3">
        <v>4</v>
      </c>
    </row>
    <row r="1850" spans="1:6" x14ac:dyDescent="0.3">
      <c r="A1850" s="3" t="s">
        <v>40</v>
      </c>
      <c r="B1850" s="3" t="s">
        <v>2973</v>
      </c>
      <c r="C1850" s="9" t="s">
        <v>4362</v>
      </c>
      <c r="D1850" s="12">
        <v>1.5948536843845802E-2</v>
      </c>
      <c r="E1850" s="3">
        <f t="shared" si="28"/>
        <v>1.9512195121951219E-3</v>
      </c>
      <c r="F1850" s="3">
        <v>4</v>
      </c>
    </row>
    <row r="1851" spans="1:6" x14ac:dyDescent="0.3">
      <c r="A1851" s="3" t="s">
        <v>40</v>
      </c>
      <c r="B1851" s="3" t="s">
        <v>2974</v>
      </c>
      <c r="C1851" s="9" t="s">
        <v>4363</v>
      </c>
      <c r="D1851" s="12">
        <v>1.5948536843845802E-2</v>
      </c>
      <c r="E1851" s="3">
        <f t="shared" si="28"/>
        <v>2.4390243902439024E-3</v>
      </c>
      <c r="F1851" s="3">
        <v>5</v>
      </c>
    </row>
    <row r="1852" spans="1:6" x14ac:dyDescent="0.3">
      <c r="A1852" s="3" t="s">
        <v>40</v>
      </c>
      <c r="B1852" s="3" t="s">
        <v>2975</v>
      </c>
      <c r="C1852" s="9" t="s">
        <v>4364</v>
      </c>
      <c r="D1852" s="12">
        <v>1.5948536843845802E-2</v>
      </c>
      <c r="E1852" s="3">
        <f t="shared" si="28"/>
        <v>1.9512195121951219E-3</v>
      </c>
      <c r="F1852" s="3">
        <v>4</v>
      </c>
    </row>
    <row r="1853" spans="1:6" x14ac:dyDescent="0.3">
      <c r="A1853" s="3" t="s">
        <v>40</v>
      </c>
      <c r="B1853" s="3" t="s">
        <v>2976</v>
      </c>
      <c r="C1853" s="9" t="s">
        <v>4365</v>
      </c>
      <c r="D1853" s="12">
        <v>1.5948536843845802E-2</v>
      </c>
      <c r="E1853" s="3">
        <f t="shared" si="28"/>
        <v>1.9512195121951219E-3</v>
      </c>
      <c r="F1853" s="3">
        <v>4</v>
      </c>
    </row>
    <row r="1854" spans="1:6" x14ac:dyDescent="0.3">
      <c r="A1854" s="3" t="s">
        <v>40</v>
      </c>
      <c r="B1854" s="3" t="s">
        <v>2977</v>
      </c>
      <c r="C1854" s="9" t="s">
        <v>4366</v>
      </c>
      <c r="D1854" s="12">
        <v>1.5948536843845802E-2</v>
      </c>
      <c r="E1854" s="3">
        <f t="shared" si="28"/>
        <v>6.3414634146341468E-3</v>
      </c>
      <c r="F1854" s="3">
        <v>13</v>
      </c>
    </row>
    <row r="1855" spans="1:6" x14ac:dyDescent="0.3">
      <c r="A1855" s="3" t="s">
        <v>40</v>
      </c>
      <c r="B1855" s="3" t="s">
        <v>2978</v>
      </c>
      <c r="C1855" s="9" t="s">
        <v>4367</v>
      </c>
      <c r="D1855" s="12">
        <v>1.5948536843845802E-2</v>
      </c>
      <c r="E1855" s="3">
        <f t="shared" si="28"/>
        <v>6.3414634146341468E-3</v>
      </c>
      <c r="F1855" s="3">
        <v>13</v>
      </c>
    </row>
    <row r="1856" spans="1:6" x14ac:dyDescent="0.3">
      <c r="A1856" s="3" t="s">
        <v>40</v>
      </c>
      <c r="B1856" s="3" t="s">
        <v>2979</v>
      </c>
      <c r="C1856" s="9" t="s">
        <v>4368</v>
      </c>
      <c r="D1856" s="12">
        <v>1.5948536843845802E-2</v>
      </c>
      <c r="E1856" s="3">
        <f t="shared" si="28"/>
        <v>2.4390243902439024E-3</v>
      </c>
      <c r="F1856" s="3">
        <v>5</v>
      </c>
    </row>
    <row r="1857" spans="1:6" x14ac:dyDescent="0.3">
      <c r="A1857" s="3" t="s">
        <v>40</v>
      </c>
      <c r="B1857" s="3" t="s">
        <v>2980</v>
      </c>
      <c r="C1857" s="9" t="s">
        <v>4369</v>
      </c>
      <c r="D1857" s="12">
        <v>1.5948536843845802E-2</v>
      </c>
      <c r="E1857" s="3">
        <f t="shared" si="28"/>
        <v>1.9512195121951219E-3</v>
      </c>
      <c r="F1857" s="3">
        <v>4</v>
      </c>
    </row>
    <row r="1858" spans="1:6" x14ac:dyDescent="0.3">
      <c r="A1858" s="3" t="s">
        <v>40</v>
      </c>
      <c r="B1858" s="3" t="s">
        <v>2981</v>
      </c>
      <c r="C1858" s="9" t="s">
        <v>4370</v>
      </c>
      <c r="D1858" s="12">
        <v>1.5948536843845802E-2</v>
      </c>
      <c r="E1858" s="3">
        <f t="shared" si="28"/>
        <v>2.4390243902439024E-3</v>
      </c>
      <c r="F1858" s="3">
        <v>5</v>
      </c>
    </row>
    <row r="1859" spans="1:6" x14ac:dyDescent="0.3">
      <c r="A1859" s="3" t="s">
        <v>40</v>
      </c>
      <c r="B1859" s="3" t="s">
        <v>2982</v>
      </c>
      <c r="C1859" s="9" t="s">
        <v>4371</v>
      </c>
      <c r="D1859" s="12">
        <v>1.5952015161128E-2</v>
      </c>
      <c r="E1859" s="3">
        <f t="shared" si="28"/>
        <v>3.3658536585365856E-2</v>
      </c>
      <c r="F1859" s="3">
        <v>69</v>
      </c>
    </row>
    <row r="1860" spans="1:6" x14ac:dyDescent="0.3">
      <c r="A1860" s="3" t="s">
        <v>40</v>
      </c>
      <c r="B1860" s="3" t="s">
        <v>2983</v>
      </c>
      <c r="C1860" s="9" t="s">
        <v>4372</v>
      </c>
      <c r="D1860" s="12">
        <v>1.5959757681134699E-2</v>
      </c>
      <c r="E1860" s="3">
        <f t="shared" si="28"/>
        <v>2.9268292682926829E-3</v>
      </c>
      <c r="F1860" s="3">
        <v>6</v>
      </c>
    </row>
    <row r="1861" spans="1:6" x14ac:dyDescent="0.3">
      <c r="A1861" s="3" t="s">
        <v>40</v>
      </c>
      <c r="B1861" s="3" t="s">
        <v>2984</v>
      </c>
      <c r="C1861" s="9" t="s">
        <v>4373</v>
      </c>
      <c r="D1861" s="12">
        <v>1.5959757681134699E-2</v>
      </c>
      <c r="E1861" s="3">
        <f t="shared" ref="E1861:E1924" si="29">F1861/2050</f>
        <v>2.9268292682926829E-3</v>
      </c>
      <c r="F1861" s="3">
        <v>6</v>
      </c>
    </row>
    <row r="1862" spans="1:6" x14ac:dyDescent="0.3">
      <c r="A1862" s="3" t="s">
        <v>40</v>
      </c>
      <c r="B1862" s="3" t="s">
        <v>2985</v>
      </c>
      <c r="C1862" s="9" t="s">
        <v>4374</v>
      </c>
      <c r="D1862" s="12">
        <v>1.5959757681134699E-2</v>
      </c>
      <c r="E1862" s="3">
        <f t="shared" si="29"/>
        <v>2.9268292682926829E-3</v>
      </c>
      <c r="F1862" s="3">
        <v>6</v>
      </c>
    </row>
    <row r="1863" spans="1:6" x14ac:dyDescent="0.3">
      <c r="A1863" s="3" t="s">
        <v>40</v>
      </c>
      <c r="B1863" s="3" t="s">
        <v>2986</v>
      </c>
      <c r="C1863" s="9" t="s">
        <v>4375</v>
      </c>
      <c r="D1863" s="12">
        <v>1.5959757681134699E-2</v>
      </c>
      <c r="E1863" s="3">
        <f t="shared" si="29"/>
        <v>2.9268292682926829E-3</v>
      </c>
      <c r="F1863" s="3">
        <v>6</v>
      </c>
    </row>
    <row r="1864" spans="1:6" x14ac:dyDescent="0.3">
      <c r="A1864" s="3" t="s">
        <v>40</v>
      </c>
      <c r="B1864" s="3" t="s">
        <v>2987</v>
      </c>
      <c r="C1864" s="9" t="s">
        <v>4376</v>
      </c>
      <c r="D1864" s="12">
        <v>1.5959757681134699E-2</v>
      </c>
      <c r="E1864" s="3">
        <f t="shared" si="29"/>
        <v>2.9268292682926829E-3</v>
      </c>
      <c r="F1864" s="3">
        <v>6</v>
      </c>
    </row>
    <row r="1865" spans="1:6" x14ac:dyDescent="0.3">
      <c r="A1865" s="3" t="s">
        <v>40</v>
      </c>
      <c r="B1865" s="3" t="s">
        <v>2988</v>
      </c>
      <c r="C1865" s="9" t="s">
        <v>4377</v>
      </c>
      <c r="D1865" s="12">
        <v>1.6053312920601699E-2</v>
      </c>
      <c r="E1865" s="3">
        <f t="shared" si="29"/>
        <v>3.9024390243902439E-3</v>
      </c>
      <c r="F1865" s="3">
        <v>8</v>
      </c>
    </row>
    <row r="1866" spans="1:6" x14ac:dyDescent="0.3">
      <c r="A1866" s="3" t="s">
        <v>40</v>
      </c>
      <c r="B1866" s="3" t="s">
        <v>2989</v>
      </c>
      <c r="C1866" s="9" t="s">
        <v>4378</v>
      </c>
      <c r="D1866" s="12">
        <v>1.6053312920601699E-2</v>
      </c>
      <c r="E1866" s="3">
        <f t="shared" si="29"/>
        <v>3.9024390243902439E-3</v>
      </c>
      <c r="F1866" s="3">
        <v>8</v>
      </c>
    </row>
    <row r="1867" spans="1:6" x14ac:dyDescent="0.3">
      <c r="A1867" s="3" t="s">
        <v>40</v>
      </c>
      <c r="B1867" s="3" t="s">
        <v>510</v>
      </c>
      <c r="C1867" s="9" t="s">
        <v>1462</v>
      </c>
      <c r="D1867" s="12">
        <v>1.6053312920601699E-2</v>
      </c>
      <c r="E1867" s="3">
        <f t="shared" si="29"/>
        <v>3.9024390243902439E-3</v>
      </c>
      <c r="F1867" s="3">
        <v>8</v>
      </c>
    </row>
    <row r="1868" spans="1:6" x14ac:dyDescent="0.3">
      <c r="A1868" s="3" t="s">
        <v>40</v>
      </c>
      <c r="B1868" s="3" t="s">
        <v>2990</v>
      </c>
      <c r="C1868" s="9" t="s">
        <v>4379</v>
      </c>
      <c r="D1868" s="12">
        <v>1.6053312920601699E-2</v>
      </c>
      <c r="E1868" s="3">
        <f t="shared" si="29"/>
        <v>3.9024390243902439E-3</v>
      </c>
      <c r="F1868" s="3">
        <v>8</v>
      </c>
    </row>
    <row r="1869" spans="1:6" x14ac:dyDescent="0.3">
      <c r="A1869" s="3" t="s">
        <v>40</v>
      </c>
      <c r="B1869" s="3" t="s">
        <v>2991</v>
      </c>
      <c r="C1869" s="9" t="s">
        <v>4380</v>
      </c>
      <c r="D1869" s="12">
        <v>1.6053312920601699E-2</v>
      </c>
      <c r="E1869" s="3">
        <f t="shared" si="29"/>
        <v>3.9024390243902439E-3</v>
      </c>
      <c r="F1869" s="3">
        <v>8</v>
      </c>
    </row>
    <row r="1870" spans="1:6" x14ac:dyDescent="0.3">
      <c r="A1870" s="3" t="s">
        <v>40</v>
      </c>
      <c r="B1870" s="3" t="s">
        <v>755</v>
      </c>
      <c r="C1870" s="9" t="s">
        <v>1706</v>
      </c>
      <c r="D1870" s="12">
        <v>1.6053312920601699E-2</v>
      </c>
      <c r="E1870" s="3">
        <f t="shared" si="29"/>
        <v>3.9024390243902439E-3</v>
      </c>
      <c r="F1870" s="3">
        <v>8</v>
      </c>
    </row>
    <row r="1871" spans="1:6" x14ac:dyDescent="0.3">
      <c r="A1871" s="3" t="s">
        <v>40</v>
      </c>
      <c r="B1871" s="3" t="s">
        <v>759</v>
      </c>
      <c r="C1871" s="9" t="s">
        <v>1710</v>
      </c>
      <c r="D1871" s="12">
        <v>1.6053312920601699E-2</v>
      </c>
      <c r="E1871" s="3">
        <f t="shared" si="29"/>
        <v>3.9024390243902439E-3</v>
      </c>
      <c r="F1871" s="3">
        <v>8</v>
      </c>
    </row>
    <row r="1872" spans="1:6" x14ac:dyDescent="0.3">
      <c r="A1872" s="3" t="s">
        <v>40</v>
      </c>
      <c r="B1872" s="3" t="s">
        <v>2992</v>
      </c>
      <c r="C1872" s="9" t="s">
        <v>4381</v>
      </c>
      <c r="D1872" s="12">
        <v>1.6053312920601699E-2</v>
      </c>
      <c r="E1872" s="3">
        <f t="shared" si="29"/>
        <v>3.9024390243902439E-3</v>
      </c>
      <c r="F1872" s="3">
        <v>8</v>
      </c>
    </row>
    <row r="1873" spans="1:6" x14ac:dyDescent="0.3">
      <c r="A1873" s="3" t="s">
        <v>40</v>
      </c>
      <c r="B1873" s="3" t="s">
        <v>714</v>
      </c>
      <c r="C1873" s="9" t="s">
        <v>1665</v>
      </c>
      <c r="D1873" s="12">
        <v>1.62927218090386E-2</v>
      </c>
      <c r="E1873" s="3">
        <f t="shared" si="29"/>
        <v>8.7804878048780496E-3</v>
      </c>
      <c r="F1873" s="3">
        <v>18</v>
      </c>
    </row>
    <row r="1874" spans="1:6" x14ac:dyDescent="0.3">
      <c r="A1874" s="3" t="s">
        <v>40</v>
      </c>
      <c r="B1874" s="3" t="s">
        <v>2993</v>
      </c>
      <c r="C1874" s="9" t="s">
        <v>4382</v>
      </c>
      <c r="D1874" s="12">
        <v>1.62927218090386E-2</v>
      </c>
      <c r="E1874" s="3">
        <f t="shared" si="29"/>
        <v>8.7804878048780496E-3</v>
      </c>
      <c r="F1874" s="3">
        <v>18</v>
      </c>
    </row>
    <row r="1875" spans="1:6" x14ac:dyDescent="0.3">
      <c r="A1875" s="3" t="s">
        <v>40</v>
      </c>
      <c r="B1875" s="3" t="s">
        <v>2994</v>
      </c>
      <c r="C1875" s="9" t="s">
        <v>4383</v>
      </c>
      <c r="D1875" s="12">
        <v>1.6533618529312601E-2</v>
      </c>
      <c r="E1875" s="3">
        <f t="shared" si="29"/>
        <v>4.3902439024390248E-3</v>
      </c>
      <c r="F1875" s="3">
        <v>9</v>
      </c>
    </row>
    <row r="1876" spans="1:6" x14ac:dyDescent="0.3">
      <c r="A1876" s="3" t="s">
        <v>40</v>
      </c>
      <c r="B1876" s="3" t="s">
        <v>2995</v>
      </c>
      <c r="C1876" s="9" t="s">
        <v>4384</v>
      </c>
      <c r="D1876" s="12">
        <v>1.6533618529312601E-2</v>
      </c>
      <c r="E1876" s="3">
        <f t="shared" si="29"/>
        <v>4.3902439024390248E-3</v>
      </c>
      <c r="F1876" s="3">
        <v>9</v>
      </c>
    </row>
    <row r="1877" spans="1:6" x14ac:dyDescent="0.3">
      <c r="A1877" s="3" t="s">
        <v>40</v>
      </c>
      <c r="B1877" s="3" t="s">
        <v>927</v>
      </c>
      <c r="C1877" s="9" t="s">
        <v>1878</v>
      </c>
      <c r="D1877" s="12">
        <v>1.6533618529312601E-2</v>
      </c>
      <c r="E1877" s="3">
        <f t="shared" si="29"/>
        <v>4.3902439024390248E-3</v>
      </c>
      <c r="F1877" s="3">
        <v>9</v>
      </c>
    </row>
    <row r="1878" spans="1:6" x14ac:dyDescent="0.3">
      <c r="A1878" s="3" t="s">
        <v>40</v>
      </c>
      <c r="B1878" s="3" t="s">
        <v>2996</v>
      </c>
      <c r="C1878" s="9" t="s">
        <v>4385</v>
      </c>
      <c r="D1878" s="12">
        <v>1.65577080665174E-2</v>
      </c>
      <c r="E1878" s="3">
        <f t="shared" si="29"/>
        <v>6.8292682926829268E-3</v>
      </c>
      <c r="F1878" s="3">
        <v>14</v>
      </c>
    </row>
    <row r="1879" spans="1:6" x14ac:dyDescent="0.3">
      <c r="A1879" s="3" t="s">
        <v>40</v>
      </c>
      <c r="B1879" s="3" t="s">
        <v>2997</v>
      </c>
      <c r="C1879" s="9" t="s">
        <v>4386</v>
      </c>
      <c r="D1879" s="12">
        <v>1.65577080665174E-2</v>
      </c>
      <c r="E1879" s="3">
        <f t="shared" si="29"/>
        <v>6.8292682926829268E-3</v>
      </c>
      <c r="F1879" s="3">
        <v>14</v>
      </c>
    </row>
    <row r="1880" spans="1:6" x14ac:dyDescent="0.3">
      <c r="A1880" s="3" t="s">
        <v>40</v>
      </c>
      <c r="B1880" s="3" t="s">
        <v>2998</v>
      </c>
      <c r="C1880" s="9" t="s">
        <v>4387</v>
      </c>
      <c r="D1880" s="12">
        <v>1.65577080665174E-2</v>
      </c>
      <c r="E1880" s="3">
        <f t="shared" si="29"/>
        <v>6.8292682926829268E-3</v>
      </c>
      <c r="F1880" s="3">
        <v>14</v>
      </c>
    </row>
    <row r="1881" spans="1:6" x14ac:dyDescent="0.3">
      <c r="A1881" s="3" t="s">
        <v>40</v>
      </c>
      <c r="B1881" s="3" t="s">
        <v>2999</v>
      </c>
      <c r="C1881" s="9" t="s">
        <v>4388</v>
      </c>
      <c r="D1881" s="12">
        <v>1.6589662720592702E-2</v>
      </c>
      <c r="E1881" s="3">
        <f t="shared" si="29"/>
        <v>1.0731707317073172E-2</v>
      </c>
      <c r="F1881" s="3">
        <v>22</v>
      </c>
    </row>
    <row r="1882" spans="1:6" x14ac:dyDescent="0.3">
      <c r="A1882" s="3" t="s">
        <v>40</v>
      </c>
      <c r="B1882" s="3" t="s">
        <v>3000</v>
      </c>
      <c r="C1882" s="9" t="s">
        <v>4389</v>
      </c>
      <c r="D1882" s="12">
        <v>1.6647788857375199E-2</v>
      </c>
      <c r="E1882" s="3">
        <f t="shared" si="29"/>
        <v>3.4146341463414634E-3</v>
      </c>
      <c r="F1882" s="3">
        <v>7</v>
      </c>
    </row>
    <row r="1883" spans="1:6" x14ac:dyDescent="0.3">
      <c r="A1883" s="3" t="s">
        <v>40</v>
      </c>
      <c r="B1883" s="3" t="s">
        <v>3001</v>
      </c>
      <c r="C1883" s="9" t="s">
        <v>4390</v>
      </c>
      <c r="D1883" s="12">
        <v>1.6647788857375199E-2</v>
      </c>
      <c r="E1883" s="3">
        <f t="shared" si="29"/>
        <v>3.4146341463414634E-3</v>
      </c>
      <c r="F1883" s="3">
        <v>7</v>
      </c>
    </row>
    <row r="1884" spans="1:6" x14ac:dyDescent="0.3">
      <c r="A1884" s="3" t="s">
        <v>40</v>
      </c>
      <c r="B1884" s="3" t="s">
        <v>3002</v>
      </c>
      <c r="C1884" s="9" t="s">
        <v>4391</v>
      </c>
      <c r="D1884" s="12">
        <v>1.6647788857375199E-2</v>
      </c>
      <c r="E1884" s="3">
        <f t="shared" si="29"/>
        <v>3.4146341463414634E-3</v>
      </c>
      <c r="F1884" s="3">
        <v>7</v>
      </c>
    </row>
    <row r="1885" spans="1:6" x14ac:dyDescent="0.3">
      <c r="A1885" s="3" t="s">
        <v>40</v>
      </c>
      <c r="B1885" s="3" t="s">
        <v>3003</v>
      </c>
      <c r="C1885" s="9" t="s">
        <v>4392</v>
      </c>
      <c r="D1885" s="12">
        <v>1.6647788857375199E-2</v>
      </c>
      <c r="E1885" s="3">
        <f t="shared" si="29"/>
        <v>3.4146341463414634E-3</v>
      </c>
      <c r="F1885" s="3">
        <v>7</v>
      </c>
    </row>
    <row r="1886" spans="1:6" x14ac:dyDescent="0.3">
      <c r="A1886" s="3" t="s">
        <v>40</v>
      </c>
      <c r="B1886" s="3" t="s">
        <v>3004</v>
      </c>
      <c r="C1886" s="9" t="s">
        <v>4393</v>
      </c>
      <c r="D1886" s="12">
        <v>1.69555857440131E-2</v>
      </c>
      <c r="E1886" s="3">
        <f t="shared" si="29"/>
        <v>5.3658536585365858E-3</v>
      </c>
      <c r="F1886" s="3">
        <v>11</v>
      </c>
    </row>
    <row r="1887" spans="1:6" x14ac:dyDescent="0.3">
      <c r="A1887" s="3" t="s">
        <v>40</v>
      </c>
      <c r="B1887" s="3" t="s">
        <v>3005</v>
      </c>
      <c r="C1887" s="9" t="s">
        <v>4394</v>
      </c>
      <c r="D1887" s="12">
        <v>1.69555857440131E-2</v>
      </c>
      <c r="E1887" s="3">
        <f t="shared" si="29"/>
        <v>5.3658536585365858E-3</v>
      </c>
      <c r="F1887" s="3">
        <v>11</v>
      </c>
    </row>
    <row r="1888" spans="1:6" x14ac:dyDescent="0.3">
      <c r="A1888" s="3" t="s">
        <v>40</v>
      </c>
      <c r="B1888" s="3" t="s">
        <v>3006</v>
      </c>
      <c r="C1888" s="9" t="s">
        <v>4395</v>
      </c>
      <c r="D1888" s="12">
        <v>1.7074731060283101E-2</v>
      </c>
      <c r="E1888" s="3">
        <f t="shared" si="29"/>
        <v>7.3170731707317077E-3</v>
      </c>
      <c r="F1888" s="3">
        <v>15</v>
      </c>
    </row>
    <row r="1889" spans="1:6" x14ac:dyDescent="0.3">
      <c r="A1889" s="3" t="s">
        <v>40</v>
      </c>
      <c r="B1889" s="3" t="s">
        <v>3007</v>
      </c>
      <c r="C1889" s="9" t="s">
        <v>4396</v>
      </c>
      <c r="D1889" s="12">
        <v>1.7074731060283101E-2</v>
      </c>
      <c r="E1889" s="3">
        <f t="shared" si="29"/>
        <v>7.3170731707317077E-3</v>
      </c>
      <c r="F1889" s="3">
        <v>15</v>
      </c>
    </row>
    <row r="1890" spans="1:6" x14ac:dyDescent="0.3">
      <c r="A1890" s="3" t="s">
        <v>40</v>
      </c>
      <c r="B1890" s="3" t="s">
        <v>3008</v>
      </c>
      <c r="C1890" s="9" t="s">
        <v>4397</v>
      </c>
      <c r="D1890" s="12">
        <v>1.7166416138151799E-2</v>
      </c>
      <c r="E1890" s="3">
        <f t="shared" si="29"/>
        <v>5.8536585365853658E-3</v>
      </c>
      <c r="F1890" s="3">
        <v>12</v>
      </c>
    </row>
    <row r="1891" spans="1:6" x14ac:dyDescent="0.3">
      <c r="A1891" s="3" t="s">
        <v>40</v>
      </c>
      <c r="B1891" s="3" t="s">
        <v>3009</v>
      </c>
      <c r="C1891" s="9" t="s">
        <v>4398</v>
      </c>
      <c r="D1891" s="12">
        <v>1.7355755291519798E-2</v>
      </c>
      <c r="E1891" s="3">
        <f t="shared" si="29"/>
        <v>7.8048780487804878E-3</v>
      </c>
      <c r="F1891" s="3">
        <v>16</v>
      </c>
    </row>
    <row r="1892" spans="1:6" x14ac:dyDescent="0.3">
      <c r="A1892" s="3" t="s">
        <v>40</v>
      </c>
      <c r="B1892" s="3" t="s">
        <v>3010</v>
      </c>
      <c r="C1892" s="9" t="s">
        <v>4399</v>
      </c>
      <c r="D1892" s="12">
        <v>1.7987419717629599E-2</v>
      </c>
      <c r="E1892" s="3">
        <f t="shared" si="29"/>
        <v>4.8780487804878049E-3</v>
      </c>
      <c r="F1892" s="3">
        <v>10</v>
      </c>
    </row>
    <row r="1893" spans="1:6" x14ac:dyDescent="0.3">
      <c r="A1893" s="3" t="s">
        <v>40</v>
      </c>
      <c r="B1893" s="3" t="s">
        <v>3011</v>
      </c>
      <c r="C1893" s="9" t="s">
        <v>4400</v>
      </c>
      <c r="D1893" s="12">
        <v>1.8218283257914001E-2</v>
      </c>
      <c r="E1893" s="3">
        <f t="shared" si="29"/>
        <v>3.9024390243902439E-3</v>
      </c>
      <c r="F1893" s="3">
        <v>8</v>
      </c>
    </row>
    <row r="1894" spans="1:6" x14ac:dyDescent="0.3">
      <c r="A1894" s="3" t="s">
        <v>40</v>
      </c>
      <c r="B1894" s="3" t="s">
        <v>3012</v>
      </c>
      <c r="C1894" s="9" t="s">
        <v>4401</v>
      </c>
      <c r="D1894" s="12">
        <v>1.8218283257914001E-2</v>
      </c>
      <c r="E1894" s="3">
        <f t="shared" si="29"/>
        <v>3.9024390243902439E-3</v>
      </c>
      <c r="F1894" s="3">
        <v>8</v>
      </c>
    </row>
    <row r="1895" spans="1:6" x14ac:dyDescent="0.3">
      <c r="A1895" s="3" t="s">
        <v>40</v>
      </c>
      <c r="B1895" s="3" t="s">
        <v>758</v>
      </c>
      <c r="C1895" s="9" t="s">
        <v>1709</v>
      </c>
      <c r="D1895" s="12">
        <v>1.8218283257914001E-2</v>
      </c>
      <c r="E1895" s="3">
        <f t="shared" si="29"/>
        <v>3.9024390243902439E-3</v>
      </c>
      <c r="F1895" s="3">
        <v>8</v>
      </c>
    </row>
    <row r="1896" spans="1:6" x14ac:dyDescent="0.3">
      <c r="A1896" s="3" t="s">
        <v>40</v>
      </c>
      <c r="B1896" s="3" t="s">
        <v>3013</v>
      </c>
      <c r="C1896" s="9" t="s">
        <v>4402</v>
      </c>
      <c r="D1896" s="12">
        <v>1.8218283257914001E-2</v>
      </c>
      <c r="E1896" s="3">
        <f t="shared" si="29"/>
        <v>3.9024390243902439E-3</v>
      </c>
      <c r="F1896" s="3">
        <v>8</v>
      </c>
    </row>
    <row r="1897" spans="1:6" x14ac:dyDescent="0.3">
      <c r="A1897" s="3" t="s">
        <v>40</v>
      </c>
      <c r="B1897" s="3" t="s">
        <v>3014</v>
      </c>
      <c r="C1897" s="9" t="s">
        <v>4403</v>
      </c>
      <c r="D1897" s="12">
        <v>1.8218283257914001E-2</v>
      </c>
      <c r="E1897" s="3">
        <f t="shared" si="29"/>
        <v>3.9024390243902439E-3</v>
      </c>
      <c r="F1897" s="3">
        <v>8</v>
      </c>
    </row>
    <row r="1898" spans="1:6" x14ac:dyDescent="0.3">
      <c r="A1898" s="3" t="s">
        <v>40</v>
      </c>
      <c r="B1898" s="3" t="s">
        <v>3015</v>
      </c>
      <c r="C1898" s="9" t="s">
        <v>4404</v>
      </c>
      <c r="D1898" s="12">
        <v>1.8218283257914001E-2</v>
      </c>
      <c r="E1898" s="3">
        <f t="shared" si="29"/>
        <v>3.9024390243902439E-3</v>
      </c>
      <c r="F1898" s="3">
        <v>8</v>
      </c>
    </row>
    <row r="1899" spans="1:6" x14ac:dyDescent="0.3">
      <c r="A1899" s="3" t="s">
        <v>40</v>
      </c>
      <c r="B1899" s="3" t="s">
        <v>3016</v>
      </c>
      <c r="C1899" s="9" t="s">
        <v>4405</v>
      </c>
      <c r="D1899" s="12">
        <v>1.8439195366729999E-2</v>
      </c>
      <c r="E1899" s="3">
        <f t="shared" si="29"/>
        <v>4.3902439024390248E-3</v>
      </c>
      <c r="F1899" s="3">
        <v>9</v>
      </c>
    </row>
    <row r="1900" spans="1:6" x14ac:dyDescent="0.3">
      <c r="A1900" s="3" t="s">
        <v>40</v>
      </c>
      <c r="B1900" s="3" t="s">
        <v>3017</v>
      </c>
      <c r="C1900" s="9" t="s">
        <v>4406</v>
      </c>
      <c r="D1900" s="12">
        <v>1.8439195366729999E-2</v>
      </c>
      <c r="E1900" s="3">
        <f t="shared" si="29"/>
        <v>4.3902439024390248E-3</v>
      </c>
      <c r="F1900" s="3">
        <v>9</v>
      </c>
    </row>
    <row r="1901" spans="1:6" x14ac:dyDescent="0.3">
      <c r="A1901" s="3" t="s">
        <v>40</v>
      </c>
      <c r="B1901" s="3" t="s">
        <v>3018</v>
      </c>
      <c r="C1901" s="9" t="s">
        <v>4407</v>
      </c>
      <c r="D1901" s="12">
        <v>1.8439195366729999E-2</v>
      </c>
      <c r="E1901" s="3">
        <f t="shared" si="29"/>
        <v>4.3902439024390248E-3</v>
      </c>
      <c r="F1901" s="3">
        <v>9</v>
      </c>
    </row>
    <row r="1902" spans="1:6" x14ac:dyDescent="0.3">
      <c r="A1902" s="3" t="s">
        <v>40</v>
      </c>
      <c r="B1902" s="3" t="s">
        <v>3019</v>
      </c>
      <c r="C1902" s="9" t="s">
        <v>4408</v>
      </c>
      <c r="D1902" s="12">
        <v>1.8439195366729999E-2</v>
      </c>
      <c r="E1902" s="3">
        <f t="shared" si="29"/>
        <v>4.3902439024390248E-3</v>
      </c>
      <c r="F1902" s="3">
        <v>9</v>
      </c>
    </row>
    <row r="1903" spans="1:6" x14ac:dyDescent="0.3">
      <c r="A1903" s="3" t="s">
        <v>40</v>
      </c>
      <c r="B1903" s="3" t="s">
        <v>3020</v>
      </c>
      <c r="C1903" s="9" t="s">
        <v>4409</v>
      </c>
      <c r="D1903" s="12">
        <v>1.8439195366729999E-2</v>
      </c>
      <c r="E1903" s="3">
        <f t="shared" si="29"/>
        <v>4.3902439024390248E-3</v>
      </c>
      <c r="F1903" s="3">
        <v>9</v>
      </c>
    </row>
    <row r="1904" spans="1:6" x14ac:dyDescent="0.3">
      <c r="A1904" s="3" t="s">
        <v>40</v>
      </c>
      <c r="B1904" s="3" t="s">
        <v>3021</v>
      </c>
      <c r="C1904" s="9" t="s">
        <v>4410</v>
      </c>
      <c r="D1904" s="12">
        <v>1.8439195366729999E-2</v>
      </c>
      <c r="E1904" s="3">
        <f t="shared" si="29"/>
        <v>4.3902439024390248E-3</v>
      </c>
      <c r="F1904" s="3">
        <v>9</v>
      </c>
    </row>
    <row r="1905" spans="1:6" x14ac:dyDescent="0.3">
      <c r="A1905" s="3" t="s">
        <v>40</v>
      </c>
      <c r="B1905" s="3" t="s">
        <v>3022</v>
      </c>
      <c r="C1905" s="9" t="s">
        <v>4411</v>
      </c>
      <c r="D1905" s="12">
        <v>1.8439195366729999E-2</v>
      </c>
      <c r="E1905" s="3">
        <f t="shared" si="29"/>
        <v>4.3902439024390248E-3</v>
      </c>
      <c r="F1905" s="3">
        <v>9</v>
      </c>
    </row>
    <row r="1906" spans="1:6" x14ac:dyDescent="0.3">
      <c r="A1906" s="3" t="s">
        <v>40</v>
      </c>
      <c r="B1906" s="3" t="s">
        <v>1994</v>
      </c>
      <c r="C1906" s="9" t="s">
        <v>1947</v>
      </c>
      <c r="D1906" s="12">
        <v>1.8535762537170201E-2</v>
      </c>
      <c r="E1906" s="3">
        <f t="shared" si="29"/>
        <v>7.8048780487804878E-3</v>
      </c>
      <c r="F1906" s="3">
        <v>16</v>
      </c>
    </row>
    <row r="1907" spans="1:6" x14ac:dyDescent="0.3">
      <c r="A1907" s="3" t="s">
        <v>40</v>
      </c>
      <c r="B1907" s="3" t="s">
        <v>3023</v>
      </c>
      <c r="C1907" s="9" t="s">
        <v>4412</v>
      </c>
      <c r="D1907" s="12">
        <v>1.8559630638029099E-2</v>
      </c>
      <c r="E1907" s="3">
        <f t="shared" si="29"/>
        <v>5.3658536585365858E-3</v>
      </c>
      <c r="F1907" s="3">
        <v>11</v>
      </c>
    </row>
    <row r="1908" spans="1:6" x14ac:dyDescent="0.3">
      <c r="A1908" s="3" t="s">
        <v>40</v>
      </c>
      <c r="B1908" s="3" t="s">
        <v>2026</v>
      </c>
      <c r="C1908" s="9" t="s">
        <v>1980</v>
      </c>
      <c r="D1908" s="12">
        <v>1.8559630638029099E-2</v>
      </c>
      <c r="E1908" s="3">
        <f t="shared" si="29"/>
        <v>5.3658536585365858E-3</v>
      </c>
      <c r="F1908" s="3">
        <v>11</v>
      </c>
    </row>
    <row r="1909" spans="1:6" x14ac:dyDescent="0.3">
      <c r="A1909" s="3" t="s">
        <v>40</v>
      </c>
      <c r="B1909" s="3" t="s">
        <v>421</v>
      </c>
      <c r="C1909" s="9" t="s">
        <v>1373</v>
      </c>
      <c r="D1909" s="12">
        <v>1.8559630638029099E-2</v>
      </c>
      <c r="E1909" s="3">
        <f t="shared" si="29"/>
        <v>5.3658536585365858E-3</v>
      </c>
      <c r="F1909" s="3">
        <v>11</v>
      </c>
    </row>
    <row r="1910" spans="1:6" x14ac:dyDescent="0.3">
      <c r="A1910" s="3" t="s">
        <v>40</v>
      </c>
      <c r="B1910" s="3" t="s">
        <v>3024</v>
      </c>
      <c r="C1910" s="9" t="s">
        <v>4413</v>
      </c>
      <c r="D1910" s="12">
        <v>1.86627713917226E-2</v>
      </c>
      <c r="E1910" s="3">
        <f t="shared" si="29"/>
        <v>5.8536585365853658E-3</v>
      </c>
      <c r="F1910" s="3">
        <v>12</v>
      </c>
    </row>
    <row r="1911" spans="1:6" x14ac:dyDescent="0.3">
      <c r="A1911" s="3" t="s">
        <v>40</v>
      </c>
      <c r="B1911" s="3" t="s">
        <v>762</v>
      </c>
      <c r="C1911" s="9" t="s">
        <v>1713</v>
      </c>
      <c r="D1911" s="12">
        <v>1.8793573702481602E-2</v>
      </c>
      <c r="E1911" s="3">
        <f t="shared" si="29"/>
        <v>2.9268292682926829E-3</v>
      </c>
      <c r="F1911" s="3">
        <v>6</v>
      </c>
    </row>
    <row r="1912" spans="1:6" ht="28" x14ac:dyDescent="0.3">
      <c r="A1912" s="3" t="s">
        <v>40</v>
      </c>
      <c r="B1912" s="3" t="s">
        <v>3025</v>
      </c>
      <c r="C1912" s="9" t="s">
        <v>4414</v>
      </c>
      <c r="D1912" s="12">
        <v>1.8793573702481602E-2</v>
      </c>
      <c r="E1912" s="3">
        <f t="shared" si="29"/>
        <v>2.9268292682926829E-3</v>
      </c>
      <c r="F1912" s="3">
        <v>6</v>
      </c>
    </row>
    <row r="1913" spans="1:6" x14ac:dyDescent="0.3">
      <c r="A1913" s="3" t="s">
        <v>40</v>
      </c>
      <c r="B1913" s="3" t="s">
        <v>3026</v>
      </c>
      <c r="C1913" s="9" t="s">
        <v>4415</v>
      </c>
      <c r="D1913" s="12">
        <v>1.8793573702481602E-2</v>
      </c>
      <c r="E1913" s="3">
        <f t="shared" si="29"/>
        <v>2.9268292682926829E-3</v>
      </c>
      <c r="F1913" s="3">
        <v>6</v>
      </c>
    </row>
    <row r="1914" spans="1:6" x14ac:dyDescent="0.3">
      <c r="A1914" s="3" t="s">
        <v>40</v>
      </c>
      <c r="B1914" s="3" t="s">
        <v>3027</v>
      </c>
      <c r="C1914" s="9" t="s">
        <v>4416</v>
      </c>
      <c r="D1914" s="12">
        <v>1.8793573702481602E-2</v>
      </c>
      <c r="E1914" s="3">
        <f t="shared" si="29"/>
        <v>2.9268292682926829E-3</v>
      </c>
      <c r="F1914" s="3">
        <v>6</v>
      </c>
    </row>
    <row r="1915" spans="1:6" x14ac:dyDescent="0.3">
      <c r="A1915" s="3" t="s">
        <v>40</v>
      </c>
      <c r="B1915" s="3" t="s">
        <v>3028</v>
      </c>
      <c r="C1915" s="9" t="s">
        <v>4417</v>
      </c>
      <c r="D1915" s="12">
        <v>1.8793573702481602E-2</v>
      </c>
      <c r="E1915" s="3">
        <f t="shared" si="29"/>
        <v>2.9268292682926829E-3</v>
      </c>
      <c r="F1915" s="3">
        <v>6</v>
      </c>
    </row>
    <row r="1916" spans="1:6" x14ac:dyDescent="0.3">
      <c r="A1916" s="3" t="s">
        <v>40</v>
      </c>
      <c r="B1916" s="3" t="s">
        <v>3029</v>
      </c>
      <c r="C1916" s="9" t="s">
        <v>4418</v>
      </c>
      <c r="D1916" s="12">
        <v>1.8793573702481602E-2</v>
      </c>
      <c r="E1916" s="3">
        <f t="shared" si="29"/>
        <v>2.9268292682926829E-3</v>
      </c>
      <c r="F1916" s="3">
        <v>6</v>
      </c>
    </row>
    <row r="1917" spans="1:6" x14ac:dyDescent="0.3">
      <c r="A1917" s="3" t="s">
        <v>40</v>
      </c>
      <c r="B1917" s="3" t="s">
        <v>3030</v>
      </c>
      <c r="C1917" s="9" t="s">
        <v>4419</v>
      </c>
      <c r="D1917" s="12">
        <v>1.8793573702481602E-2</v>
      </c>
      <c r="E1917" s="3">
        <f t="shared" si="29"/>
        <v>2.9268292682926829E-3</v>
      </c>
      <c r="F1917" s="3">
        <v>6</v>
      </c>
    </row>
    <row r="1918" spans="1:6" x14ac:dyDescent="0.3">
      <c r="A1918" s="3" t="s">
        <v>40</v>
      </c>
      <c r="B1918" s="3" t="s">
        <v>3031</v>
      </c>
      <c r="C1918" s="9" t="s">
        <v>4420</v>
      </c>
      <c r="D1918" s="12">
        <v>1.8793573702481602E-2</v>
      </c>
      <c r="E1918" s="3">
        <f t="shared" si="29"/>
        <v>2.9268292682926829E-3</v>
      </c>
      <c r="F1918" s="3">
        <v>6</v>
      </c>
    </row>
    <row r="1919" spans="1:6" x14ac:dyDescent="0.3">
      <c r="A1919" s="3" t="s">
        <v>40</v>
      </c>
      <c r="B1919" s="3" t="s">
        <v>3032</v>
      </c>
      <c r="C1919" s="9" t="s">
        <v>4421</v>
      </c>
      <c r="D1919" s="12">
        <v>1.9154235774055901E-2</v>
      </c>
      <c r="E1919" s="3">
        <f t="shared" si="29"/>
        <v>3.4146341463414634E-3</v>
      </c>
      <c r="F1919" s="3">
        <v>7</v>
      </c>
    </row>
    <row r="1920" spans="1:6" x14ac:dyDescent="0.3">
      <c r="A1920" s="3" t="s">
        <v>40</v>
      </c>
      <c r="B1920" s="3" t="s">
        <v>3033</v>
      </c>
      <c r="C1920" s="9" t="s">
        <v>4422</v>
      </c>
      <c r="D1920" s="12">
        <v>1.9154235774055901E-2</v>
      </c>
      <c r="E1920" s="3">
        <f t="shared" si="29"/>
        <v>3.4146341463414634E-3</v>
      </c>
      <c r="F1920" s="3">
        <v>7</v>
      </c>
    </row>
    <row r="1921" spans="1:6" x14ac:dyDescent="0.3">
      <c r="A1921" s="3" t="s">
        <v>40</v>
      </c>
      <c r="B1921" s="3" t="s">
        <v>3034</v>
      </c>
      <c r="C1921" s="9" t="s">
        <v>4423</v>
      </c>
      <c r="D1921" s="12">
        <v>1.9154235774055901E-2</v>
      </c>
      <c r="E1921" s="3">
        <f t="shared" si="29"/>
        <v>3.4146341463414634E-3</v>
      </c>
      <c r="F1921" s="3">
        <v>7</v>
      </c>
    </row>
    <row r="1922" spans="1:6" x14ac:dyDescent="0.3">
      <c r="A1922" s="3" t="s">
        <v>40</v>
      </c>
      <c r="B1922" s="3" t="s">
        <v>3035</v>
      </c>
      <c r="C1922" s="9" t="s">
        <v>4424</v>
      </c>
      <c r="D1922" s="12">
        <v>1.9154235774055901E-2</v>
      </c>
      <c r="E1922" s="3">
        <f t="shared" si="29"/>
        <v>3.4146341463414634E-3</v>
      </c>
      <c r="F1922" s="3">
        <v>7</v>
      </c>
    </row>
    <row r="1923" spans="1:6" x14ac:dyDescent="0.3">
      <c r="A1923" s="3" t="s">
        <v>40</v>
      </c>
      <c r="B1923" s="3" t="s">
        <v>3036</v>
      </c>
      <c r="C1923" s="9" t="s">
        <v>4425</v>
      </c>
      <c r="D1923" s="12">
        <v>1.93999591408438E-2</v>
      </c>
      <c r="E1923" s="3">
        <f t="shared" si="29"/>
        <v>2.4390243902439024E-3</v>
      </c>
      <c r="F1923" s="3">
        <v>5</v>
      </c>
    </row>
    <row r="1924" spans="1:6" x14ac:dyDescent="0.3">
      <c r="A1924" s="3" t="s">
        <v>40</v>
      </c>
      <c r="B1924" s="3" t="s">
        <v>3037</v>
      </c>
      <c r="C1924" s="9" t="s">
        <v>4426</v>
      </c>
      <c r="D1924" s="12">
        <v>1.93999591408438E-2</v>
      </c>
      <c r="E1924" s="3">
        <f t="shared" si="29"/>
        <v>2.4390243902439024E-3</v>
      </c>
      <c r="F1924" s="3">
        <v>5</v>
      </c>
    </row>
    <row r="1925" spans="1:6" x14ac:dyDescent="0.3">
      <c r="A1925" s="3" t="s">
        <v>40</v>
      </c>
      <c r="B1925" s="3" t="s">
        <v>3038</v>
      </c>
      <c r="C1925" s="9" t="s">
        <v>4427</v>
      </c>
      <c r="D1925" s="12">
        <v>1.93999591408438E-2</v>
      </c>
      <c r="E1925" s="3">
        <f t="shared" ref="E1925:E1988" si="30">F1925/2050</f>
        <v>2.4390243902439024E-3</v>
      </c>
      <c r="F1925" s="3">
        <v>5</v>
      </c>
    </row>
    <row r="1926" spans="1:6" x14ac:dyDescent="0.3">
      <c r="A1926" s="3" t="s">
        <v>40</v>
      </c>
      <c r="B1926" s="3" t="s">
        <v>3039</v>
      </c>
      <c r="C1926" s="9" t="s">
        <v>4428</v>
      </c>
      <c r="D1926" s="12">
        <v>1.93999591408438E-2</v>
      </c>
      <c r="E1926" s="3">
        <f t="shared" si="30"/>
        <v>2.4390243902439024E-3</v>
      </c>
      <c r="F1926" s="3">
        <v>5</v>
      </c>
    </row>
    <row r="1927" spans="1:6" x14ac:dyDescent="0.3">
      <c r="A1927" s="3" t="s">
        <v>40</v>
      </c>
      <c r="B1927" s="3" t="s">
        <v>3040</v>
      </c>
      <c r="C1927" s="9" t="s">
        <v>4429</v>
      </c>
      <c r="D1927" s="12">
        <v>1.93999591408438E-2</v>
      </c>
      <c r="E1927" s="3">
        <f t="shared" si="30"/>
        <v>2.4390243902439024E-3</v>
      </c>
      <c r="F1927" s="3">
        <v>5</v>
      </c>
    </row>
    <row r="1928" spans="1:6" x14ac:dyDescent="0.3">
      <c r="A1928" s="3" t="s">
        <v>40</v>
      </c>
      <c r="B1928" s="3" t="s">
        <v>3041</v>
      </c>
      <c r="C1928" s="9" t="s">
        <v>4430</v>
      </c>
      <c r="D1928" s="12">
        <v>1.96348910045724E-2</v>
      </c>
      <c r="E1928" s="3">
        <f t="shared" si="30"/>
        <v>8.2926829268292687E-3</v>
      </c>
      <c r="F1928" s="3">
        <v>17</v>
      </c>
    </row>
    <row r="1929" spans="1:6" x14ac:dyDescent="0.3">
      <c r="A1929" s="3" t="s">
        <v>40</v>
      </c>
      <c r="B1929" s="3" t="s">
        <v>868</v>
      </c>
      <c r="C1929" s="9" t="s">
        <v>1819</v>
      </c>
      <c r="D1929" s="12">
        <v>1.9873300427266399E-2</v>
      </c>
      <c r="E1929" s="3">
        <f t="shared" si="30"/>
        <v>1.3658536585365854E-2</v>
      </c>
      <c r="F1929" s="3">
        <v>28</v>
      </c>
    </row>
    <row r="1930" spans="1:6" x14ac:dyDescent="0.3">
      <c r="A1930" s="3" t="s">
        <v>40</v>
      </c>
      <c r="B1930" s="3" t="s">
        <v>963</v>
      </c>
      <c r="C1930" s="9" t="s">
        <v>1914</v>
      </c>
      <c r="D1930" s="12">
        <v>2.0235467585081799E-2</v>
      </c>
      <c r="E1930" s="3">
        <f t="shared" si="30"/>
        <v>1.8048780487804877E-2</v>
      </c>
      <c r="F1930" s="3">
        <v>37</v>
      </c>
    </row>
    <row r="1931" spans="1:6" x14ac:dyDescent="0.3">
      <c r="A1931" s="3" t="s">
        <v>40</v>
      </c>
      <c r="B1931" s="3" t="s">
        <v>3042</v>
      </c>
      <c r="C1931" s="9" t="s">
        <v>4431</v>
      </c>
      <c r="D1931" s="12">
        <v>2.0235467585081799E-2</v>
      </c>
      <c r="E1931" s="3">
        <f t="shared" si="30"/>
        <v>5.8536585365853658E-3</v>
      </c>
      <c r="F1931" s="3">
        <v>12</v>
      </c>
    </row>
    <row r="1932" spans="1:6" x14ac:dyDescent="0.3">
      <c r="A1932" s="3" t="s">
        <v>40</v>
      </c>
      <c r="B1932" s="3" t="s">
        <v>3043</v>
      </c>
      <c r="C1932" s="9" t="s">
        <v>4432</v>
      </c>
      <c r="D1932" s="12">
        <v>2.0235467585081799E-2</v>
      </c>
      <c r="E1932" s="3">
        <f t="shared" si="30"/>
        <v>5.8536585365853658E-3</v>
      </c>
      <c r="F1932" s="3">
        <v>12</v>
      </c>
    </row>
    <row r="1933" spans="1:6" x14ac:dyDescent="0.3">
      <c r="A1933" s="3" t="s">
        <v>40</v>
      </c>
      <c r="B1933" s="3" t="s">
        <v>799</v>
      </c>
      <c r="C1933" s="9" t="s">
        <v>1750</v>
      </c>
      <c r="D1933" s="12">
        <v>2.02544747878571E-2</v>
      </c>
      <c r="E1933" s="3">
        <f t="shared" si="30"/>
        <v>5.3658536585365858E-3</v>
      </c>
      <c r="F1933" s="3">
        <v>11</v>
      </c>
    </row>
    <row r="1934" spans="1:6" x14ac:dyDescent="0.3">
      <c r="A1934" s="3" t="s">
        <v>40</v>
      </c>
      <c r="B1934" s="3" t="s">
        <v>955</v>
      </c>
      <c r="C1934" s="9" t="s">
        <v>1906</v>
      </c>
      <c r="D1934" s="12">
        <v>2.0416223425227701E-2</v>
      </c>
      <c r="E1934" s="3">
        <f t="shared" si="30"/>
        <v>4.3902439024390248E-3</v>
      </c>
      <c r="F1934" s="3">
        <v>9</v>
      </c>
    </row>
    <row r="1935" spans="1:6" x14ac:dyDescent="0.3">
      <c r="A1935" s="3" t="s">
        <v>40</v>
      </c>
      <c r="B1935" s="3" t="s">
        <v>710</v>
      </c>
      <c r="C1935" s="9" t="s">
        <v>1661</v>
      </c>
      <c r="D1935" s="12">
        <v>2.0416223425227701E-2</v>
      </c>
      <c r="E1935" s="3">
        <f t="shared" si="30"/>
        <v>4.3902439024390248E-3</v>
      </c>
      <c r="F1935" s="3">
        <v>9</v>
      </c>
    </row>
    <row r="1936" spans="1:6" x14ac:dyDescent="0.3">
      <c r="A1936" s="3" t="s">
        <v>40</v>
      </c>
      <c r="B1936" s="3" t="s">
        <v>3044</v>
      </c>
      <c r="C1936" s="9" t="s">
        <v>4433</v>
      </c>
      <c r="D1936" s="12">
        <v>2.0416223425227701E-2</v>
      </c>
      <c r="E1936" s="3">
        <f t="shared" si="30"/>
        <v>3.9024390243902439E-3</v>
      </c>
      <c r="F1936" s="3">
        <v>8</v>
      </c>
    </row>
    <row r="1937" spans="1:6" x14ac:dyDescent="0.3">
      <c r="A1937" s="3" t="s">
        <v>40</v>
      </c>
      <c r="B1937" s="3" t="s">
        <v>3045</v>
      </c>
      <c r="C1937" s="9" t="s">
        <v>4434</v>
      </c>
      <c r="D1937" s="12">
        <v>2.0416223425227701E-2</v>
      </c>
      <c r="E1937" s="3">
        <f t="shared" si="30"/>
        <v>3.9024390243902439E-3</v>
      </c>
      <c r="F1937" s="3">
        <v>8</v>
      </c>
    </row>
    <row r="1938" spans="1:6" x14ac:dyDescent="0.3">
      <c r="A1938" s="3" t="s">
        <v>40</v>
      </c>
      <c r="B1938" s="3" t="s">
        <v>3046</v>
      </c>
      <c r="C1938" s="9" t="s">
        <v>4435</v>
      </c>
      <c r="D1938" s="12">
        <v>2.0416223425227701E-2</v>
      </c>
      <c r="E1938" s="3">
        <f t="shared" si="30"/>
        <v>3.9024390243902439E-3</v>
      </c>
      <c r="F1938" s="3">
        <v>8</v>
      </c>
    </row>
    <row r="1939" spans="1:6" x14ac:dyDescent="0.3">
      <c r="A1939" s="3" t="s">
        <v>40</v>
      </c>
      <c r="B1939" s="3" t="s">
        <v>3047</v>
      </c>
      <c r="C1939" s="9" t="s">
        <v>4436</v>
      </c>
      <c r="D1939" s="12">
        <v>2.0416223425227701E-2</v>
      </c>
      <c r="E1939" s="3">
        <f t="shared" si="30"/>
        <v>1.2195121951219513E-2</v>
      </c>
      <c r="F1939" s="3">
        <v>25</v>
      </c>
    </row>
    <row r="1940" spans="1:6" ht="28" x14ac:dyDescent="0.3">
      <c r="A1940" s="3" t="s">
        <v>40</v>
      </c>
      <c r="B1940" s="3" t="s">
        <v>3048</v>
      </c>
      <c r="C1940" s="9" t="s">
        <v>4437</v>
      </c>
      <c r="D1940" s="12">
        <v>2.0416223425227701E-2</v>
      </c>
      <c r="E1940" s="3">
        <f t="shared" si="30"/>
        <v>3.9024390243902439E-3</v>
      </c>
      <c r="F1940" s="3">
        <v>8</v>
      </c>
    </row>
    <row r="1941" spans="1:6" x14ac:dyDescent="0.3">
      <c r="A1941" s="3" t="s">
        <v>40</v>
      </c>
      <c r="B1941" s="3" t="s">
        <v>3049</v>
      </c>
      <c r="C1941" s="9" t="s">
        <v>4438</v>
      </c>
      <c r="D1941" s="12">
        <v>2.0416223425227701E-2</v>
      </c>
      <c r="E1941" s="3">
        <f t="shared" si="30"/>
        <v>3.9024390243902439E-3</v>
      </c>
      <c r="F1941" s="3">
        <v>8</v>
      </c>
    </row>
    <row r="1942" spans="1:6" x14ac:dyDescent="0.3">
      <c r="A1942" s="3" t="s">
        <v>40</v>
      </c>
      <c r="B1942" s="3" t="s">
        <v>3050</v>
      </c>
      <c r="C1942" s="9" t="s">
        <v>4439</v>
      </c>
      <c r="D1942" s="12">
        <v>2.04864984213762E-2</v>
      </c>
      <c r="E1942" s="3">
        <f t="shared" si="30"/>
        <v>6.8292682926829268E-3</v>
      </c>
      <c r="F1942" s="3">
        <v>14</v>
      </c>
    </row>
    <row r="1943" spans="1:6" x14ac:dyDescent="0.3">
      <c r="A1943" s="3" t="s">
        <v>40</v>
      </c>
      <c r="B1943" s="3" t="s">
        <v>3051</v>
      </c>
      <c r="C1943" s="9" t="s">
        <v>4440</v>
      </c>
      <c r="D1943" s="12">
        <v>2.09360220450245E-2</v>
      </c>
      <c r="E1943" s="3">
        <f t="shared" si="30"/>
        <v>1.9512195121951219E-3</v>
      </c>
      <c r="F1943" s="3">
        <v>4</v>
      </c>
    </row>
    <row r="1944" spans="1:6" x14ac:dyDescent="0.3">
      <c r="A1944" s="3" t="s">
        <v>40</v>
      </c>
      <c r="B1944" s="3" t="s">
        <v>3052</v>
      </c>
      <c r="C1944" s="9" t="s">
        <v>4441</v>
      </c>
      <c r="D1944" s="12">
        <v>2.09360220450245E-2</v>
      </c>
      <c r="E1944" s="3">
        <f t="shared" si="30"/>
        <v>1.9512195121951219E-3</v>
      </c>
      <c r="F1944" s="3">
        <v>4</v>
      </c>
    </row>
    <row r="1945" spans="1:6" x14ac:dyDescent="0.3">
      <c r="A1945" s="3" t="s">
        <v>40</v>
      </c>
      <c r="B1945" s="3" t="s">
        <v>3053</v>
      </c>
      <c r="C1945" s="9" t="s">
        <v>4442</v>
      </c>
      <c r="D1945" s="12">
        <v>2.09360220450245E-2</v>
      </c>
      <c r="E1945" s="3">
        <f t="shared" si="30"/>
        <v>1.9512195121951219E-3</v>
      </c>
      <c r="F1945" s="3">
        <v>4</v>
      </c>
    </row>
    <row r="1946" spans="1:6" x14ac:dyDescent="0.3">
      <c r="A1946" s="3" t="s">
        <v>40</v>
      </c>
      <c r="B1946" s="3" t="s">
        <v>3054</v>
      </c>
      <c r="C1946" s="9" t="s">
        <v>4443</v>
      </c>
      <c r="D1946" s="12">
        <v>2.09360220450245E-2</v>
      </c>
      <c r="E1946" s="3">
        <f t="shared" si="30"/>
        <v>1.9512195121951219E-3</v>
      </c>
      <c r="F1946" s="3">
        <v>4</v>
      </c>
    </row>
    <row r="1947" spans="1:6" ht="28" x14ac:dyDescent="0.3">
      <c r="A1947" s="3" t="s">
        <v>40</v>
      </c>
      <c r="B1947" s="3" t="s">
        <v>3055</v>
      </c>
      <c r="C1947" s="9" t="s">
        <v>4444</v>
      </c>
      <c r="D1947" s="12">
        <v>2.09360220450245E-2</v>
      </c>
      <c r="E1947" s="3">
        <f t="shared" si="30"/>
        <v>1.9512195121951219E-3</v>
      </c>
      <c r="F1947" s="3">
        <v>4</v>
      </c>
    </row>
    <row r="1948" spans="1:6" x14ac:dyDescent="0.3">
      <c r="A1948" s="3" t="s">
        <v>40</v>
      </c>
      <c r="B1948" s="3" t="s">
        <v>3056</v>
      </c>
      <c r="C1948" s="9" t="s">
        <v>4445</v>
      </c>
      <c r="D1948" s="12">
        <v>2.09360220450245E-2</v>
      </c>
      <c r="E1948" s="3">
        <f t="shared" si="30"/>
        <v>1.9512195121951219E-3</v>
      </c>
      <c r="F1948" s="3">
        <v>4</v>
      </c>
    </row>
    <row r="1949" spans="1:6" x14ac:dyDescent="0.3">
      <c r="A1949" s="3" t="s">
        <v>40</v>
      </c>
      <c r="B1949" s="3" t="s">
        <v>756</v>
      </c>
      <c r="C1949" s="9" t="s">
        <v>1707</v>
      </c>
      <c r="D1949" s="12">
        <v>2.09360220450245E-2</v>
      </c>
      <c r="E1949" s="3">
        <f t="shared" si="30"/>
        <v>1.9512195121951219E-3</v>
      </c>
      <c r="F1949" s="3">
        <v>4</v>
      </c>
    </row>
    <row r="1950" spans="1:6" x14ac:dyDescent="0.3">
      <c r="A1950" s="3" t="s">
        <v>40</v>
      </c>
      <c r="B1950" s="3" t="s">
        <v>3057</v>
      </c>
      <c r="C1950" s="9" t="s">
        <v>4446</v>
      </c>
      <c r="D1950" s="12">
        <v>2.09360220450245E-2</v>
      </c>
      <c r="E1950" s="3">
        <f t="shared" si="30"/>
        <v>1.9512195121951219E-3</v>
      </c>
      <c r="F1950" s="3">
        <v>4</v>
      </c>
    </row>
    <row r="1951" spans="1:6" ht="28" x14ac:dyDescent="0.3">
      <c r="A1951" s="3" t="s">
        <v>40</v>
      </c>
      <c r="B1951" s="3" t="s">
        <v>3058</v>
      </c>
      <c r="C1951" s="9" t="s">
        <v>4447</v>
      </c>
      <c r="D1951" s="12">
        <v>2.09360220450245E-2</v>
      </c>
      <c r="E1951" s="3">
        <f t="shared" si="30"/>
        <v>1.9512195121951219E-3</v>
      </c>
      <c r="F1951" s="3">
        <v>4</v>
      </c>
    </row>
    <row r="1952" spans="1:6" ht="28" x14ac:dyDescent="0.3">
      <c r="A1952" s="3" t="s">
        <v>40</v>
      </c>
      <c r="B1952" s="3" t="s">
        <v>3059</v>
      </c>
      <c r="C1952" s="9" t="s">
        <v>4448</v>
      </c>
      <c r="D1952" s="12">
        <v>2.09360220450245E-2</v>
      </c>
      <c r="E1952" s="3">
        <f t="shared" si="30"/>
        <v>1.9512195121951219E-3</v>
      </c>
      <c r="F1952" s="3">
        <v>4</v>
      </c>
    </row>
    <row r="1953" spans="1:6" x14ac:dyDescent="0.3">
      <c r="A1953" s="3" t="s">
        <v>40</v>
      </c>
      <c r="B1953" s="3" t="s">
        <v>3060</v>
      </c>
      <c r="C1953" s="9" t="s">
        <v>4449</v>
      </c>
      <c r="D1953" s="12">
        <v>2.1653580028566499E-2</v>
      </c>
      <c r="E1953" s="3">
        <f t="shared" si="30"/>
        <v>4.8780487804878049E-3</v>
      </c>
      <c r="F1953" s="3">
        <v>10</v>
      </c>
    </row>
    <row r="1954" spans="1:6" x14ac:dyDescent="0.3">
      <c r="A1954" s="3" t="s">
        <v>40</v>
      </c>
      <c r="B1954" s="3" t="s">
        <v>923</v>
      </c>
      <c r="C1954" s="9" t="s">
        <v>1874</v>
      </c>
      <c r="D1954" s="12">
        <v>2.1772736256115501E-2</v>
      </c>
      <c r="E1954" s="3">
        <f t="shared" si="30"/>
        <v>8.7804878048780496E-3</v>
      </c>
      <c r="F1954" s="3">
        <v>18</v>
      </c>
    </row>
    <row r="1955" spans="1:6" x14ac:dyDescent="0.3">
      <c r="A1955" s="3" t="s">
        <v>40</v>
      </c>
      <c r="B1955" s="3" t="s">
        <v>3061</v>
      </c>
      <c r="C1955" s="9" t="s">
        <v>4450</v>
      </c>
      <c r="D1955" s="12">
        <v>2.1901728412294302E-2</v>
      </c>
      <c r="E1955" s="3">
        <f t="shared" si="30"/>
        <v>3.4146341463414634E-3</v>
      </c>
      <c r="F1955" s="3">
        <v>7</v>
      </c>
    </row>
    <row r="1956" spans="1:6" x14ac:dyDescent="0.3">
      <c r="A1956" s="3" t="s">
        <v>40</v>
      </c>
      <c r="B1956" s="3" t="s">
        <v>3062</v>
      </c>
      <c r="C1956" s="9" t="s">
        <v>4451</v>
      </c>
      <c r="D1956" s="12">
        <v>2.1901728412294302E-2</v>
      </c>
      <c r="E1956" s="3">
        <f t="shared" si="30"/>
        <v>3.4146341463414634E-3</v>
      </c>
      <c r="F1956" s="3">
        <v>7</v>
      </c>
    </row>
    <row r="1957" spans="1:6" x14ac:dyDescent="0.3">
      <c r="A1957" s="3" t="s">
        <v>40</v>
      </c>
      <c r="B1957" s="3" t="s">
        <v>3063</v>
      </c>
      <c r="C1957" s="9" t="s">
        <v>4452</v>
      </c>
      <c r="D1957" s="12">
        <v>2.1901728412294302E-2</v>
      </c>
      <c r="E1957" s="3">
        <f t="shared" si="30"/>
        <v>3.4146341463414634E-3</v>
      </c>
      <c r="F1957" s="3">
        <v>7</v>
      </c>
    </row>
    <row r="1958" spans="1:6" x14ac:dyDescent="0.3">
      <c r="A1958" s="3" t="s">
        <v>40</v>
      </c>
      <c r="B1958" s="3" t="s">
        <v>3064</v>
      </c>
      <c r="C1958" s="9" t="s">
        <v>4453</v>
      </c>
      <c r="D1958" s="12">
        <v>2.1901728412294302E-2</v>
      </c>
      <c r="E1958" s="3">
        <f t="shared" si="30"/>
        <v>3.4146341463414634E-3</v>
      </c>
      <c r="F1958" s="3">
        <v>7</v>
      </c>
    </row>
    <row r="1959" spans="1:6" x14ac:dyDescent="0.3">
      <c r="A1959" s="3" t="s">
        <v>40</v>
      </c>
      <c r="B1959" s="3" t="s">
        <v>3065</v>
      </c>
      <c r="C1959" s="9" t="s">
        <v>4454</v>
      </c>
      <c r="D1959" s="12">
        <v>2.1901728412294302E-2</v>
      </c>
      <c r="E1959" s="3">
        <f t="shared" si="30"/>
        <v>3.4146341463414634E-3</v>
      </c>
      <c r="F1959" s="3">
        <v>7</v>
      </c>
    </row>
    <row r="1960" spans="1:6" x14ac:dyDescent="0.3">
      <c r="A1960" s="3" t="s">
        <v>40</v>
      </c>
      <c r="B1960" s="3" t="s">
        <v>3066</v>
      </c>
      <c r="C1960" s="9" t="s">
        <v>4455</v>
      </c>
      <c r="D1960" s="12">
        <v>2.1901728412294302E-2</v>
      </c>
      <c r="E1960" s="3">
        <f t="shared" si="30"/>
        <v>3.4146341463414634E-3</v>
      </c>
      <c r="F1960" s="3">
        <v>7</v>
      </c>
    </row>
    <row r="1961" spans="1:6" x14ac:dyDescent="0.3">
      <c r="A1961" s="3" t="s">
        <v>40</v>
      </c>
      <c r="B1961" s="3" t="s">
        <v>3067</v>
      </c>
      <c r="C1961" s="9" t="s">
        <v>4456</v>
      </c>
      <c r="D1961" s="12">
        <v>2.1965594320543701E-2</v>
      </c>
      <c r="E1961" s="3">
        <f t="shared" si="30"/>
        <v>2.9268292682926829E-3</v>
      </c>
      <c r="F1961" s="3">
        <v>6</v>
      </c>
    </row>
    <row r="1962" spans="1:6" x14ac:dyDescent="0.3">
      <c r="A1962" s="3" t="s">
        <v>40</v>
      </c>
      <c r="B1962" s="3" t="s">
        <v>3068</v>
      </c>
      <c r="C1962" s="9" t="s">
        <v>4457</v>
      </c>
      <c r="D1962" s="12">
        <v>2.1965594320543701E-2</v>
      </c>
      <c r="E1962" s="3">
        <f t="shared" si="30"/>
        <v>2.9268292682926829E-3</v>
      </c>
      <c r="F1962" s="3">
        <v>6</v>
      </c>
    </row>
    <row r="1963" spans="1:6" x14ac:dyDescent="0.3">
      <c r="A1963" s="3" t="s">
        <v>40</v>
      </c>
      <c r="B1963" s="3" t="s">
        <v>3069</v>
      </c>
      <c r="C1963" s="9" t="s">
        <v>4458</v>
      </c>
      <c r="D1963" s="12">
        <v>2.1965594320543701E-2</v>
      </c>
      <c r="E1963" s="3">
        <f t="shared" si="30"/>
        <v>2.9268292682926829E-3</v>
      </c>
      <c r="F1963" s="3">
        <v>6</v>
      </c>
    </row>
    <row r="1964" spans="1:6" x14ac:dyDescent="0.3">
      <c r="A1964" s="3" t="s">
        <v>40</v>
      </c>
      <c r="B1964" s="3" t="s">
        <v>804</v>
      </c>
      <c r="C1964" s="9" t="s">
        <v>1755</v>
      </c>
      <c r="D1964" s="12">
        <v>2.1965594320543701E-2</v>
      </c>
      <c r="E1964" s="3">
        <f t="shared" si="30"/>
        <v>2.9268292682926829E-3</v>
      </c>
      <c r="F1964" s="3">
        <v>6</v>
      </c>
    </row>
    <row r="1965" spans="1:6" x14ac:dyDescent="0.3">
      <c r="A1965" s="3" t="s">
        <v>40</v>
      </c>
      <c r="B1965" s="3" t="s">
        <v>3070</v>
      </c>
      <c r="C1965" s="9" t="s">
        <v>4459</v>
      </c>
      <c r="D1965" s="12">
        <v>2.1965594320543701E-2</v>
      </c>
      <c r="E1965" s="3">
        <f t="shared" si="30"/>
        <v>2.9268292682926829E-3</v>
      </c>
      <c r="F1965" s="3">
        <v>6</v>
      </c>
    </row>
    <row r="1966" spans="1:6" x14ac:dyDescent="0.3">
      <c r="A1966" s="3" t="s">
        <v>40</v>
      </c>
      <c r="B1966" s="3" t="s">
        <v>3071</v>
      </c>
      <c r="C1966" s="9" t="s">
        <v>4460</v>
      </c>
      <c r="D1966" s="12">
        <v>2.1965594320543701E-2</v>
      </c>
      <c r="E1966" s="3">
        <f t="shared" si="30"/>
        <v>2.9268292682926829E-3</v>
      </c>
      <c r="F1966" s="3">
        <v>6</v>
      </c>
    </row>
    <row r="1967" spans="1:6" x14ac:dyDescent="0.3">
      <c r="A1967" s="3" t="s">
        <v>40</v>
      </c>
      <c r="B1967" s="3" t="s">
        <v>3072</v>
      </c>
      <c r="C1967" s="9" t="s">
        <v>4461</v>
      </c>
      <c r="D1967" s="12">
        <v>2.1965594320543701E-2</v>
      </c>
      <c r="E1967" s="3">
        <f t="shared" si="30"/>
        <v>2.9268292682926829E-3</v>
      </c>
      <c r="F1967" s="3">
        <v>6</v>
      </c>
    </row>
    <row r="1968" spans="1:6" x14ac:dyDescent="0.3">
      <c r="A1968" s="3" t="s">
        <v>40</v>
      </c>
      <c r="B1968" s="3" t="s">
        <v>3073</v>
      </c>
      <c r="C1968" s="9" t="s">
        <v>4462</v>
      </c>
      <c r="D1968" s="12">
        <v>2.1965594320543701E-2</v>
      </c>
      <c r="E1968" s="3">
        <f t="shared" si="30"/>
        <v>5.3658536585365858E-3</v>
      </c>
      <c r="F1968" s="3">
        <v>11</v>
      </c>
    </row>
    <row r="1969" spans="1:6" x14ac:dyDescent="0.3">
      <c r="A1969" s="3" t="s">
        <v>40</v>
      </c>
      <c r="B1969" s="3" t="s">
        <v>3074</v>
      </c>
      <c r="C1969" s="9" t="s">
        <v>4463</v>
      </c>
      <c r="D1969" s="12">
        <v>2.1965594320543701E-2</v>
      </c>
      <c r="E1969" s="3">
        <f t="shared" si="30"/>
        <v>2.9268292682926829E-3</v>
      </c>
      <c r="F1969" s="3">
        <v>6</v>
      </c>
    </row>
    <row r="1970" spans="1:6" x14ac:dyDescent="0.3">
      <c r="A1970" s="3" t="s">
        <v>40</v>
      </c>
      <c r="B1970" s="3" t="s">
        <v>3075</v>
      </c>
      <c r="C1970" s="9" t="s">
        <v>4464</v>
      </c>
      <c r="D1970" s="12">
        <v>2.1965594320543701E-2</v>
      </c>
      <c r="E1970" s="3">
        <f t="shared" si="30"/>
        <v>2.9268292682926829E-3</v>
      </c>
      <c r="F1970" s="3">
        <v>6</v>
      </c>
    </row>
    <row r="1971" spans="1:6" x14ac:dyDescent="0.3">
      <c r="A1971" s="3" t="s">
        <v>40</v>
      </c>
      <c r="B1971" s="3" t="s">
        <v>3076</v>
      </c>
      <c r="C1971" s="9" t="s">
        <v>4465</v>
      </c>
      <c r="D1971" s="12">
        <v>2.2200822994090898E-2</v>
      </c>
      <c r="E1971" s="3">
        <f t="shared" si="30"/>
        <v>7.3170731707317077E-3</v>
      </c>
      <c r="F1971" s="3">
        <v>15</v>
      </c>
    </row>
    <row r="1972" spans="1:6" x14ac:dyDescent="0.3">
      <c r="A1972" s="3" t="s">
        <v>40</v>
      </c>
      <c r="B1972" s="3" t="s">
        <v>3077</v>
      </c>
      <c r="C1972" s="9" t="s">
        <v>4466</v>
      </c>
      <c r="D1972" s="12">
        <v>2.22685106557532E-2</v>
      </c>
      <c r="E1972" s="3">
        <f t="shared" si="30"/>
        <v>1.4634146341463415E-3</v>
      </c>
      <c r="F1972" s="3">
        <v>3</v>
      </c>
    </row>
    <row r="1973" spans="1:6" x14ac:dyDescent="0.3">
      <c r="A1973" s="3" t="s">
        <v>40</v>
      </c>
      <c r="B1973" s="3" t="s">
        <v>3078</v>
      </c>
      <c r="C1973" s="9" t="s">
        <v>4467</v>
      </c>
      <c r="D1973" s="12">
        <v>2.22685106557532E-2</v>
      </c>
      <c r="E1973" s="3">
        <f t="shared" si="30"/>
        <v>1.4634146341463415E-3</v>
      </c>
      <c r="F1973" s="3">
        <v>3</v>
      </c>
    </row>
    <row r="1974" spans="1:6" x14ac:dyDescent="0.3">
      <c r="A1974" s="3" t="s">
        <v>40</v>
      </c>
      <c r="B1974" s="3" t="s">
        <v>3079</v>
      </c>
      <c r="C1974" s="9" t="s">
        <v>4468</v>
      </c>
      <c r="D1974" s="12">
        <v>2.22685106557532E-2</v>
      </c>
      <c r="E1974" s="3">
        <f t="shared" si="30"/>
        <v>1.4634146341463415E-3</v>
      </c>
      <c r="F1974" s="3">
        <v>3</v>
      </c>
    </row>
    <row r="1975" spans="1:6" x14ac:dyDescent="0.3">
      <c r="A1975" s="3" t="s">
        <v>40</v>
      </c>
      <c r="B1975" s="3" t="s">
        <v>3080</v>
      </c>
      <c r="C1975" s="9" t="s">
        <v>4469</v>
      </c>
      <c r="D1975" s="12">
        <v>2.22685106557532E-2</v>
      </c>
      <c r="E1975" s="3">
        <f t="shared" si="30"/>
        <v>1.4634146341463415E-3</v>
      </c>
      <c r="F1975" s="3">
        <v>3</v>
      </c>
    </row>
    <row r="1976" spans="1:6" x14ac:dyDescent="0.3">
      <c r="A1976" s="3" t="s">
        <v>40</v>
      </c>
      <c r="B1976" s="3" t="s">
        <v>3081</v>
      </c>
      <c r="C1976" s="9" t="s">
        <v>4470</v>
      </c>
      <c r="D1976" s="12">
        <v>2.22685106557532E-2</v>
      </c>
      <c r="E1976" s="3">
        <f t="shared" si="30"/>
        <v>9.2682926829268288E-3</v>
      </c>
      <c r="F1976" s="3">
        <v>19</v>
      </c>
    </row>
    <row r="1977" spans="1:6" x14ac:dyDescent="0.3">
      <c r="A1977" s="3" t="s">
        <v>40</v>
      </c>
      <c r="B1977" s="3" t="s">
        <v>3082</v>
      </c>
      <c r="C1977" s="9" t="s">
        <v>4471</v>
      </c>
      <c r="D1977" s="12">
        <v>2.22685106557532E-2</v>
      </c>
      <c r="E1977" s="3">
        <f t="shared" si="30"/>
        <v>1.4634146341463415E-3</v>
      </c>
      <c r="F1977" s="3">
        <v>3</v>
      </c>
    </row>
    <row r="1978" spans="1:6" x14ac:dyDescent="0.3">
      <c r="A1978" s="3" t="s">
        <v>40</v>
      </c>
      <c r="B1978" s="3" t="s">
        <v>3083</v>
      </c>
      <c r="C1978" s="9" t="s">
        <v>4472</v>
      </c>
      <c r="D1978" s="12">
        <v>2.22685106557532E-2</v>
      </c>
      <c r="E1978" s="3">
        <f t="shared" si="30"/>
        <v>9.2682926829268288E-3</v>
      </c>
      <c r="F1978" s="3">
        <v>19</v>
      </c>
    </row>
    <row r="1979" spans="1:6" x14ac:dyDescent="0.3">
      <c r="A1979" s="3" t="s">
        <v>40</v>
      </c>
      <c r="B1979" s="3" t="s">
        <v>984</v>
      </c>
      <c r="C1979" s="9" t="s">
        <v>1935</v>
      </c>
      <c r="D1979" s="12">
        <v>2.22685106557532E-2</v>
      </c>
      <c r="E1979" s="3">
        <f t="shared" si="30"/>
        <v>1.4634146341463415E-3</v>
      </c>
      <c r="F1979" s="3">
        <v>3</v>
      </c>
    </row>
    <row r="1980" spans="1:6" x14ac:dyDescent="0.3">
      <c r="A1980" s="3" t="s">
        <v>40</v>
      </c>
      <c r="B1980" s="3" t="s">
        <v>953</v>
      </c>
      <c r="C1980" s="9" t="s">
        <v>1904</v>
      </c>
      <c r="D1980" s="12">
        <v>2.22685106557532E-2</v>
      </c>
      <c r="E1980" s="3">
        <f t="shared" si="30"/>
        <v>1.4634146341463415E-3</v>
      </c>
      <c r="F1980" s="3">
        <v>3</v>
      </c>
    </row>
    <row r="1981" spans="1:6" x14ac:dyDescent="0.3">
      <c r="A1981" s="3" t="s">
        <v>40</v>
      </c>
      <c r="B1981" s="3" t="s">
        <v>906</v>
      </c>
      <c r="C1981" s="9" t="s">
        <v>1857</v>
      </c>
      <c r="D1981" s="12">
        <v>2.22685106557532E-2</v>
      </c>
      <c r="E1981" s="3">
        <f t="shared" si="30"/>
        <v>1.4634146341463415E-3</v>
      </c>
      <c r="F1981" s="3">
        <v>3</v>
      </c>
    </row>
    <row r="1982" spans="1:6" x14ac:dyDescent="0.3">
      <c r="A1982" s="3" t="s">
        <v>40</v>
      </c>
      <c r="B1982" s="3" t="s">
        <v>952</v>
      </c>
      <c r="C1982" s="9" t="s">
        <v>1903</v>
      </c>
      <c r="D1982" s="12">
        <v>2.22685106557532E-2</v>
      </c>
      <c r="E1982" s="3">
        <f t="shared" si="30"/>
        <v>1.4634146341463415E-3</v>
      </c>
      <c r="F1982" s="3">
        <v>3</v>
      </c>
    </row>
    <row r="1983" spans="1:6" x14ac:dyDescent="0.3">
      <c r="A1983" s="3" t="s">
        <v>40</v>
      </c>
      <c r="B1983" s="3" t="s">
        <v>3084</v>
      </c>
      <c r="C1983" s="9" t="s">
        <v>4473</v>
      </c>
      <c r="D1983" s="12">
        <v>2.22685106557532E-2</v>
      </c>
      <c r="E1983" s="3">
        <f t="shared" si="30"/>
        <v>1.4634146341463415E-3</v>
      </c>
      <c r="F1983" s="3">
        <v>3</v>
      </c>
    </row>
    <row r="1984" spans="1:6" x14ac:dyDescent="0.3">
      <c r="A1984" s="3" t="s">
        <v>40</v>
      </c>
      <c r="B1984" s="3" t="s">
        <v>3085</v>
      </c>
      <c r="C1984" s="9" t="s">
        <v>4474</v>
      </c>
      <c r="D1984" s="12">
        <v>2.22685106557532E-2</v>
      </c>
      <c r="E1984" s="3">
        <f t="shared" si="30"/>
        <v>1.4634146341463415E-3</v>
      </c>
      <c r="F1984" s="3">
        <v>3</v>
      </c>
    </row>
    <row r="1985" spans="1:6" x14ac:dyDescent="0.3">
      <c r="A1985" s="3" t="s">
        <v>40</v>
      </c>
      <c r="B1985" s="3" t="s">
        <v>3086</v>
      </c>
      <c r="C1985" s="9" t="s">
        <v>4475</v>
      </c>
      <c r="D1985" s="12">
        <v>2.22685106557532E-2</v>
      </c>
      <c r="E1985" s="3">
        <f t="shared" si="30"/>
        <v>1.4634146341463415E-3</v>
      </c>
      <c r="F1985" s="3">
        <v>3</v>
      </c>
    </row>
    <row r="1986" spans="1:6" x14ac:dyDescent="0.3">
      <c r="A1986" s="3" t="s">
        <v>40</v>
      </c>
      <c r="B1986" s="3" t="s">
        <v>3087</v>
      </c>
      <c r="C1986" s="9" t="s">
        <v>4476</v>
      </c>
      <c r="D1986" s="12">
        <v>2.22685106557532E-2</v>
      </c>
      <c r="E1986" s="3">
        <f t="shared" si="30"/>
        <v>1.4634146341463415E-3</v>
      </c>
      <c r="F1986" s="3">
        <v>3</v>
      </c>
    </row>
    <row r="1987" spans="1:6" ht="28" x14ac:dyDescent="0.3">
      <c r="A1987" s="3" t="s">
        <v>40</v>
      </c>
      <c r="B1987" s="3" t="s">
        <v>3088</v>
      </c>
      <c r="C1987" s="9" t="s">
        <v>4477</v>
      </c>
      <c r="D1987" s="12">
        <v>2.22685106557532E-2</v>
      </c>
      <c r="E1987" s="3">
        <f t="shared" si="30"/>
        <v>1.4634146341463415E-3</v>
      </c>
      <c r="F1987" s="3">
        <v>3</v>
      </c>
    </row>
    <row r="1988" spans="1:6" x14ac:dyDescent="0.3">
      <c r="A1988" s="3" t="s">
        <v>40</v>
      </c>
      <c r="B1988" s="3" t="s">
        <v>3089</v>
      </c>
      <c r="C1988" s="9" t="s">
        <v>4478</v>
      </c>
      <c r="D1988" s="12">
        <v>2.22685106557532E-2</v>
      </c>
      <c r="E1988" s="3">
        <f t="shared" si="30"/>
        <v>1.4634146341463415E-3</v>
      </c>
      <c r="F1988" s="3">
        <v>3</v>
      </c>
    </row>
    <row r="1989" spans="1:6" x14ac:dyDescent="0.3">
      <c r="A1989" s="3" t="s">
        <v>40</v>
      </c>
      <c r="B1989" s="3" t="s">
        <v>3090</v>
      </c>
      <c r="C1989" s="9" t="s">
        <v>4479</v>
      </c>
      <c r="D1989" s="12">
        <v>2.22685106557532E-2</v>
      </c>
      <c r="E1989" s="3">
        <f t="shared" ref="E1989:E2052" si="31">F1989/2050</f>
        <v>1.4634146341463415E-3</v>
      </c>
      <c r="F1989" s="3">
        <v>3</v>
      </c>
    </row>
    <row r="1990" spans="1:6" x14ac:dyDescent="0.3">
      <c r="A1990" s="3" t="s">
        <v>40</v>
      </c>
      <c r="B1990" s="3" t="s">
        <v>3091</v>
      </c>
      <c r="C1990" s="9" t="s">
        <v>4480</v>
      </c>
      <c r="D1990" s="12">
        <v>2.22685106557532E-2</v>
      </c>
      <c r="E1990" s="3">
        <f t="shared" si="31"/>
        <v>1.4634146341463415E-3</v>
      </c>
      <c r="F1990" s="3">
        <v>3</v>
      </c>
    </row>
    <row r="1991" spans="1:6" x14ac:dyDescent="0.3">
      <c r="A1991" s="3" t="s">
        <v>40</v>
      </c>
      <c r="B1991" s="3" t="s">
        <v>3092</v>
      </c>
      <c r="C1991" s="9" t="s">
        <v>4481</v>
      </c>
      <c r="D1991" s="12">
        <v>2.22685106557532E-2</v>
      </c>
      <c r="E1991" s="3">
        <f t="shared" si="31"/>
        <v>1.4634146341463415E-3</v>
      </c>
      <c r="F1991" s="3">
        <v>3</v>
      </c>
    </row>
    <row r="1992" spans="1:6" x14ac:dyDescent="0.3">
      <c r="A1992" s="3" t="s">
        <v>40</v>
      </c>
      <c r="B1992" s="3" t="s">
        <v>3093</v>
      </c>
      <c r="C1992" s="9" t="s">
        <v>4482</v>
      </c>
      <c r="D1992" s="12">
        <v>2.22685106557532E-2</v>
      </c>
      <c r="E1992" s="3">
        <f t="shared" si="31"/>
        <v>1.4634146341463415E-3</v>
      </c>
      <c r="F1992" s="3">
        <v>3</v>
      </c>
    </row>
    <row r="1993" spans="1:6" x14ac:dyDescent="0.3">
      <c r="A1993" s="3" t="s">
        <v>40</v>
      </c>
      <c r="B1993" s="3" t="s">
        <v>950</v>
      </c>
      <c r="C1993" s="9" t="s">
        <v>1901</v>
      </c>
      <c r="D1993" s="12">
        <v>2.22685106557532E-2</v>
      </c>
      <c r="E1993" s="3">
        <f t="shared" si="31"/>
        <v>1.4634146341463415E-3</v>
      </c>
      <c r="F1993" s="3">
        <v>3</v>
      </c>
    </row>
    <row r="1994" spans="1:6" x14ac:dyDescent="0.3">
      <c r="A1994" s="3" t="s">
        <v>40</v>
      </c>
      <c r="B1994" s="3" t="s">
        <v>3094</v>
      </c>
      <c r="C1994" s="9" t="s">
        <v>4483</v>
      </c>
      <c r="D1994" s="12">
        <v>2.22685106557532E-2</v>
      </c>
      <c r="E1994" s="3">
        <f t="shared" si="31"/>
        <v>1.4634146341463415E-3</v>
      </c>
      <c r="F1994" s="3">
        <v>3</v>
      </c>
    </row>
    <row r="1995" spans="1:6" x14ac:dyDescent="0.3">
      <c r="A1995" s="3" t="s">
        <v>40</v>
      </c>
      <c r="B1995" s="3" t="s">
        <v>905</v>
      </c>
      <c r="C1995" s="9" t="s">
        <v>1856</v>
      </c>
      <c r="D1995" s="12">
        <v>2.22685106557532E-2</v>
      </c>
      <c r="E1995" s="3">
        <f t="shared" si="31"/>
        <v>1.4634146341463415E-3</v>
      </c>
      <c r="F1995" s="3">
        <v>3</v>
      </c>
    </row>
    <row r="1996" spans="1:6" x14ac:dyDescent="0.3">
      <c r="A1996" s="3" t="s">
        <v>40</v>
      </c>
      <c r="B1996" s="3" t="s">
        <v>3095</v>
      </c>
      <c r="C1996" s="9" t="s">
        <v>4484</v>
      </c>
      <c r="D1996" s="12">
        <v>2.22685106557532E-2</v>
      </c>
      <c r="E1996" s="3">
        <f t="shared" si="31"/>
        <v>1.4634146341463415E-3</v>
      </c>
      <c r="F1996" s="3">
        <v>3</v>
      </c>
    </row>
    <row r="1997" spans="1:6" x14ac:dyDescent="0.3">
      <c r="A1997" s="3" t="s">
        <v>40</v>
      </c>
      <c r="B1997" s="3" t="s">
        <v>3096</v>
      </c>
      <c r="C1997" s="9" t="s">
        <v>4485</v>
      </c>
      <c r="D1997" s="12">
        <v>2.22685106557532E-2</v>
      </c>
      <c r="E1997" s="3">
        <f t="shared" si="31"/>
        <v>1.4634146341463415E-3</v>
      </c>
      <c r="F1997" s="3">
        <v>3</v>
      </c>
    </row>
    <row r="1998" spans="1:6" x14ac:dyDescent="0.3">
      <c r="A1998" s="3" t="s">
        <v>40</v>
      </c>
      <c r="B1998" s="3" t="s">
        <v>988</v>
      </c>
      <c r="C1998" s="9" t="s">
        <v>1939</v>
      </c>
      <c r="D1998" s="12">
        <v>2.22685106557532E-2</v>
      </c>
      <c r="E1998" s="3">
        <f t="shared" si="31"/>
        <v>1.4634146341463415E-3</v>
      </c>
      <c r="F1998" s="3">
        <v>3</v>
      </c>
    </row>
    <row r="1999" spans="1:6" x14ac:dyDescent="0.3">
      <c r="A1999" s="3" t="s">
        <v>40</v>
      </c>
      <c r="B1999" s="3" t="s">
        <v>3097</v>
      </c>
      <c r="C1999" s="9" t="s">
        <v>4486</v>
      </c>
      <c r="D1999" s="12">
        <v>2.24379748663565E-2</v>
      </c>
      <c r="E1999" s="3">
        <f t="shared" si="31"/>
        <v>1.3170731707317073E-2</v>
      </c>
      <c r="F1999" s="3">
        <v>27</v>
      </c>
    </row>
    <row r="2000" spans="1:6" x14ac:dyDescent="0.3">
      <c r="A2000" s="3" t="s">
        <v>40</v>
      </c>
      <c r="B2000" s="3" t="s">
        <v>3098</v>
      </c>
      <c r="C2000" s="9" t="s">
        <v>4487</v>
      </c>
      <c r="D2000" s="12">
        <v>2.2577518699205101E-2</v>
      </c>
      <c r="E2000" s="3">
        <f t="shared" si="31"/>
        <v>6.3414634146341468E-3</v>
      </c>
      <c r="F2000" s="3">
        <v>13</v>
      </c>
    </row>
    <row r="2001" spans="1:6" x14ac:dyDescent="0.3">
      <c r="A2001" s="3" t="s">
        <v>40</v>
      </c>
      <c r="B2001" s="3" t="s">
        <v>3099</v>
      </c>
      <c r="C2001" s="9" t="s">
        <v>4488</v>
      </c>
      <c r="D2001" s="12">
        <v>2.2577518699205101E-2</v>
      </c>
      <c r="E2001" s="3">
        <f t="shared" si="31"/>
        <v>3.9024390243902439E-3</v>
      </c>
      <c r="F2001" s="3">
        <v>8</v>
      </c>
    </row>
    <row r="2002" spans="1:6" x14ac:dyDescent="0.3">
      <c r="A2002" s="3" t="s">
        <v>40</v>
      </c>
      <c r="B2002" s="3" t="s">
        <v>3100</v>
      </c>
      <c r="C2002" s="9" t="s">
        <v>4489</v>
      </c>
      <c r="D2002" s="12">
        <v>2.2577518699205101E-2</v>
      </c>
      <c r="E2002" s="3">
        <f t="shared" si="31"/>
        <v>3.9024390243902439E-3</v>
      </c>
      <c r="F2002" s="3">
        <v>8</v>
      </c>
    </row>
    <row r="2003" spans="1:6" x14ac:dyDescent="0.3">
      <c r="A2003" s="3" t="s">
        <v>40</v>
      </c>
      <c r="B2003" s="3" t="s">
        <v>3101</v>
      </c>
      <c r="C2003" s="9" t="s">
        <v>4490</v>
      </c>
      <c r="D2003" s="12">
        <v>2.29133836267119E-2</v>
      </c>
      <c r="E2003" s="3">
        <f t="shared" si="31"/>
        <v>1.0243902439024391E-2</v>
      </c>
      <c r="F2003" s="3">
        <v>21</v>
      </c>
    </row>
    <row r="2004" spans="1:6" x14ac:dyDescent="0.3">
      <c r="A2004" s="3" t="s">
        <v>40</v>
      </c>
      <c r="B2004" s="3" t="s">
        <v>3102</v>
      </c>
      <c r="C2004" s="9" t="s">
        <v>4491</v>
      </c>
      <c r="D2004" s="12">
        <v>2.3133446005577499E-2</v>
      </c>
      <c r="E2004" s="3">
        <f t="shared" si="31"/>
        <v>8.2926829268292687E-3</v>
      </c>
      <c r="F2004" s="3">
        <v>17</v>
      </c>
    </row>
    <row r="2005" spans="1:6" x14ac:dyDescent="0.3">
      <c r="A2005" s="3" t="s">
        <v>40</v>
      </c>
      <c r="B2005" s="3" t="s">
        <v>3103</v>
      </c>
      <c r="C2005" s="9" t="s">
        <v>4492</v>
      </c>
      <c r="D2005" s="12">
        <v>2.32660442851567E-2</v>
      </c>
      <c r="E2005" s="3">
        <f t="shared" si="31"/>
        <v>5.8536585365853658E-3</v>
      </c>
      <c r="F2005" s="3">
        <v>12</v>
      </c>
    </row>
    <row r="2006" spans="1:6" ht="28" x14ac:dyDescent="0.3">
      <c r="A2006" s="3" t="s">
        <v>40</v>
      </c>
      <c r="B2006" s="3" t="s">
        <v>3104</v>
      </c>
      <c r="C2006" s="9" t="s">
        <v>4493</v>
      </c>
      <c r="D2006" s="12">
        <v>2.32660442851567E-2</v>
      </c>
      <c r="E2006" s="3">
        <f t="shared" si="31"/>
        <v>2.4390243902439024E-3</v>
      </c>
      <c r="F2006" s="3">
        <v>5</v>
      </c>
    </row>
    <row r="2007" spans="1:6" x14ac:dyDescent="0.3">
      <c r="A2007" s="3" t="s">
        <v>40</v>
      </c>
      <c r="B2007" s="3" t="s">
        <v>3105</v>
      </c>
      <c r="C2007" s="9" t="s">
        <v>4494</v>
      </c>
      <c r="D2007" s="12">
        <v>2.32660442851567E-2</v>
      </c>
      <c r="E2007" s="3">
        <f t="shared" si="31"/>
        <v>2.4390243902439024E-3</v>
      </c>
      <c r="F2007" s="3">
        <v>5</v>
      </c>
    </row>
    <row r="2008" spans="1:6" x14ac:dyDescent="0.3">
      <c r="A2008" s="3" t="s">
        <v>40</v>
      </c>
      <c r="B2008" s="3" t="s">
        <v>3106</v>
      </c>
      <c r="C2008" s="9" t="s">
        <v>4495</v>
      </c>
      <c r="D2008" s="12">
        <v>2.32660442851567E-2</v>
      </c>
      <c r="E2008" s="3">
        <f t="shared" si="31"/>
        <v>2.4390243902439024E-3</v>
      </c>
      <c r="F2008" s="3">
        <v>5</v>
      </c>
    </row>
    <row r="2009" spans="1:6" x14ac:dyDescent="0.3">
      <c r="A2009" s="3" t="s">
        <v>40</v>
      </c>
      <c r="B2009" s="3" t="s">
        <v>3107</v>
      </c>
      <c r="C2009" s="9" t="s">
        <v>4496</v>
      </c>
      <c r="D2009" s="12">
        <v>2.32660442851567E-2</v>
      </c>
      <c r="E2009" s="3">
        <f t="shared" si="31"/>
        <v>2.4390243902439024E-3</v>
      </c>
      <c r="F2009" s="3">
        <v>5</v>
      </c>
    </row>
    <row r="2010" spans="1:6" x14ac:dyDescent="0.3">
      <c r="A2010" s="3" t="s">
        <v>40</v>
      </c>
      <c r="B2010" s="3" t="s">
        <v>3108</v>
      </c>
      <c r="C2010" s="9" t="s">
        <v>4497</v>
      </c>
      <c r="D2010" s="12">
        <v>2.32660442851567E-2</v>
      </c>
      <c r="E2010" s="3">
        <f t="shared" si="31"/>
        <v>2.4390243902439024E-3</v>
      </c>
      <c r="F2010" s="3">
        <v>5</v>
      </c>
    </row>
    <row r="2011" spans="1:6" ht="28" x14ac:dyDescent="0.3">
      <c r="A2011" s="3" t="s">
        <v>40</v>
      </c>
      <c r="B2011" s="3" t="s">
        <v>925</v>
      </c>
      <c r="C2011" s="9" t="s">
        <v>1876</v>
      </c>
      <c r="D2011" s="12">
        <v>2.32660442851567E-2</v>
      </c>
      <c r="E2011" s="3">
        <f t="shared" si="31"/>
        <v>2.4390243902439024E-3</v>
      </c>
      <c r="F2011" s="3">
        <v>5</v>
      </c>
    </row>
    <row r="2012" spans="1:6" x14ac:dyDescent="0.3">
      <c r="A2012" s="3" t="s">
        <v>40</v>
      </c>
      <c r="B2012" s="3" t="s">
        <v>3109</v>
      </c>
      <c r="C2012" s="9" t="s">
        <v>4498</v>
      </c>
      <c r="D2012" s="12">
        <v>2.3315169802922701E-2</v>
      </c>
      <c r="E2012" s="3">
        <f t="shared" si="31"/>
        <v>7.8048780487804878E-3</v>
      </c>
      <c r="F2012" s="3">
        <v>16</v>
      </c>
    </row>
    <row r="2013" spans="1:6" x14ac:dyDescent="0.3">
      <c r="A2013" s="3" t="s">
        <v>40</v>
      </c>
      <c r="B2013" s="3" t="s">
        <v>3110</v>
      </c>
      <c r="C2013" s="9" t="s">
        <v>4499</v>
      </c>
      <c r="D2013" s="12">
        <v>2.3315169802922701E-2</v>
      </c>
      <c r="E2013" s="3">
        <f t="shared" si="31"/>
        <v>7.8048780487804878E-3</v>
      </c>
      <c r="F2013" s="3">
        <v>16</v>
      </c>
    </row>
    <row r="2014" spans="1:6" x14ac:dyDescent="0.3">
      <c r="A2014" s="3" t="s">
        <v>40</v>
      </c>
      <c r="B2014" s="3" t="s">
        <v>960</v>
      </c>
      <c r="C2014" s="9" t="s">
        <v>1911</v>
      </c>
      <c r="D2014" s="12">
        <v>2.3315169802922701E-2</v>
      </c>
      <c r="E2014" s="3">
        <f t="shared" si="31"/>
        <v>7.8048780487804878E-3</v>
      </c>
      <c r="F2014" s="3">
        <v>16</v>
      </c>
    </row>
    <row r="2015" spans="1:6" x14ac:dyDescent="0.3">
      <c r="A2015" s="3" t="s">
        <v>40</v>
      </c>
      <c r="B2015" s="3" t="s">
        <v>794</v>
      </c>
      <c r="C2015" s="9" t="s">
        <v>1745</v>
      </c>
      <c r="D2015" s="12">
        <v>2.3315169802922701E-2</v>
      </c>
      <c r="E2015" s="3">
        <f t="shared" si="31"/>
        <v>7.8048780487804878E-3</v>
      </c>
      <c r="F2015" s="3">
        <v>16</v>
      </c>
    </row>
    <row r="2016" spans="1:6" x14ac:dyDescent="0.3">
      <c r="A2016" s="3" t="s">
        <v>40</v>
      </c>
      <c r="B2016" s="3" t="s">
        <v>3111</v>
      </c>
      <c r="C2016" s="9" t="s">
        <v>4500</v>
      </c>
      <c r="D2016" s="12">
        <v>2.33617730992371E-2</v>
      </c>
      <c r="E2016" s="3">
        <f t="shared" si="31"/>
        <v>7.3170731707317077E-3</v>
      </c>
      <c r="F2016" s="3">
        <v>15</v>
      </c>
    </row>
    <row r="2017" spans="1:6" x14ac:dyDescent="0.3">
      <c r="A2017" s="3" t="s">
        <v>40</v>
      </c>
      <c r="B2017" s="3" t="s">
        <v>2029</v>
      </c>
      <c r="C2017" s="9" t="s">
        <v>1983</v>
      </c>
      <c r="D2017" s="12">
        <v>2.3547180846789698E-2</v>
      </c>
      <c r="E2017" s="3">
        <f t="shared" si="31"/>
        <v>5.3658536585365858E-3</v>
      </c>
      <c r="F2017" s="3">
        <v>11</v>
      </c>
    </row>
    <row r="2018" spans="1:6" x14ac:dyDescent="0.3">
      <c r="A2018" s="3" t="s">
        <v>40</v>
      </c>
      <c r="B2018" s="3" t="s">
        <v>3112</v>
      </c>
      <c r="C2018" s="9" t="s">
        <v>4501</v>
      </c>
      <c r="D2018" s="12">
        <v>2.3547180846789698E-2</v>
      </c>
      <c r="E2018" s="3">
        <f t="shared" si="31"/>
        <v>5.3658536585365858E-3</v>
      </c>
      <c r="F2018" s="3">
        <v>11</v>
      </c>
    </row>
    <row r="2019" spans="1:6" x14ac:dyDescent="0.3">
      <c r="A2019" s="3" t="s">
        <v>40</v>
      </c>
      <c r="B2019" s="3" t="s">
        <v>2001</v>
      </c>
      <c r="C2019" s="9" t="s">
        <v>1955</v>
      </c>
      <c r="D2019" s="12">
        <v>2.4294230475769799E-2</v>
      </c>
      <c r="E2019" s="3">
        <f t="shared" si="31"/>
        <v>1.5121951219512195E-2</v>
      </c>
      <c r="F2019" s="3">
        <v>31</v>
      </c>
    </row>
    <row r="2020" spans="1:6" x14ac:dyDescent="0.3">
      <c r="A2020" s="3" t="s">
        <v>40</v>
      </c>
      <c r="B2020" s="3" t="s">
        <v>3113</v>
      </c>
      <c r="C2020" s="9" t="s">
        <v>4502</v>
      </c>
      <c r="D2020" s="12">
        <v>2.4294230475769799E-2</v>
      </c>
      <c r="E2020" s="3">
        <f t="shared" si="31"/>
        <v>6.3414634146341468E-3</v>
      </c>
      <c r="F2020" s="3">
        <v>13</v>
      </c>
    </row>
    <row r="2021" spans="1:6" x14ac:dyDescent="0.3">
      <c r="A2021" s="3" t="s">
        <v>40</v>
      </c>
      <c r="B2021" s="3" t="s">
        <v>679</v>
      </c>
      <c r="C2021" s="9" t="s">
        <v>1630</v>
      </c>
      <c r="D2021" s="12">
        <v>2.4577334268292401E-2</v>
      </c>
      <c r="E2021" s="3">
        <f t="shared" si="31"/>
        <v>3.4146341463414634E-3</v>
      </c>
      <c r="F2021" s="3">
        <v>7</v>
      </c>
    </row>
    <row r="2022" spans="1:6" x14ac:dyDescent="0.3">
      <c r="A2022" s="3" t="s">
        <v>40</v>
      </c>
      <c r="B2022" s="3" t="s">
        <v>3114</v>
      </c>
      <c r="C2022" s="9" t="s">
        <v>4503</v>
      </c>
      <c r="D2022" s="12">
        <v>2.4577334268292401E-2</v>
      </c>
      <c r="E2022" s="3">
        <f t="shared" si="31"/>
        <v>3.4146341463414634E-3</v>
      </c>
      <c r="F2022" s="3">
        <v>7</v>
      </c>
    </row>
    <row r="2023" spans="1:6" x14ac:dyDescent="0.3">
      <c r="A2023" s="3" t="s">
        <v>40</v>
      </c>
      <c r="B2023" s="3" t="s">
        <v>3115</v>
      </c>
      <c r="C2023" s="9" t="s">
        <v>4504</v>
      </c>
      <c r="D2023" s="12">
        <v>2.4577334268292401E-2</v>
      </c>
      <c r="E2023" s="3">
        <f t="shared" si="31"/>
        <v>3.4146341463414634E-3</v>
      </c>
      <c r="F2023" s="3">
        <v>7</v>
      </c>
    </row>
    <row r="2024" spans="1:6" x14ac:dyDescent="0.3">
      <c r="A2024" s="3" t="s">
        <v>40</v>
      </c>
      <c r="B2024" s="3" t="s">
        <v>3116</v>
      </c>
      <c r="C2024" s="9" t="s">
        <v>4505</v>
      </c>
      <c r="D2024" s="12">
        <v>2.4577334268292401E-2</v>
      </c>
      <c r="E2024" s="3">
        <f t="shared" si="31"/>
        <v>3.4146341463414634E-3</v>
      </c>
      <c r="F2024" s="3">
        <v>7</v>
      </c>
    </row>
    <row r="2025" spans="1:6" x14ac:dyDescent="0.3">
      <c r="A2025" s="3" t="s">
        <v>40</v>
      </c>
      <c r="B2025" s="3" t="s">
        <v>3117</v>
      </c>
      <c r="C2025" s="9" t="s">
        <v>4506</v>
      </c>
      <c r="D2025" s="12">
        <v>2.4577334268292401E-2</v>
      </c>
      <c r="E2025" s="3">
        <f t="shared" si="31"/>
        <v>3.4146341463414634E-3</v>
      </c>
      <c r="F2025" s="3">
        <v>7</v>
      </c>
    </row>
    <row r="2026" spans="1:6" x14ac:dyDescent="0.3">
      <c r="A2026" s="3" t="s">
        <v>40</v>
      </c>
      <c r="B2026" s="3" t="s">
        <v>726</v>
      </c>
      <c r="C2026" s="9" t="s">
        <v>1677</v>
      </c>
      <c r="D2026" s="12">
        <v>2.4611097595820999E-2</v>
      </c>
      <c r="E2026" s="3">
        <f t="shared" si="31"/>
        <v>4.3902439024390248E-3</v>
      </c>
      <c r="F2026" s="3">
        <v>9</v>
      </c>
    </row>
    <row r="2027" spans="1:6" x14ac:dyDescent="0.3">
      <c r="A2027" s="3" t="s">
        <v>40</v>
      </c>
      <c r="B2027" s="3" t="s">
        <v>3118</v>
      </c>
      <c r="C2027" s="9" t="s">
        <v>4507</v>
      </c>
      <c r="D2027" s="12">
        <v>2.4611097595820999E-2</v>
      </c>
      <c r="E2027" s="3">
        <f t="shared" si="31"/>
        <v>4.3902439024390248E-3</v>
      </c>
      <c r="F2027" s="3">
        <v>9</v>
      </c>
    </row>
    <row r="2028" spans="1:6" x14ac:dyDescent="0.3">
      <c r="A2028" s="3" t="s">
        <v>40</v>
      </c>
      <c r="B2028" s="3" t="s">
        <v>3119</v>
      </c>
      <c r="C2028" s="9" t="s">
        <v>4508</v>
      </c>
      <c r="D2028" s="12">
        <v>2.4611097595820999E-2</v>
      </c>
      <c r="E2028" s="3">
        <f t="shared" si="31"/>
        <v>4.3902439024390248E-3</v>
      </c>
      <c r="F2028" s="3">
        <v>9</v>
      </c>
    </row>
    <row r="2029" spans="1:6" x14ac:dyDescent="0.3">
      <c r="A2029" s="3" t="s">
        <v>40</v>
      </c>
      <c r="B2029" s="3" t="s">
        <v>3120</v>
      </c>
      <c r="C2029" s="9" t="s">
        <v>4509</v>
      </c>
      <c r="D2029" s="12">
        <v>2.4611097595820999E-2</v>
      </c>
      <c r="E2029" s="3">
        <f t="shared" si="31"/>
        <v>4.3902439024390248E-3</v>
      </c>
      <c r="F2029" s="3">
        <v>9</v>
      </c>
    </row>
    <row r="2030" spans="1:6" x14ac:dyDescent="0.3">
      <c r="A2030" s="3" t="s">
        <v>40</v>
      </c>
      <c r="B2030" s="3" t="s">
        <v>3121</v>
      </c>
      <c r="C2030" s="9" t="s">
        <v>4510</v>
      </c>
      <c r="D2030" s="12">
        <v>2.4611097595820999E-2</v>
      </c>
      <c r="E2030" s="3">
        <f t="shared" si="31"/>
        <v>4.3902439024390248E-3</v>
      </c>
      <c r="F2030" s="3">
        <v>9</v>
      </c>
    </row>
    <row r="2031" spans="1:6" x14ac:dyDescent="0.3">
      <c r="A2031" s="3" t="s">
        <v>40</v>
      </c>
      <c r="B2031" s="3" t="s">
        <v>3122</v>
      </c>
      <c r="C2031" s="9" t="s">
        <v>4511</v>
      </c>
      <c r="D2031" s="12">
        <v>2.47459659487562E-2</v>
      </c>
      <c r="E2031" s="3">
        <f t="shared" si="31"/>
        <v>6.8292682926829268E-3</v>
      </c>
      <c r="F2031" s="3">
        <v>14</v>
      </c>
    </row>
    <row r="2032" spans="1:6" x14ac:dyDescent="0.3">
      <c r="A2032" s="3" t="s">
        <v>40</v>
      </c>
      <c r="B2032" s="3" t="s">
        <v>883</v>
      </c>
      <c r="C2032" s="9" t="s">
        <v>1834</v>
      </c>
      <c r="D2032" s="12">
        <v>2.47459659487562E-2</v>
      </c>
      <c r="E2032" s="3">
        <f t="shared" si="31"/>
        <v>6.8292682926829268E-3</v>
      </c>
      <c r="F2032" s="3">
        <v>14</v>
      </c>
    </row>
    <row r="2033" spans="1:6" x14ac:dyDescent="0.3">
      <c r="A2033" s="3" t="s">
        <v>40</v>
      </c>
      <c r="B2033" s="3" t="s">
        <v>1999</v>
      </c>
      <c r="C2033" s="9" t="s">
        <v>1953</v>
      </c>
      <c r="D2033" s="12">
        <v>2.4757614610997899E-2</v>
      </c>
      <c r="E2033" s="3">
        <f t="shared" si="31"/>
        <v>7.8048780487804878E-3</v>
      </c>
      <c r="F2033" s="3">
        <v>16</v>
      </c>
    </row>
    <row r="2034" spans="1:6" x14ac:dyDescent="0.3">
      <c r="A2034" s="3" t="s">
        <v>40</v>
      </c>
      <c r="B2034" s="3" t="s">
        <v>3123</v>
      </c>
      <c r="C2034" s="9" t="s">
        <v>4512</v>
      </c>
      <c r="D2034" s="12">
        <v>2.4884552261882999E-2</v>
      </c>
      <c r="E2034" s="3">
        <f t="shared" si="31"/>
        <v>7.3170731707317077E-3</v>
      </c>
      <c r="F2034" s="3">
        <v>15</v>
      </c>
    </row>
    <row r="2035" spans="1:6" x14ac:dyDescent="0.3">
      <c r="A2035" s="3" t="s">
        <v>40</v>
      </c>
      <c r="B2035" s="3" t="s">
        <v>3124</v>
      </c>
      <c r="C2035" s="9" t="s">
        <v>4513</v>
      </c>
      <c r="D2035" s="12">
        <v>2.4884552261882999E-2</v>
      </c>
      <c r="E2035" s="3">
        <f t="shared" si="31"/>
        <v>7.3170731707317077E-3</v>
      </c>
      <c r="F2035" s="3">
        <v>15</v>
      </c>
    </row>
    <row r="2036" spans="1:6" x14ac:dyDescent="0.3">
      <c r="A2036" s="3" t="s">
        <v>40</v>
      </c>
      <c r="B2036" s="3" t="s">
        <v>3125</v>
      </c>
      <c r="C2036" s="9" t="s">
        <v>4514</v>
      </c>
      <c r="D2036" s="12">
        <v>2.5201348579073701E-2</v>
      </c>
      <c r="E2036" s="3">
        <f t="shared" si="31"/>
        <v>3.9024390243902439E-3</v>
      </c>
      <c r="F2036" s="3">
        <v>8</v>
      </c>
    </row>
    <row r="2037" spans="1:6" x14ac:dyDescent="0.3">
      <c r="A2037" s="3" t="s">
        <v>40</v>
      </c>
      <c r="B2037" s="3" t="s">
        <v>3126</v>
      </c>
      <c r="C2037" s="9" t="s">
        <v>4515</v>
      </c>
      <c r="D2037" s="12">
        <v>2.5201348579073701E-2</v>
      </c>
      <c r="E2037" s="3">
        <f t="shared" si="31"/>
        <v>3.9024390243902439E-3</v>
      </c>
      <c r="F2037" s="3">
        <v>8</v>
      </c>
    </row>
    <row r="2038" spans="1:6" ht="28" x14ac:dyDescent="0.3">
      <c r="A2038" s="3" t="s">
        <v>40</v>
      </c>
      <c r="B2038" s="3" t="s">
        <v>3127</v>
      </c>
      <c r="C2038" s="9" t="s">
        <v>4516</v>
      </c>
      <c r="D2038" s="12">
        <v>2.5270921084359702E-2</v>
      </c>
      <c r="E2038" s="3">
        <f t="shared" si="31"/>
        <v>2.9268292682926829E-3</v>
      </c>
      <c r="F2038" s="3">
        <v>6</v>
      </c>
    </row>
    <row r="2039" spans="1:6" x14ac:dyDescent="0.3">
      <c r="A2039" s="3" t="s">
        <v>40</v>
      </c>
      <c r="B2039" s="3" t="s">
        <v>612</v>
      </c>
      <c r="C2039" s="9" t="s">
        <v>1564</v>
      </c>
      <c r="D2039" s="12">
        <v>2.5482341098253099E-2</v>
      </c>
      <c r="E2039" s="3">
        <f t="shared" si="31"/>
        <v>4.8780487804878049E-3</v>
      </c>
      <c r="F2039" s="3">
        <v>10</v>
      </c>
    </row>
    <row r="2040" spans="1:6" x14ac:dyDescent="0.3">
      <c r="A2040" s="3" t="s">
        <v>40</v>
      </c>
      <c r="B2040" s="3" t="s">
        <v>3128</v>
      </c>
      <c r="C2040" s="9" t="s">
        <v>4517</v>
      </c>
      <c r="D2040" s="12">
        <v>2.5482341098253099E-2</v>
      </c>
      <c r="E2040" s="3">
        <f t="shared" si="31"/>
        <v>4.8780487804878049E-3</v>
      </c>
      <c r="F2040" s="3">
        <v>10</v>
      </c>
    </row>
    <row r="2041" spans="1:6" x14ac:dyDescent="0.3">
      <c r="A2041" s="3" t="s">
        <v>40</v>
      </c>
      <c r="B2041" s="3" t="s">
        <v>3129</v>
      </c>
      <c r="C2041" s="9" t="s">
        <v>4518</v>
      </c>
      <c r="D2041" s="12">
        <v>2.5482341098253099E-2</v>
      </c>
      <c r="E2041" s="3">
        <f t="shared" si="31"/>
        <v>4.8780487804878049E-3</v>
      </c>
      <c r="F2041" s="3">
        <v>10</v>
      </c>
    </row>
    <row r="2042" spans="1:6" x14ac:dyDescent="0.3">
      <c r="A2042" s="3" t="s">
        <v>40</v>
      </c>
      <c r="B2042" s="3" t="s">
        <v>3130</v>
      </c>
      <c r="C2042" s="9" t="s">
        <v>4519</v>
      </c>
      <c r="D2042" s="12">
        <v>2.5482341098253099E-2</v>
      </c>
      <c r="E2042" s="3">
        <f t="shared" si="31"/>
        <v>4.8780487804878049E-3</v>
      </c>
      <c r="F2042" s="3">
        <v>10</v>
      </c>
    </row>
    <row r="2043" spans="1:6" ht="28" x14ac:dyDescent="0.3">
      <c r="A2043" s="3" t="s">
        <v>40</v>
      </c>
      <c r="B2043" s="3" t="s">
        <v>3131</v>
      </c>
      <c r="C2043" s="9" t="s">
        <v>4520</v>
      </c>
      <c r="D2043" s="12">
        <v>2.5549437792102701E-2</v>
      </c>
      <c r="E2043" s="3">
        <f t="shared" si="31"/>
        <v>5.3658536585365858E-3</v>
      </c>
      <c r="F2043" s="3">
        <v>11</v>
      </c>
    </row>
    <row r="2044" spans="1:6" x14ac:dyDescent="0.3">
      <c r="A2044" s="3" t="s">
        <v>40</v>
      </c>
      <c r="B2044" s="3" t="s">
        <v>3132</v>
      </c>
      <c r="C2044" s="9" t="s">
        <v>4521</v>
      </c>
      <c r="D2044" s="12">
        <v>2.64292788624855E-2</v>
      </c>
      <c r="E2044" s="3">
        <f t="shared" si="31"/>
        <v>1.3170731707317073E-2</v>
      </c>
      <c r="F2044" s="3">
        <v>27</v>
      </c>
    </row>
    <row r="2045" spans="1:6" x14ac:dyDescent="0.3">
      <c r="A2045" s="3" t="s">
        <v>40</v>
      </c>
      <c r="B2045" s="3" t="s">
        <v>3133</v>
      </c>
      <c r="C2045" s="9" t="s">
        <v>4522</v>
      </c>
      <c r="D2045" s="12">
        <v>2.65853222549737E-2</v>
      </c>
      <c r="E2045" s="3">
        <f t="shared" si="31"/>
        <v>1.9512195121951219E-3</v>
      </c>
      <c r="F2045" s="3">
        <v>4</v>
      </c>
    </row>
    <row r="2046" spans="1:6" x14ac:dyDescent="0.3">
      <c r="A2046" s="3" t="s">
        <v>40</v>
      </c>
      <c r="B2046" s="3" t="s">
        <v>3134</v>
      </c>
      <c r="C2046" s="9" t="s">
        <v>4523</v>
      </c>
      <c r="D2046" s="12">
        <v>2.65853222549737E-2</v>
      </c>
      <c r="E2046" s="3">
        <f t="shared" si="31"/>
        <v>1.9512195121951219E-3</v>
      </c>
      <c r="F2046" s="3">
        <v>4</v>
      </c>
    </row>
    <row r="2047" spans="1:6" x14ac:dyDescent="0.3">
      <c r="A2047" s="3" t="s">
        <v>40</v>
      </c>
      <c r="B2047" s="3" t="s">
        <v>497</v>
      </c>
      <c r="C2047" s="9" t="s">
        <v>1449</v>
      </c>
      <c r="D2047" s="12">
        <v>2.65853222549737E-2</v>
      </c>
      <c r="E2047" s="3">
        <f t="shared" si="31"/>
        <v>1.9512195121951219E-3</v>
      </c>
      <c r="F2047" s="3">
        <v>4</v>
      </c>
    </row>
    <row r="2048" spans="1:6" x14ac:dyDescent="0.3">
      <c r="A2048" s="3" t="s">
        <v>40</v>
      </c>
      <c r="B2048" s="3" t="s">
        <v>788</v>
      </c>
      <c r="C2048" s="9" t="s">
        <v>1739</v>
      </c>
      <c r="D2048" s="12">
        <v>2.65853222549737E-2</v>
      </c>
      <c r="E2048" s="3">
        <f t="shared" si="31"/>
        <v>1.9512195121951219E-3</v>
      </c>
      <c r="F2048" s="3">
        <v>4</v>
      </c>
    </row>
    <row r="2049" spans="1:6" x14ac:dyDescent="0.3">
      <c r="A2049" s="3" t="s">
        <v>40</v>
      </c>
      <c r="B2049" s="3" t="s">
        <v>3135</v>
      </c>
      <c r="C2049" s="9" t="s">
        <v>4524</v>
      </c>
      <c r="D2049" s="12">
        <v>2.65853222549737E-2</v>
      </c>
      <c r="E2049" s="3">
        <f t="shared" si="31"/>
        <v>1.9512195121951219E-3</v>
      </c>
      <c r="F2049" s="3">
        <v>4</v>
      </c>
    </row>
    <row r="2050" spans="1:6" x14ac:dyDescent="0.3">
      <c r="A2050" s="3" t="s">
        <v>40</v>
      </c>
      <c r="B2050" s="3" t="s">
        <v>789</v>
      </c>
      <c r="C2050" s="9" t="s">
        <v>1740</v>
      </c>
      <c r="D2050" s="12">
        <v>2.65853222549737E-2</v>
      </c>
      <c r="E2050" s="3">
        <f t="shared" si="31"/>
        <v>1.9512195121951219E-3</v>
      </c>
      <c r="F2050" s="3">
        <v>4</v>
      </c>
    </row>
    <row r="2051" spans="1:6" x14ac:dyDescent="0.3">
      <c r="A2051" s="3" t="s">
        <v>40</v>
      </c>
      <c r="B2051" s="3" t="s">
        <v>3136</v>
      </c>
      <c r="C2051" s="9" t="s">
        <v>4525</v>
      </c>
      <c r="D2051" s="12">
        <v>2.65853222549737E-2</v>
      </c>
      <c r="E2051" s="3">
        <f t="shared" si="31"/>
        <v>1.9512195121951219E-3</v>
      </c>
      <c r="F2051" s="3">
        <v>4</v>
      </c>
    </row>
    <row r="2052" spans="1:6" x14ac:dyDescent="0.3">
      <c r="A2052" s="3" t="s">
        <v>40</v>
      </c>
      <c r="B2052" s="3" t="s">
        <v>3137</v>
      </c>
      <c r="C2052" s="9" t="s">
        <v>4526</v>
      </c>
      <c r="D2052" s="12">
        <v>2.65853222549737E-2</v>
      </c>
      <c r="E2052" s="3">
        <f t="shared" si="31"/>
        <v>1.9512195121951219E-3</v>
      </c>
      <c r="F2052" s="3">
        <v>4</v>
      </c>
    </row>
    <row r="2053" spans="1:6" x14ac:dyDescent="0.3">
      <c r="A2053" s="3" t="s">
        <v>40</v>
      </c>
      <c r="B2053" s="3" t="s">
        <v>584</v>
      </c>
      <c r="C2053" s="9" t="s">
        <v>1536</v>
      </c>
      <c r="D2053" s="12">
        <v>2.65853222549737E-2</v>
      </c>
      <c r="E2053" s="3">
        <f t="shared" ref="E2053:E2116" si="32">F2053/2050</f>
        <v>1.9512195121951219E-3</v>
      </c>
      <c r="F2053" s="3">
        <v>4</v>
      </c>
    </row>
    <row r="2054" spans="1:6" x14ac:dyDescent="0.3">
      <c r="A2054" s="3" t="s">
        <v>40</v>
      </c>
      <c r="B2054" s="3" t="s">
        <v>3138</v>
      </c>
      <c r="C2054" s="9" t="s">
        <v>4527</v>
      </c>
      <c r="D2054" s="12">
        <v>2.65853222549737E-2</v>
      </c>
      <c r="E2054" s="3">
        <f t="shared" si="32"/>
        <v>1.9512195121951219E-3</v>
      </c>
      <c r="F2054" s="3">
        <v>4</v>
      </c>
    </row>
    <row r="2055" spans="1:6" x14ac:dyDescent="0.3">
      <c r="A2055" s="3" t="s">
        <v>40</v>
      </c>
      <c r="B2055" s="3" t="s">
        <v>3139</v>
      </c>
      <c r="C2055" s="9" t="s">
        <v>4528</v>
      </c>
      <c r="D2055" s="12">
        <v>2.65853222549737E-2</v>
      </c>
      <c r="E2055" s="3">
        <f t="shared" si="32"/>
        <v>1.9512195121951219E-3</v>
      </c>
      <c r="F2055" s="3">
        <v>4</v>
      </c>
    </row>
    <row r="2056" spans="1:6" x14ac:dyDescent="0.3">
      <c r="A2056" s="3" t="s">
        <v>40</v>
      </c>
      <c r="B2056" s="3" t="s">
        <v>310</v>
      </c>
      <c r="C2056" s="9" t="s">
        <v>1263</v>
      </c>
      <c r="D2056" s="12">
        <v>2.7191341987161499E-2</v>
      </c>
      <c r="E2056" s="3">
        <f t="shared" si="32"/>
        <v>1.2195121951219513E-2</v>
      </c>
      <c r="F2056" s="3">
        <v>25</v>
      </c>
    </row>
    <row r="2057" spans="1:6" x14ac:dyDescent="0.3">
      <c r="A2057" s="3" t="s">
        <v>40</v>
      </c>
      <c r="B2057" s="3" t="s">
        <v>2007</v>
      </c>
      <c r="C2057" s="9" t="s">
        <v>1961</v>
      </c>
      <c r="D2057" s="12">
        <v>2.7305911270298001E-2</v>
      </c>
      <c r="E2057" s="3">
        <f t="shared" si="32"/>
        <v>1.5609756097560976E-2</v>
      </c>
      <c r="F2057" s="3">
        <v>32</v>
      </c>
    </row>
    <row r="2058" spans="1:6" x14ac:dyDescent="0.3">
      <c r="A2058" s="3" t="s">
        <v>40</v>
      </c>
      <c r="B2058" s="3" t="s">
        <v>820</v>
      </c>
      <c r="C2058" s="9" t="s">
        <v>1771</v>
      </c>
      <c r="D2058" s="12">
        <v>2.7729321909923599E-2</v>
      </c>
      <c r="E2058" s="3">
        <f t="shared" si="32"/>
        <v>1.1219512195121951E-2</v>
      </c>
      <c r="F2058" s="3">
        <v>23</v>
      </c>
    </row>
    <row r="2059" spans="1:6" x14ac:dyDescent="0.3">
      <c r="A2059" s="3" t="s">
        <v>40</v>
      </c>
      <c r="B2059" s="3" t="s">
        <v>819</v>
      </c>
      <c r="C2059" s="9" t="s">
        <v>1770</v>
      </c>
      <c r="D2059" s="12">
        <v>2.7729321909923599E-2</v>
      </c>
      <c r="E2059" s="3">
        <f t="shared" si="32"/>
        <v>1.1219512195121951E-2</v>
      </c>
      <c r="F2059" s="3">
        <v>23</v>
      </c>
    </row>
    <row r="2060" spans="1:6" x14ac:dyDescent="0.3">
      <c r="A2060" s="3" t="s">
        <v>40</v>
      </c>
      <c r="B2060" s="3" t="s">
        <v>531</v>
      </c>
      <c r="C2060" s="9" t="s">
        <v>1483</v>
      </c>
      <c r="D2060" s="12">
        <v>2.77816668125116E-2</v>
      </c>
      <c r="E2060" s="3">
        <f t="shared" si="32"/>
        <v>5.3658536585365858E-3</v>
      </c>
      <c r="F2060" s="3">
        <v>11</v>
      </c>
    </row>
    <row r="2061" spans="1:6" x14ac:dyDescent="0.3">
      <c r="A2061" s="3" t="s">
        <v>40</v>
      </c>
      <c r="B2061" s="3" t="s">
        <v>978</v>
      </c>
      <c r="C2061" s="9" t="s">
        <v>1929</v>
      </c>
      <c r="D2061" s="12">
        <v>2.7819648759214499E-2</v>
      </c>
      <c r="E2061" s="3">
        <f t="shared" si="32"/>
        <v>3.4146341463414634E-3</v>
      </c>
      <c r="F2061" s="3">
        <v>7</v>
      </c>
    </row>
    <row r="2062" spans="1:6" x14ac:dyDescent="0.3">
      <c r="A2062" s="3" t="s">
        <v>40</v>
      </c>
      <c r="B2062" s="3" t="s">
        <v>3140</v>
      </c>
      <c r="C2062" s="9" t="s">
        <v>4529</v>
      </c>
      <c r="D2062" s="12">
        <v>2.7819648759214499E-2</v>
      </c>
      <c r="E2062" s="3">
        <f t="shared" si="32"/>
        <v>3.4146341463414634E-3</v>
      </c>
      <c r="F2062" s="3">
        <v>7</v>
      </c>
    </row>
    <row r="2063" spans="1:6" ht="28" x14ac:dyDescent="0.3">
      <c r="A2063" s="3" t="s">
        <v>40</v>
      </c>
      <c r="B2063" s="3" t="s">
        <v>474</v>
      </c>
      <c r="C2063" s="9" t="s">
        <v>1426</v>
      </c>
      <c r="D2063" s="12">
        <v>2.7819648759214499E-2</v>
      </c>
      <c r="E2063" s="3">
        <f t="shared" si="32"/>
        <v>3.4146341463414634E-3</v>
      </c>
      <c r="F2063" s="3">
        <v>7</v>
      </c>
    </row>
    <row r="2064" spans="1:6" x14ac:dyDescent="0.3">
      <c r="A2064" s="3" t="s">
        <v>40</v>
      </c>
      <c r="B2064" s="3" t="s">
        <v>3141</v>
      </c>
      <c r="C2064" s="9" t="s">
        <v>4530</v>
      </c>
      <c r="D2064" s="12">
        <v>2.7854513348036299E-2</v>
      </c>
      <c r="E2064" s="3">
        <f t="shared" si="32"/>
        <v>4.8780487804878049E-3</v>
      </c>
      <c r="F2064" s="3">
        <v>10</v>
      </c>
    </row>
    <row r="2065" spans="1:6" x14ac:dyDescent="0.3">
      <c r="A2065" s="3" t="s">
        <v>40</v>
      </c>
      <c r="B2065" s="3" t="s">
        <v>3142</v>
      </c>
      <c r="C2065" s="9" t="s">
        <v>4531</v>
      </c>
      <c r="D2065" s="12">
        <v>2.7854513348036299E-2</v>
      </c>
      <c r="E2065" s="3">
        <f t="shared" si="32"/>
        <v>4.8780487804878049E-3</v>
      </c>
      <c r="F2065" s="3">
        <v>10</v>
      </c>
    </row>
    <row r="2066" spans="1:6" x14ac:dyDescent="0.3">
      <c r="A2066" s="3" t="s">
        <v>40</v>
      </c>
      <c r="B2066" s="3" t="s">
        <v>3143</v>
      </c>
      <c r="C2066" s="9" t="s">
        <v>4532</v>
      </c>
      <c r="D2066" s="12">
        <v>2.78628506287238E-2</v>
      </c>
      <c r="E2066" s="3">
        <f t="shared" si="32"/>
        <v>2.4390243902439024E-3</v>
      </c>
      <c r="F2066" s="3">
        <v>5</v>
      </c>
    </row>
    <row r="2067" spans="1:6" x14ac:dyDescent="0.3">
      <c r="A2067" s="3" t="s">
        <v>40</v>
      </c>
      <c r="B2067" s="3" t="s">
        <v>3144</v>
      </c>
      <c r="C2067" s="9" t="s">
        <v>4533</v>
      </c>
      <c r="D2067" s="12">
        <v>2.78628506287238E-2</v>
      </c>
      <c r="E2067" s="3">
        <f t="shared" si="32"/>
        <v>2.4390243902439024E-3</v>
      </c>
      <c r="F2067" s="3">
        <v>5</v>
      </c>
    </row>
    <row r="2068" spans="1:6" x14ac:dyDescent="0.3">
      <c r="A2068" s="3" t="s">
        <v>40</v>
      </c>
      <c r="B2068" s="3" t="s">
        <v>3145</v>
      </c>
      <c r="C2068" s="9" t="s">
        <v>4534</v>
      </c>
      <c r="D2068" s="12">
        <v>2.78628506287238E-2</v>
      </c>
      <c r="E2068" s="3">
        <f t="shared" si="32"/>
        <v>2.4390243902439024E-3</v>
      </c>
      <c r="F2068" s="3">
        <v>5</v>
      </c>
    </row>
    <row r="2069" spans="1:6" x14ac:dyDescent="0.3">
      <c r="A2069" s="3" t="s">
        <v>40</v>
      </c>
      <c r="B2069" s="3" t="s">
        <v>3146</v>
      </c>
      <c r="C2069" s="9" t="s">
        <v>4535</v>
      </c>
      <c r="D2069" s="12">
        <v>2.78628506287238E-2</v>
      </c>
      <c r="E2069" s="3">
        <f t="shared" si="32"/>
        <v>2.4390243902439024E-3</v>
      </c>
      <c r="F2069" s="3">
        <v>5</v>
      </c>
    </row>
    <row r="2070" spans="1:6" x14ac:dyDescent="0.3">
      <c r="A2070" s="3" t="s">
        <v>40</v>
      </c>
      <c r="B2070" s="3" t="s">
        <v>3147</v>
      </c>
      <c r="C2070" s="9" t="s">
        <v>4536</v>
      </c>
      <c r="D2070" s="12">
        <v>2.78628506287238E-2</v>
      </c>
      <c r="E2070" s="3">
        <f t="shared" si="32"/>
        <v>2.4390243902439024E-3</v>
      </c>
      <c r="F2070" s="3">
        <v>5</v>
      </c>
    </row>
    <row r="2071" spans="1:6" x14ac:dyDescent="0.3">
      <c r="A2071" s="3" t="s">
        <v>40</v>
      </c>
      <c r="B2071" s="3" t="s">
        <v>959</v>
      </c>
      <c r="C2071" s="9" t="s">
        <v>1910</v>
      </c>
      <c r="D2071" s="12">
        <v>2.78628506287238E-2</v>
      </c>
      <c r="E2071" s="3">
        <f t="shared" si="32"/>
        <v>2.4390243902439024E-3</v>
      </c>
      <c r="F2071" s="3">
        <v>5</v>
      </c>
    </row>
    <row r="2072" spans="1:6" x14ac:dyDescent="0.3">
      <c r="A2072" s="3" t="s">
        <v>40</v>
      </c>
      <c r="B2072" s="3" t="s">
        <v>3148</v>
      </c>
      <c r="C2072" s="9" t="s">
        <v>4537</v>
      </c>
      <c r="D2072" s="12">
        <v>2.8013566655913601E-2</v>
      </c>
      <c r="E2072" s="3">
        <f t="shared" si="32"/>
        <v>3.9024390243902439E-3</v>
      </c>
      <c r="F2072" s="3">
        <v>8</v>
      </c>
    </row>
    <row r="2073" spans="1:6" x14ac:dyDescent="0.3">
      <c r="A2073" s="3" t="s">
        <v>40</v>
      </c>
      <c r="B2073" s="3" t="s">
        <v>624</v>
      </c>
      <c r="C2073" s="9" t="s">
        <v>1576</v>
      </c>
      <c r="D2073" s="12">
        <v>2.8013566655913601E-2</v>
      </c>
      <c r="E2073" s="3">
        <f t="shared" si="32"/>
        <v>3.9024390243902439E-3</v>
      </c>
      <c r="F2073" s="3">
        <v>8</v>
      </c>
    </row>
    <row r="2074" spans="1:6" x14ac:dyDescent="0.3">
      <c r="A2074" s="3" t="s">
        <v>40</v>
      </c>
      <c r="B2074" s="3" t="s">
        <v>3149</v>
      </c>
      <c r="C2074" s="9" t="s">
        <v>4538</v>
      </c>
      <c r="D2074" s="12">
        <v>2.8013566655913601E-2</v>
      </c>
      <c r="E2074" s="3">
        <f t="shared" si="32"/>
        <v>3.9024390243902439E-3</v>
      </c>
      <c r="F2074" s="3">
        <v>8</v>
      </c>
    </row>
    <row r="2075" spans="1:6" x14ac:dyDescent="0.3">
      <c r="A2075" s="3" t="s">
        <v>40</v>
      </c>
      <c r="B2075" s="3" t="s">
        <v>3150</v>
      </c>
      <c r="C2075" s="9" t="s">
        <v>4539</v>
      </c>
      <c r="D2075" s="12">
        <v>2.8162466781078001E-2</v>
      </c>
      <c r="E2075" s="3">
        <f t="shared" si="32"/>
        <v>6.8292682926829268E-3</v>
      </c>
      <c r="F2075" s="3">
        <v>14</v>
      </c>
    </row>
    <row r="2076" spans="1:6" x14ac:dyDescent="0.3">
      <c r="A2076" s="3" t="s">
        <v>40</v>
      </c>
      <c r="B2076" s="3" t="s">
        <v>3151</v>
      </c>
      <c r="C2076" s="9" t="s">
        <v>4540</v>
      </c>
      <c r="D2076" s="12">
        <v>2.8613412725070501E-2</v>
      </c>
      <c r="E2076" s="3">
        <f t="shared" si="32"/>
        <v>9.2682926829268288E-3</v>
      </c>
      <c r="F2076" s="3">
        <v>19</v>
      </c>
    </row>
    <row r="2077" spans="1:6" x14ac:dyDescent="0.3">
      <c r="A2077" s="3" t="s">
        <v>40</v>
      </c>
      <c r="B2077" s="3" t="s">
        <v>3152</v>
      </c>
      <c r="C2077" s="9" t="s">
        <v>4541</v>
      </c>
      <c r="D2077" s="12">
        <v>2.9141128088339501E-2</v>
      </c>
      <c r="E2077" s="3">
        <f t="shared" si="32"/>
        <v>5.8536585365853658E-3</v>
      </c>
      <c r="F2077" s="3">
        <v>12</v>
      </c>
    </row>
    <row r="2078" spans="1:6" x14ac:dyDescent="0.3">
      <c r="A2078" s="3" t="s">
        <v>40</v>
      </c>
      <c r="B2078" s="3" t="s">
        <v>3153</v>
      </c>
      <c r="C2078" s="9" t="s">
        <v>4542</v>
      </c>
      <c r="D2078" s="12">
        <v>2.9180495772767101E-2</v>
      </c>
      <c r="E2078" s="3">
        <f t="shared" si="32"/>
        <v>2.9268292682926829E-3</v>
      </c>
      <c r="F2078" s="3">
        <v>6</v>
      </c>
    </row>
    <row r="2079" spans="1:6" x14ac:dyDescent="0.3">
      <c r="A2079" s="3" t="s">
        <v>40</v>
      </c>
      <c r="B2079" s="3" t="s">
        <v>3154</v>
      </c>
      <c r="C2079" s="9" t="s">
        <v>4543</v>
      </c>
      <c r="D2079" s="12">
        <v>2.9180495772767101E-2</v>
      </c>
      <c r="E2079" s="3">
        <f t="shared" si="32"/>
        <v>2.9268292682926829E-3</v>
      </c>
      <c r="F2079" s="3">
        <v>6</v>
      </c>
    </row>
    <row r="2080" spans="1:6" x14ac:dyDescent="0.3">
      <c r="A2080" s="3" t="s">
        <v>40</v>
      </c>
      <c r="B2080" s="3" t="s">
        <v>814</v>
      </c>
      <c r="C2080" s="9" t="s">
        <v>1765</v>
      </c>
      <c r="D2080" s="12">
        <v>2.9180495772767101E-2</v>
      </c>
      <c r="E2080" s="3">
        <f t="shared" si="32"/>
        <v>2.9268292682926829E-3</v>
      </c>
      <c r="F2080" s="3">
        <v>6</v>
      </c>
    </row>
    <row r="2081" spans="1:6" x14ac:dyDescent="0.3">
      <c r="A2081" s="3" t="s">
        <v>40</v>
      </c>
      <c r="B2081" s="3" t="s">
        <v>3155</v>
      </c>
      <c r="C2081" s="9" t="s">
        <v>4544</v>
      </c>
      <c r="D2081" s="12">
        <v>2.9180495772767101E-2</v>
      </c>
      <c r="E2081" s="3">
        <f t="shared" si="32"/>
        <v>2.9268292682926829E-3</v>
      </c>
      <c r="F2081" s="3">
        <v>6</v>
      </c>
    </row>
    <row r="2082" spans="1:6" x14ac:dyDescent="0.3">
      <c r="A2082" s="3" t="s">
        <v>40</v>
      </c>
      <c r="B2082" s="3" t="s">
        <v>3156</v>
      </c>
      <c r="C2082" s="9" t="s">
        <v>4545</v>
      </c>
      <c r="D2082" s="12">
        <v>2.9180495772767101E-2</v>
      </c>
      <c r="E2082" s="3">
        <f t="shared" si="32"/>
        <v>2.9268292682926829E-3</v>
      </c>
      <c r="F2082" s="3">
        <v>6</v>
      </c>
    </row>
    <row r="2083" spans="1:6" x14ac:dyDescent="0.3">
      <c r="A2083" s="3" t="s">
        <v>40</v>
      </c>
      <c r="B2083" s="3" t="s">
        <v>3157</v>
      </c>
      <c r="C2083" s="9" t="s">
        <v>4546</v>
      </c>
      <c r="D2083" s="12">
        <v>2.9180495772767101E-2</v>
      </c>
      <c r="E2083" s="3">
        <f t="shared" si="32"/>
        <v>2.9268292682926829E-3</v>
      </c>
      <c r="F2083" s="3">
        <v>6</v>
      </c>
    </row>
    <row r="2084" spans="1:6" x14ac:dyDescent="0.3">
      <c r="A2084" s="3" t="s">
        <v>40</v>
      </c>
      <c r="B2084" s="3" t="s">
        <v>3158</v>
      </c>
      <c r="C2084" s="9" t="s">
        <v>4547</v>
      </c>
      <c r="D2084" s="12">
        <v>2.9180495772767101E-2</v>
      </c>
      <c r="E2084" s="3">
        <f t="shared" si="32"/>
        <v>2.9268292682926829E-3</v>
      </c>
      <c r="F2084" s="3">
        <v>6</v>
      </c>
    </row>
    <row r="2085" spans="1:6" x14ac:dyDescent="0.3">
      <c r="A2085" s="3" t="s">
        <v>40</v>
      </c>
      <c r="B2085" s="3" t="s">
        <v>3159</v>
      </c>
      <c r="C2085" s="9" t="s">
        <v>4548</v>
      </c>
      <c r="D2085" s="12">
        <v>2.9809403812364299E-2</v>
      </c>
      <c r="E2085" s="3">
        <f t="shared" si="32"/>
        <v>6.3414634146341468E-3</v>
      </c>
      <c r="F2085" s="3">
        <v>13</v>
      </c>
    </row>
    <row r="2086" spans="1:6" ht="28" x14ac:dyDescent="0.3">
      <c r="A2086" s="3" t="s">
        <v>40</v>
      </c>
      <c r="B2086" s="3" t="s">
        <v>3160</v>
      </c>
      <c r="C2086" s="9" t="s">
        <v>4549</v>
      </c>
      <c r="D2086" s="12">
        <v>2.9809403812364299E-2</v>
      </c>
      <c r="E2086" s="3">
        <f t="shared" si="32"/>
        <v>4.3902439024390248E-3</v>
      </c>
      <c r="F2086" s="3">
        <v>9</v>
      </c>
    </row>
    <row r="2087" spans="1:6" x14ac:dyDescent="0.3">
      <c r="A2087" s="3" t="s">
        <v>40</v>
      </c>
      <c r="B2087" s="3" t="s">
        <v>3161</v>
      </c>
      <c r="C2087" s="9" t="s">
        <v>4550</v>
      </c>
      <c r="D2087" s="12">
        <v>2.9809403812364299E-2</v>
      </c>
      <c r="E2087" s="3">
        <f t="shared" si="32"/>
        <v>6.3414634146341468E-3</v>
      </c>
      <c r="F2087" s="3">
        <v>13</v>
      </c>
    </row>
    <row r="2088" spans="1:6" x14ac:dyDescent="0.3">
      <c r="A2088" s="3" t="s">
        <v>40</v>
      </c>
      <c r="B2088" s="3" t="s">
        <v>3162</v>
      </c>
      <c r="C2088" s="9" t="s">
        <v>4551</v>
      </c>
      <c r="D2088" s="12">
        <v>2.9809403812364299E-2</v>
      </c>
      <c r="E2088" s="3">
        <f t="shared" si="32"/>
        <v>4.3902439024390248E-3</v>
      </c>
      <c r="F2088" s="3">
        <v>9</v>
      </c>
    </row>
    <row r="2089" spans="1:6" x14ac:dyDescent="0.3">
      <c r="A2089" s="3" t="s">
        <v>40</v>
      </c>
      <c r="B2089" s="3" t="s">
        <v>3163</v>
      </c>
      <c r="C2089" s="9" t="s">
        <v>4552</v>
      </c>
      <c r="D2089" s="12">
        <v>2.9809403812364299E-2</v>
      </c>
      <c r="E2089" s="3">
        <f t="shared" si="32"/>
        <v>4.3902439024390248E-3</v>
      </c>
      <c r="F2089" s="3">
        <v>9</v>
      </c>
    </row>
    <row r="2090" spans="1:6" x14ac:dyDescent="0.3">
      <c r="A2090" s="3" t="s">
        <v>40</v>
      </c>
      <c r="B2090" s="3" t="s">
        <v>3164</v>
      </c>
      <c r="C2090" s="9" t="s">
        <v>4553</v>
      </c>
      <c r="D2090" s="12">
        <v>2.9809403812364299E-2</v>
      </c>
      <c r="E2090" s="3">
        <f t="shared" si="32"/>
        <v>6.3414634146341468E-3</v>
      </c>
      <c r="F2090" s="3">
        <v>13</v>
      </c>
    </row>
    <row r="2091" spans="1:6" x14ac:dyDescent="0.3">
      <c r="A2091" s="3" t="s">
        <v>40</v>
      </c>
      <c r="B2091" s="3" t="s">
        <v>702</v>
      </c>
      <c r="C2091" s="9" t="s">
        <v>1653</v>
      </c>
      <c r="D2091" s="12">
        <v>2.9910581016701701E-2</v>
      </c>
      <c r="E2091" s="3">
        <f t="shared" si="32"/>
        <v>5.3658536585365858E-3</v>
      </c>
      <c r="F2091" s="3">
        <v>11</v>
      </c>
    </row>
    <row r="2092" spans="1:6" x14ac:dyDescent="0.3">
      <c r="A2092" s="3" t="s">
        <v>40</v>
      </c>
      <c r="B2092" s="3" t="s">
        <v>3165</v>
      </c>
      <c r="C2092" s="9" t="s">
        <v>4554</v>
      </c>
      <c r="D2092" s="12">
        <v>2.9910581016701701E-2</v>
      </c>
      <c r="E2092" s="3">
        <f t="shared" si="32"/>
        <v>5.3658536585365858E-3</v>
      </c>
      <c r="F2092" s="3">
        <v>11</v>
      </c>
    </row>
    <row r="2093" spans="1:6" x14ac:dyDescent="0.3">
      <c r="A2093" s="3" t="s">
        <v>40</v>
      </c>
      <c r="B2093" s="3" t="s">
        <v>990</v>
      </c>
      <c r="C2093" s="9" t="s">
        <v>1941</v>
      </c>
      <c r="D2093" s="12">
        <v>2.9910581016701701E-2</v>
      </c>
      <c r="E2093" s="3">
        <f t="shared" si="32"/>
        <v>5.3658536585365858E-3</v>
      </c>
      <c r="F2093" s="3">
        <v>11</v>
      </c>
    </row>
    <row r="2094" spans="1:6" x14ac:dyDescent="0.3">
      <c r="A2094" s="3" t="s">
        <v>40</v>
      </c>
      <c r="B2094" s="3" t="s">
        <v>767</v>
      </c>
      <c r="C2094" s="9" t="s">
        <v>1718</v>
      </c>
      <c r="D2094" s="12">
        <v>2.9910581016701701E-2</v>
      </c>
      <c r="E2094" s="3">
        <f t="shared" si="32"/>
        <v>5.3658536585365858E-3</v>
      </c>
      <c r="F2094" s="3">
        <v>11</v>
      </c>
    </row>
    <row r="2095" spans="1:6" x14ac:dyDescent="0.3">
      <c r="A2095" s="3" t="s">
        <v>40</v>
      </c>
      <c r="B2095" s="3" t="s">
        <v>458</v>
      </c>
      <c r="C2095" s="9" t="s">
        <v>1410</v>
      </c>
      <c r="D2095" s="12">
        <v>3.00048107870028E-2</v>
      </c>
      <c r="E2095" s="3">
        <f t="shared" si="32"/>
        <v>6.8292682926829268E-3</v>
      </c>
      <c r="F2095" s="3">
        <v>14</v>
      </c>
    </row>
    <row r="2096" spans="1:6" x14ac:dyDescent="0.3">
      <c r="A2096" s="3" t="s">
        <v>40</v>
      </c>
      <c r="B2096" s="3" t="s">
        <v>3166</v>
      </c>
      <c r="C2096" s="9" t="s">
        <v>4555</v>
      </c>
      <c r="D2096" s="12">
        <v>3.00048107870028E-2</v>
      </c>
      <c r="E2096" s="3">
        <f t="shared" si="32"/>
        <v>6.8292682926829268E-3</v>
      </c>
      <c r="F2096" s="3">
        <v>14</v>
      </c>
    </row>
    <row r="2097" spans="1:6" x14ac:dyDescent="0.3">
      <c r="A2097" s="3" t="s">
        <v>40</v>
      </c>
      <c r="B2097" s="3" t="s">
        <v>3167</v>
      </c>
      <c r="C2097" s="9" t="s">
        <v>4556</v>
      </c>
      <c r="D2097" s="12">
        <v>3.1212864644027401E-2</v>
      </c>
      <c r="E2097" s="3">
        <f t="shared" si="32"/>
        <v>3.9024390243902439E-3</v>
      </c>
      <c r="F2097" s="3">
        <v>8</v>
      </c>
    </row>
    <row r="2098" spans="1:6" x14ac:dyDescent="0.3">
      <c r="A2098" s="3" t="s">
        <v>40</v>
      </c>
      <c r="B2098" s="3" t="s">
        <v>3168</v>
      </c>
      <c r="C2098" s="9" t="s">
        <v>4557</v>
      </c>
      <c r="D2098" s="12">
        <v>3.1212864644027401E-2</v>
      </c>
      <c r="E2098" s="3">
        <f t="shared" si="32"/>
        <v>3.9024390243902439E-3</v>
      </c>
      <c r="F2098" s="3">
        <v>8</v>
      </c>
    </row>
    <row r="2099" spans="1:6" x14ac:dyDescent="0.3">
      <c r="A2099" s="3" t="s">
        <v>40</v>
      </c>
      <c r="B2099" s="3" t="s">
        <v>3169</v>
      </c>
      <c r="C2099" s="9" t="s">
        <v>4558</v>
      </c>
      <c r="D2099" s="12">
        <v>3.1212864644027401E-2</v>
      </c>
      <c r="E2099" s="3">
        <f t="shared" si="32"/>
        <v>3.9024390243902439E-3</v>
      </c>
      <c r="F2099" s="3">
        <v>8</v>
      </c>
    </row>
    <row r="2100" spans="1:6" x14ac:dyDescent="0.3">
      <c r="A2100" s="3" t="s">
        <v>40</v>
      </c>
      <c r="B2100" s="3" t="s">
        <v>678</v>
      </c>
      <c r="C2100" s="9" t="s">
        <v>1629</v>
      </c>
      <c r="D2100" s="12">
        <v>3.1250716378856E-2</v>
      </c>
      <c r="E2100" s="3">
        <f t="shared" si="32"/>
        <v>3.4146341463414634E-3</v>
      </c>
      <c r="F2100" s="3">
        <v>7</v>
      </c>
    </row>
    <row r="2101" spans="1:6" x14ac:dyDescent="0.3">
      <c r="A2101" s="3" t="s">
        <v>40</v>
      </c>
      <c r="B2101" s="3" t="s">
        <v>992</v>
      </c>
      <c r="C2101" s="9" t="s">
        <v>1943</v>
      </c>
      <c r="D2101" s="12">
        <v>3.1250716378856E-2</v>
      </c>
      <c r="E2101" s="3">
        <f t="shared" si="32"/>
        <v>3.4146341463414634E-3</v>
      </c>
      <c r="F2101" s="3">
        <v>7</v>
      </c>
    </row>
    <row r="2102" spans="1:6" x14ac:dyDescent="0.3">
      <c r="A2102" s="3" t="s">
        <v>40</v>
      </c>
      <c r="B2102" s="3" t="s">
        <v>3170</v>
      </c>
      <c r="C2102" s="9" t="s">
        <v>4559</v>
      </c>
      <c r="D2102" s="12">
        <v>3.1250716378856E-2</v>
      </c>
      <c r="E2102" s="3">
        <f t="shared" si="32"/>
        <v>5.8536585365853658E-3</v>
      </c>
      <c r="F2102" s="3">
        <v>12</v>
      </c>
    </row>
    <row r="2103" spans="1:6" x14ac:dyDescent="0.3">
      <c r="A2103" s="3" t="s">
        <v>40</v>
      </c>
      <c r="B2103" s="3" t="s">
        <v>3171</v>
      </c>
      <c r="C2103" s="9" t="s">
        <v>4560</v>
      </c>
      <c r="D2103" s="12">
        <v>3.1250716378856E-2</v>
      </c>
      <c r="E2103" s="3">
        <f t="shared" si="32"/>
        <v>3.4146341463414634E-3</v>
      </c>
      <c r="F2103" s="3">
        <v>7</v>
      </c>
    </row>
    <row r="2104" spans="1:6" x14ac:dyDescent="0.3">
      <c r="A2104" s="3" t="s">
        <v>40</v>
      </c>
      <c r="B2104" s="3" t="s">
        <v>3172</v>
      </c>
      <c r="C2104" s="9" t="s">
        <v>4561</v>
      </c>
      <c r="D2104" s="12">
        <v>3.1250716378856E-2</v>
      </c>
      <c r="E2104" s="3">
        <f t="shared" si="32"/>
        <v>3.4146341463414634E-3</v>
      </c>
      <c r="F2104" s="3">
        <v>7</v>
      </c>
    </row>
    <row r="2105" spans="1:6" ht="28" x14ac:dyDescent="0.3">
      <c r="A2105" s="3" t="s">
        <v>40</v>
      </c>
      <c r="B2105" s="3" t="s">
        <v>3173</v>
      </c>
      <c r="C2105" s="9" t="s">
        <v>4562</v>
      </c>
      <c r="D2105" s="12">
        <v>3.1250716378856E-2</v>
      </c>
      <c r="E2105" s="3">
        <f t="shared" si="32"/>
        <v>3.4146341463414634E-3</v>
      </c>
      <c r="F2105" s="3">
        <v>7</v>
      </c>
    </row>
    <row r="2106" spans="1:6" x14ac:dyDescent="0.3">
      <c r="A2106" s="3" t="s">
        <v>40</v>
      </c>
      <c r="B2106" s="3" t="s">
        <v>3174</v>
      </c>
      <c r="C2106" s="9" t="s">
        <v>4563</v>
      </c>
      <c r="D2106" s="12">
        <v>3.1250716378856E-2</v>
      </c>
      <c r="E2106" s="3">
        <f t="shared" si="32"/>
        <v>3.4146341463414634E-3</v>
      </c>
      <c r="F2106" s="3">
        <v>7</v>
      </c>
    </row>
    <row r="2107" spans="1:6" x14ac:dyDescent="0.3">
      <c r="A2107" s="3" t="s">
        <v>40</v>
      </c>
      <c r="B2107" s="3" t="s">
        <v>3175</v>
      </c>
      <c r="C2107" s="9" t="s">
        <v>4564</v>
      </c>
      <c r="D2107" s="12">
        <v>3.1250716378856E-2</v>
      </c>
      <c r="E2107" s="3">
        <f t="shared" si="32"/>
        <v>3.4146341463414634E-3</v>
      </c>
      <c r="F2107" s="3">
        <v>7</v>
      </c>
    </row>
    <row r="2108" spans="1:6" x14ac:dyDescent="0.3">
      <c r="A2108" s="3" t="s">
        <v>40</v>
      </c>
      <c r="B2108" s="3" t="s">
        <v>251</v>
      </c>
      <c r="C2108" s="9" t="s">
        <v>1204</v>
      </c>
      <c r="D2108" s="12">
        <v>3.1373235953378799E-2</v>
      </c>
      <c r="E2108" s="3">
        <f t="shared" si="32"/>
        <v>1.6097560975609757E-2</v>
      </c>
      <c r="F2108" s="3">
        <v>33</v>
      </c>
    </row>
    <row r="2109" spans="1:6" x14ac:dyDescent="0.3">
      <c r="A2109" s="3" t="s">
        <v>40</v>
      </c>
      <c r="B2109" s="3" t="s">
        <v>3176</v>
      </c>
      <c r="C2109" s="9" t="s">
        <v>4565</v>
      </c>
      <c r="D2109" s="12">
        <v>3.15280524340983E-2</v>
      </c>
      <c r="E2109" s="3">
        <f t="shared" si="32"/>
        <v>2.878048780487805E-2</v>
      </c>
      <c r="F2109" s="3">
        <v>59</v>
      </c>
    </row>
    <row r="2110" spans="1:6" x14ac:dyDescent="0.3">
      <c r="A2110" s="3" t="s">
        <v>40</v>
      </c>
      <c r="B2110" s="3" t="s">
        <v>3177</v>
      </c>
      <c r="C2110" s="9" t="s">
        <v>4566</v>
      </c>
      <c r="D2110" s="12">
        <v>3.1579539230806197E-2</v>
      </c>
      <c r="E2110" s="3">
        <f t="shared" si="32"/>
        <v>9.2682926829268288E-3</v>
      </c>
      <c r="F2110" s="3">
        <v>19</v>
      </c>
    </row>
    <row r="2111" spans="1:6" x14ac:dyDescent="0.3">
      <c r="A2111" s="3" t="s">
        <v>40</v>
      </c>
      <c r="B2111" s="3" t="s">
        <v>937</v>
      </c>
      <c r="C2111" s="9" t="s">
        <v>1888</v>
      </c>
      <c r="D2111" s="12">
        <v>3.1727138673331302E-2</v>
      </c>
      <c r="E2111" s="3">
        <f t="shared" si="32"/>
        <v>7.3170731707317077E-3</v>
      </c>
      <c r="F2111" s="3">
        <v>15</v>
      </c>
    </row>
    <row r="2112" spans="1:6" x14ac:dyDescent="0.3">
      <c r="A2112" s="3" t="s">
        <v>40</v>
      </c>
      <c r="B2112" s="3" t="s">
        <v>513</v>
      </c>
      <c r="C2112" s="9" t="s">
        <v>1465</v>
      </c>
      <c r="D2112" s="12">
        <v>3.1727138673331302E-2</v>
      </c>
      <c r="E2112" s="3">
        <f t="shared" si="32"/>
        <v>7.3170731707317077E-3</v>
      </c>
      <c r="F2112" s="3">
        <v>15</v>
      </c>
    </row>
    <row r="2113" spans="1:6" x14ac:dyDescent="0.3">
      <c r="A2113" s="3" t="s">
        <v>40</v>
      </c>
      <c r="B2113" s="3" t="s">
        <v>3178</v>
      </c>
      <c r="C2113" s="9" t="s">
        <v>4567</v>
      </c>
      <c r="D2113" s="12">
        <v>3.1828682345781699E-2</v>
      </c>
      <c r="E2113" s="3">
        <f t="shared" si="32"/>
        <v>6.3414634146341468E-3</v>
      </c>
      <c r="F2113" s="3">
        <v>13</v>
      </c>
    </row>
    <row r="2114" spans="1:6" x14ac:dyDescent="0.3">
      <c r="A2114" s="3" t="s">
        <v>40</v>
      </c>
      <c r="B2114" s="3" t="s">
        <v>3179</v>
      </c>
      <c r="C2114" s="9" t="s">
        <v>4568</v>
      </c>
      <c r="D2114" s="12">
        <v>3.1828682345781699E-2</v>
      </c>
      <c r="E2114" s="3">
        <f t="shared" si="32"/>
        <v>6.3414634146341468E-3</v>
      </c>
      <c r="F2114" s="3">
        <v>13</v>
      </c>
    </row>
    <row r="2115" spans="1:6" x14ac:dyDescent="0.3">
      <c r="A2115" s="3" t="s">
        <v>40</v>
      </c>
      <c r="B2115" s="3" t="s">
        <v>3180</v>
      </c>
      <c r="C2115" s="9" t="s">
        <v>4569</v>
      </c>
      <c r="D2115" s="12">
        <v>3.1862566873276099E-2</v>
      </c>
      <c r="E2115" s="3">
        <f t="shared" si="32"/>
        <v>1.4634146341463415E-3</v>
      </c>
      <c r="F2115" s="3">
        <v>3</v>
      </c>
    </row>
    <row r="2116" spans="1:6" x14ac:dyDescent="0.3">
      <c r="A2116" s="3" t="s">
        <v>40</v>
      </c>
      <c r="B2116" s="3" t="s">
        <v>625</v>
      </c>
      <c r="C2116" s="9" t="s">
        <v>1577</v>
      </c>
      <c r="D2116" s="12">
        <v>3.1862566873276099E-2</v>
      </c>
      <c r="E2116" s="3">
        <f t="shared" si="32"/>
        <v>8.2926829268292687E-3</v>
      </c>
      <c r="F2116" s="3">
        <v>17</v>
      </c>
    </row>
    <row r="2117" spans="1:6" x14ac:dyDescent="0.3">
      <c r="A2117" s="3" t="s">
        <v>40</v>
      </c>
      <c r="B2117" s="3" t="s">
        <v>3181</v>
      </c>
      <c r="C2117" s="9" t="s">
        <v>4570</v>
      </c>
      <c r="D2117" s="12">
        <v>3.1862566873276099E-2</v>
      </c>
      <c r="E2117" s="3">
        <f t="shared" ref="E2117:E2180" si="33">F2117/2050</f>
        <v>6.8292682926829268E-3</v>
      </c>
      <c r="F2117" s="3">
        <v>14</v>
      </c>
    </row>
    <row r="2118" spans="1:6" x14ac:dyDescent="0.3">
      <c r="A2118" s="3" t="s">
        <v>40</v>
      </c>
      <c r="B2118" s="3" t="s">
        <v>3182</v>
      </c>
      <c r="C2118" s="9" t="s">
        <v>4571</v>
      </c>
      <c r="D2118" s="12">
        <v>3.1862566873276099E-2</v>
      </c>
      <c r="E2118" s="3">
        <f t="shared" si="33"/>
        <v>1.4634146341463415E-3</v>
      </c>
      <c r="F2118" s="3">
        <v>3</v>
      </c>
    </row>
    <row r="2119" spans="1:6" x14ac:dyDescent="0.3">
      <c r="A2119" s="3" t="s">
        <v>40</v>
      </c>
      <c r="B2119" s="3" t="s">
        <v>3183</v>
      </c>
      <c r="C2119" s="9" t="s">
        <v>4572</v>
      </c>
      <c r="D2119" s="12">
        <v>3.1862566873276099E-2</v>
      </c>
      <c r="E2119" s="3">
        <f t="shared" si="33"/>
        <v>1.4634146341463415E-3</v>
      </c>
      <c r="F2119" s="3">
        <v>3</v>
      </c>
    </row>
    <row r="2120" spans="1:6" x14ac:dyDescent="0.3">
      <c r="A2120" s="3" t="s">
        <v>40</v>
      </c>
      <c r="B2120" s="3" t="s">
        <v>3184</v>
      </c>
      <c r="C2120" s="9" t="s">
        <v>4573</v>
      </c>
      <c r="D2120" s="12">
        <v>3.1862566873276099E-2</v>
      </c>
      <c r="E2120" s="3">
        <f t="shared" si="33"/>
        <v>1.4634146341463415E-3</v>
      </c>
      <c r="F2120" s="3">
        <v>3</v>
      </c>
    </row>
    <row r="2121" spans="1:6" x14ac:dyDescent="0.3">
      <c r="A2121" s="3" t="s">
        <v>40</v>
      </c>
      <c r="B2121" s="3" t="s">
        <v>3185</v>
      </c>
      <c r="C2121" s="9" t="s">
        <v>4574</v>
      </c>
      <c r="D2121" s="12">
        <v>3.1862566873276099E-2</v>
      </c>
      <c r="E2121" s="3">
        <f t="shared" si="33"/>
        <v>1.4634146341463415E-3</v>
      </c>
      <c r="F2121" s="3">
        <v>3</v>
      </c>
    </row>
    <row r="2122" spans="1:6" x14ac:dyDescent="0.3">
      <c r="A2122" s="3" t="s">
        <v>40</v>
      </c>
      <c r="B2122" s="3" t="s">
        <v>3186</v>
      </c>
      <c r="C2122" s="9" t="s">
        <v>4575</v>
      </c>
      <c r="D2122" s="12">
        <v>3.1862566873276099E-2</v>
      </c>
      <c r="E2122" s="3">
        <f t="shared" si="33"/>
        <v>1.4634146341463415E-3</v>
      </c>
      <c r="F2122" s="3">
        <v>3</v>
      </c>
    </row>
    <row r="2123" spans="1:6" x14ac:dyDescent="0.3">
      <c r="A2123" s="3" t="s">
        <v>40</v>
      </c>
      <c r="B2123" s="3" t="s">
        <v>582</v>
      </c>
      <c r="C2123" s="9" t="s">
        <v>1534</v>
      </c>
      <c r="D2123" s="12">
        <v>3.1862566873276099E-2</v>
      </c>
      <c r="E2123" s="3">
        <f t="shared" si="33"/>
        <v>1.4634146341463415E-3</v>
      </c>
      <c r="F2123" s="3">
        <v>3</v>
      </c>
    </row>
    <row r="2124" spans="1:6" x14ac:dyDescent="0.3">
      <c r="A2124" s="3" t="s">
        <v>40</v>
      </c>
      <c r="B2124" s="3" t="s">
        <v>3187</v>
      </c>
      <c r="C2124" s="9" t="s">
        <v>4576</v>
      </c>
      <c r="D2124" s="12">
        <v>3.1862566873276099E-2</v>
      </c>
      <c r="E2124" s="3">
        <f t="shared" si="33"/>
        <v>1.4634146341463415E-3</v>
      </c>
      <c r="F2124" s="3">
        <v>3</v>
      </c>
    </row>
    <row r="2125" spans="1:6" x14ac:dyDescent="0.3">
      <c r="A2125" s="3" t="s">
        <v>40</v>
      </c>
      <c r="B2125" s="3" t="s">
        <v>3188</v>
      </c>
      <c r="C2125" s="9" t="s">
        <v>4577</v>
      </c>
      <c r="D2125" s="12">
        <v>3.1862566873276099E-2</v>
      </c>
      <c r="E2125" s="3">
        <f t="shared" si="33"/>
        <v>1.4634146341463415E-3</v>
      </c>
      <c r="F2125" s="3">
        <v>3</v>
      </c>
    </row>
    <row r="2126" spans="1:6" x14ac:dyDescent="0.3">
      <c r="A2126" s="3" t="s">
        <v>40</v>
      </c>
      <c r="B2126" s="3" t="s">
        <v>3189</v>
      </c>
      <c r="C2126" s="9" t="s">
        <v>4578</v>
      </c>
      <c r="D2126" s="12">
        <v>3.1862566873276099E-2</v>
      </c>
      <c r="E2126" s="3">
        <f t="shared" si="33"/>
        <v>1.4634146341463415E-3</v>
      </c>
      <c r="F2126" s="3">
        <v>3</v>
      </c>
    </row>
    <row r="2127" spans="1:6" x14ac:dyDescent="0.3">
      <c r="A2127" s="3" t="s">
        <v>40</v>
      </c>
      <c r="B2127" s="3" t="s">
        <v>3190</v>
      </c>
      <c r="C2127" s="9" t="s">
        <v>4579</v>
      </c>
      <c r="D2127" s="12">
        <v>3.1862566873276099E-2</v>
      </c>
      <c r="E2127" s="3">
        <f t="shared" si="33"/>
        <v>1.4634146341463415E-3</v>
      </c>
      <c r="F2127" s="3">
        <v>3</v>
      </c>
    </row>
    <row r="2128" spans="1:6" ht="28" x14ac:dyDescent="0.3">
      <c r="A2128" s="3" t="s">
        <v>40</v>
      </c>
      <c r="B2128" s="3" t="s">
        <v>3191</v>
      </c>
      <c r="C2128" s="9" t="s">
        <v>4580</v>
      </c>
      <c r="D2128" s="12">
        <v>3.1862566873276099E-2</v>
      </c>
      <c r="E2128" s="3">
        <f t="shared" si="33"/>
        <v>1.4634146341463415E-3</v>
      </c>
      <c r="F2128" s="3">
        <v>3</v>
      </c>
    </row>
    <row r="2129" spans="1:6" x14ac:dyDescent="0.3">
      <c r="A2129" s="3" t="s">
        <v>40</v>
      </c>
      <c r="B2129" s="3" t="s">
        <v>3192</v>
      </c>
      <c r="C2129" s="9" t="s">
        <v>4581</v>
      </c>
      <c r="D2129" s="12">
        <v>3.1862566873276099E-2</v>
      </c>
      <c r="E2129" s="3">
        <f t="shared" si="33"/>
        <v>1.4634146341463415E-3</v>
      </c>
      <c r="F2129" s="3">
        <v>3</v>
      </c>
    </row>
    <row r="2130" spans="1:6" x14ac:dyDescent="0.3">
      <c r="A2130" s="3" t="s">
        <v>40</v>
      </c>
      <c r="B2130" s="3" t="s">
        <v>3193</v>
      </c>
      <c r="C2130" s="9" t="s">
        <v>4582</v>
      </c>
      <c r="D2130" s="12">
        <v>3.1862566873276099E-2</v>
      </c>
      <c r="E2130" s="3">
        <f t="shared" si="33"/>
        <v>1.4634146341463415E-3</v>
      </c>
      <c r="F2130" s="3">
        <v>3</v>
      </c>
    </row>
    <row r="2131" spans="1:6" ht="28" x14ac:dyDescent="0.3">
      <c r="A2131" s="3" t="s">
        <v>40</v>
      </c>
      <c r="B2131" s="3" t="s">
        <v>3194</v>
      </c>
      <c r="C2131" s="9" t="s">
        <v>4583</v>
      </c>
      <c r="D2131" s="12">
        <v>3.1862566873276099E-2</v>
      </c>
      <c r="E2131" s="3">
        <f t="shared" si="33"/>
        <v>1.4634146341463415E-3</v>
      </c>
      <c r="F2131" s="3">
        <v>3</v>
      </c>
    </row>
    <row r="2132" spans="1:6" x14ac:dyDescent="0.3">
      <c r="A2132" s="3" t="s">
        <v>40</v>
      </c>
      <c r="B2132" s="3" t="s">
        <v>3195</v>
      </c>
      <c r="C2132" s="9" t="s">
        <v>4584</v>
      </c>
      <c r="D2132" s="12">
        <v>3.1862566873276099E-2</v>
      </c>
      <c r="E2132" s="3">
        <f t="shared" si="33"/>
        <v>1.4634146341463415E-3</v>
      </c>
      <c r="F2132" s="3">
        <v>3</v>
      </c>
    </row>
    <row r="2133" spans="1:6" x14ac:dyDescent="0.3">
      <c r="A2133" s="3" t="s">
        <v>40</v>
      </c>
      <c r="B2133" s="3" t="s">
        <v>3196</v>
      </c>
      <c r="C2133" s="9" t="s">
        <v>4585</v>
      </c>
      <c r="D2133" s="12">
        <v>3.1862566873276099E-2</v>
      </c>
      <c r="E2133" s="3">
        <f t="shared" si="33"/>
        <v>1.3170731707317073E-2</v>
      </c>
      <c r="F2133" s="3">
        <v>27</v>
      </c>
    </row>
    <row r="2134" spans="1:6" x14ac:dyDescent="0.3">
      <c r="A2134" s="3" t="s">
        <v>40</v>
      </c>
      <c r="B2134" s="3" t="s">
        <v>3197</v>
      </c>
      <c r="C2134" s="9" t="s">
        <v>4586</v>
      </c>
      <c r="D2134" s="12">
        <v>3.1862566873276099E-2</v>
      </c>
      <c r="E2134" s="3">
        <f t="shared" si="33"/>
        <v>1.4634146341463415E-3</v>
      </c>
      <c r="F2134" s="3">
        <v>3</v>
      </c>
    </row>
    <row r="2135" spans="1:6" x14ac:dyDescent="0.3">
      <c r="A2135" s="3" t="s">
        <v>40</v>
      </c>
      <c r="B2135" s="3" t="s">
        <v>3198</v>
      </c>
      <c r="C2135" s="9" t="s">
        <v>4587</v>
      </c>
      <c r="D2135" s="12">
        <v>3.1862566873276099E-2</v>
      </c>
      <c r="E2135" s="3">
        <f t="shared" si="33"/>
        <v>1.4634146341463415E-3</v>
      </c>
      <c r="F2135" s="3">
        <v>3</v>
      </c>
    </row>
    <row r="2136" spans="1:6" x14ac:dyDescent="0.3">
      <c r="A2136" s="3" t="s">
        <v>40</v>
      </c>
      <c r="B2136" s="3" t="s">
        <v>3199</v>
      </c>
      <c r="C2136" s="9" t="s">
        <v>4588</v>
      </c>
      <c r="D2136" s="12">
        <v>3.1862566873276099E-2</v>
      </c>
      <c r="E2136" s="3">
        <f t="shared" si="33"/>
        <v>1.4634146341463415E-3</v>
      </c>
      <c r="F2136" s="3">
        <v>3</v>
      </c>
    </row>
    <row r="2137" spans="1:6" x14ac:dyDescent="0.3">
      <c r="A2137" s="3" t="s">
        <v>40</v>
      </c>
      <c r="B2137" s="3" t="s">
        <v>3200</v>
      </c>
      <c r="C2137" s="9" t="s">
        <v>4589</v>
      </c>
      <c r="D2137" s="12">
        <v>3.1862566873276099E-2</v>
      </c>
      <c r="E2137" s="3">
        <f t="shared" si="33"/>
        <v>1.4634146341463415E-3</v>
      </c>
      <c r="F2137" s="3">
        <v>3</v>
      </c>
    </row>
    <row r="2138" spans="1:6" x14ac:dyDescent="0.3">
      <c r="A2138" s="3" t="s">
        <v>40</v>
      </c>
      <c r="B2138" s="3" t="s">
        <v>3201</v>
      </c>
      <c r="C2138" s="9" t="s">
        <v>4590</v>
      </c>
      <c r="D2138" s="12">
        <v>3.1862566873276099E-2</v>
      </c>
      <c r="E2138" s="3">
        <f t="shared" si="33"/>
        <v>1.4634146341463415E-3</v>
      </c>
      <c r="F2138" s="3">
        <v>3</v>
      </c>
    </row>
    <row r="2139" spans="1:6" x14ac:dyDescent="0.3">
      <c r="A2139" s="3" t="s">
        <v>40</v>
      </c>
      <c r="B2139" s="3" t="s">
        <v>3202</v>
      </c>
      <c r="C2139" s="9" t="s">
        <v>4591</v>
      </c>
      <c r="D2139" s="12">
        <v>3.1862566873276099E-2</v>
      </c>
      <c r="E2139" s="3">
        <f t="shared" si="33"/>
        <v>1.4634146341463415E-3</v>
      </c>
      <c r="F2139" s="3">
        <v>3</v>
      </c>
    </row>
    <row r="2140" spans="1:6" x14ac:dyDescent="0.3">
      <c r="A2140" s="3" t="s">
        <v>40</v>
      </c>
      <c r="B2140" s="3" t="s">
        <v>3203</v>
      </c>
      <c r="C2140" s="9" t="s">
        <v>4592</v>
      </c>
      <c r="D2140" s="12">
        <v>3.1943350461783003E-2</v>
      </c>
      <c r="E2140" s="3">
        <f t="shared" si="33"/>
        <v>5.3658536585365858E-3</v>
      </c>
      <c r="F2140" s="3">
        <v>11</v>
      </c>
    </row>
    <row r="2141" spans="1:6" x14ac:dyDescent="0.3">
      <c r="A2141" s="3" t="s">
        <v>40</v>
      </c>
      <c r="B2141" s="3" t="s">
        <v>3204</v>
      </c>
      <c r="C2141" s="9" t="s">
        <v>4593</v>
      </c>
      <c r="D2141" s="12">
        <v>3.1943350461783003E-2</v>
      </c>
      <c r="E2141" s="3">
        <f t="shared" si="33"/>
        <v>5.3658536585365858E-3</v>
      </c>
      <c r="F2141" s="3">
        <v>11</v>
      </c>
    </row>
    <row r="2142" spans="1:6" x14ac:dyDescent="0.3">
      <c r="A2142" s="3" t="s">
        <v>40</v>
      </c>
      <c r="B2142" s="3" t="s">
        <v>3205</v>
      </c>
      <c r="C2142" s="9" t="s">
        <v>4594</v>
      </c>
      <c r="D2142" s="12">
        <v>3.1943350461783003E-2</v>
      </c>
      <c r="E2142" s="3">
        <f t="shared" si="33"/>
        <v>5.3658536585365858E-3</v>
      </c>
      <c r="F2142" s="3">
        <v>11</v>
      </c>
    </row>
    <row r="2143" spans="1:6" x14ac:dyDescent="0.3">
      <c r="A2143" s="3" t="s">
        <v>40</v>
      </c>
      <c r="B2143" s="3" t="s">
        <v>3206</v>
      </c>
      <c r="C2143" s="9" t="s">
        <v>4595</v>
      </c>
      <c r="D2143" s="12">
        <v>3.22734147167709E-2</v>
      </c>
      <c r="E2143" s="3">
        <f t="shared" si="33"/>
        <v>4.3902439024390248E-3</v>
      </c>
      <c r="F2143" s="3">
        <v>9</v>
      </c>
    </row>
    <row r="2144" spans="1:6" x14ac:dyDescent="0.3">
      <c r="A2144" s="3" t="s">
        <v>40</v>
      </c>
      <c r="B2144" s="3" t="s">
        <v>3207</v>
      </c>
      <c r="C2144" s="9" t="s">
        <v>4596</v>
      </c>
      <c r="D2144" s="12">
        <v>3.22734147167709E-2</v>
      </c>
      <c r="E2144" s="3">
        <f t="shared" si="33"/>
        <v>4.3902439024390248E-3</v>
      </c>
      <c r="F2144" s="3">
        <v>9</v>
      </c>
    </row>
    <row r="2145" spans="1:6" x14ac:dyDescent="0.3">
      <c r="A2145" s="3" t="s">
        <v>40</v>
      </c>
      <c r="B2145" s="3" t="s">
        <v>3208</v>
      </c>
      <c r="C2145" s="9" t="s">
        <v>4597</v>
      </c>
      <c r="D2145" s="12">
        <v>3.24954327732579E-2</v>
      </c>
      <c r="E2145" s="3">
        <f t="shared" si="33"/>
        <v>1.1219512195121951E-2</v>
      </c>
      <c r="F2145" s="3">
        <v>23</v>
      </c>
    </row>
    <row r="2146" spans="1:6" x14ac:dyDescent="0.3">
      <c r="A2146" s="3" t="s">
        <v>40</v>
      </c>
      <c r="B2146" s="3" t="s">
        <v>3209</v>
      </c>
      <c r="C2146" s="9" t="s">
        <v>4598</v>
      </c>
      <c r="D2146" s="12">
        <v>3.25298710438294E-2</v>
      </c>
      <c r="E2146" s="3">
        <f t="shared" si="33"/>
        <v>2.4390243902439024E-3</v>
      </c>
      <c r="F2146" s="3">
        <v>5</v>
      </c>
    </row>
    <row r="2147" spans="1:6" x14ac:dyDescent="0.3">
      <c r="A2147" s="3" t="s">
        <v>40</v>
      </c>
      <c r="B2147" s="3" t="s">
        <v>3210</v>
      </c>
      <c r="C2147" s="9" t="s">
        <v>4599</v>
      </c>
      <c r="D2147" s="12">
        <v>3.25298710438294E-2</v>
      </c>
      <c r="E2147" s="3">
        <f t="shared" si="33"/>
        <v>2.4390243902439024E-3</v>
      </c>
      <c r="F2147" s="3">
        <v>5</v>
      </c>
    </row>
    <row r="2148" spans="1:6" x14ac:dyDescent="0.3">
      <c r="A2148" s="3" t="s">
        <v>40</v>
      </c>
      <c r="B2148" s="3" t="s">
        <v>3211</v>
      </c>
      <c r="C2148" s="9" t="s">
        <v>4600</v>
      </c>
      <c r="D2148" s="12">
        <v>3.25298710438294E-2</v>
      </c>
      <c r="E2148" s="3">
        <f t="shared" si="33"/>
        <v>2.4390243902439024E-3</v>
      </c>
      <c r="F2148" s="3">
        <v>5</v>
      </c>
    </row>
    <row r="2149" spans="1:6" x14ac:dyDescent="0.3">
      <c r="A2149" s="3" t="s">
        <v>40</v>
      </c>
      <c r="B2149" s="3" t="s">
        <v>3212</v>
      </c>
      <c r="C2149" s="9" t="s">
        <v>4601</v>
      </c>
      <c r="D2149" s="12">
        <v>3.25298710438294E-2</v>
      </c>
      <c r="E2149" s="3">
        <f t="shared" si="33"/>
        <v>2.4390243902439024E-3</v>
      </c>
      <c r="F2149" s="3">
        <v>5</v>
      </c>
    </row>
    <row r="2150" spans="1:6" x14ac:dyDescent="0.3">
      <c r="A2150" s="3" t="s">
        <v>40</v>
      </c>
      <c r="B2150" s="3" t="s">
        <v>3213</v>
      </c>
      <c r="C2150" s="9" t="s">
        <v>4602</v>
      </c>
      <c r="D2150" s="12">
        <v>3.25298710438294E-2</v>
      </c>
      <c r="E2150" s="3">
        <f t="shared" si="33"/>
        <v>2.4390243902439024E-3</v>
      </c>
      <c r="F2150" s="3">
        <v>5</v>
      </c>
    </row>
    <row r="2151" spans="1:6" x14ac:dyDescent="0.3">
      <c r="A2151" s="3" t="s">
        <v>40</v>
      </c>
      <c r="B2151" s="3" t="s">
        <v>698</v>
      </c>
      <c r="C2151" s="9" t="s">
        <v>1649</v>
      </c>
      <c r="D2151" s="12">
        <v>3.25298710438294E-2</v>
      </c>
      <c r="E2151" s="3">
        <f t="shared" si="33"/>
        <v>2.4390243902439024E-3</v>
      </c>
      <c r="F2151" s="3">
        <v>5</v>
      </c>
    </row>
    <row r="2152" spans="1:6" x14ac:dyDescent="0.3">
      <c r="A2152" s="3" t="s">
        <v>40</v>
      </c>
      <c r="B2152" s="3" t="s">
        <v>3214</v>
      </c>
      <c r="C2152" s="9" t="s">
        <v>4603</v>
      </c>
      <c r="D2152" s="12">
        <v>3.25298710438294E-2</v>
      </c>
      <c r="E2152" s="3">
        <f t="shared" si="33"/>
        <v>2.4390243902439024E-3</v>
      </c>
      <c r="F2152" s="3">
        <v>5</v>
      </c>
    </row>
    <row r="2153" spans="1:6" x14ac:dyDescent="0.3">
      <c r="A2153" s="3" t="s">
        <v>40</v>
      </c>
      <c r="B2153" s="3" t="s">
        <v>3215</v>
      </c>
      <c r="C2153" s="9" t="s">
        <v>4604</v>
      </c>
      <c r="D2153" s="12">
        <v>3.25298710438294E-2</v>
      </c>
      <c r="E2153" s="3">
        <f t="shared" si="33"/>
        <v>2.4390243902439024E-3</v>
      </c>
      <c r="F2153" s="3">
        <v>5</v>
      </c>
    </row>
    <row r="2154" spans="1:6" ht="28" x14ac:dyDescent="0.3">
      <c r="A2154" s="3" t="s">
        <v>40</v>
      </c>
      <c r="B2154" s="3" t="s">
        <v>3216</v>
      </c>
      <c r="C2154" s="9" t="s">
        <v>4605</v>
      </c>
      <c r="D2154" s="12">
        <v>3.25298710438294E-2</v>
      </c>
      <c r="E2154" s="3">
        <f t="shared" si="33"/>
        <v>2.4390243902439024E-3</v>
      </c>
      <c r="F2154" s="3">
        <v>5</v>
      </c>
    </row>
    <row r="2155" spans="1:6" x14ac:dyDescent="0.3">
      <c r="A2155" s="3" t="s">
        <v>40</v>
      </c>
      <c r="B2155" s="3" t="s">
        <v>3217</v>
      </c>
      <c r="C2155" s="9" t="s">
        <v>4606</v>
      </c>
      <c r="D2155" s="12">
        <v>3.25298710438294E-2</v>
      </c>
      <c r="E2155" s="3">
        <f t="shared" si="33"/>
        <v>2.4390243902439024E-3</v>
      </c>
      <c r="F2155" s="3">
        <v>5</v>
      </c>
    </row>
    <row r="2156" spans="1:6" x14ac:dyDescent="0.3">
      <c r="A2156" s="3" t="s">
        <v>40</v>
      </c>
      <c r="B2156" s="3" t="s">
        <v>3218</v>
      </c>
      <c r="C2156" s="9" t="s">
        <v>4607</v>
      </c>
      <c r="D2156" s="12">
        <v>3.25298710438294E-2</v>
      </c>
      <c r="E2156" s="3">
        <f t="shared" si="33"/>
        <v>2.4390243902439024E-3</v>
      </c>
      <c r="F2156" s="3">
        <v>5</v>
      </c>
    </row>
    <row r="2157" spans="1:6" x14ac:dyDescent="0.3">
      <c r="A2157" s="3" t="s">
        <v>40</v>
      </c>
      <c r="B2157" s="3" t="s">
        <v>3219</v>
      </c>
      <c r="C2157" s="9" t="s">
        <v>4608</v>
      </c>
      <c r="D2157" s="12">
        <v>3.25298710438294E-2</v>
      </c>
      <c r="E2157" s="3">
        <f t="shared" si="33"/>
        <v>2.4390243902439024E-3</v>
      </c>
      <c r="F2157" s="3">
        <v>5</v>
      </c>
    </row>
    <row r="2158" spans="1:6" x14ac:dyDescent="0.3">
      <c r="A2158" s="3" t="s">
        <v>40</v>
      </c>
      <c r="B2158" s="3" t="s">
        <v>3220</v>
      </c>
      <c r="C2158" s="9" t="s">
        <v>4609</v>
      </c>
      <c r="D2158" s="12">
        <v>3.25298710438294E-2</v>
      </c>
      <c r="E2158" s="3">
        <f t="shared" si="33"/>
        <v>2.4390243902439024E-3</v>
      </c>
      <c r="F2158" s="3">
        <v>5</v>
      </c>
    </row>
    <row r="2159" spans="1:6" x14ac:dyDescent="0.3">
      <c r="A2159" s="3" t="s">
        <v>40</v>
      </c>
      <c r="B2159" s="3" t="s">
        <v>3221</v>
      </c>
      <c r="C2159" s="9" t="s">
        <v>4610</v>
      </c>
      <c r="D2159" s="12">
        <v>3.25298710438294E-2</v>
      </c>
      <c r="E2159" s="3">
        <f t="shared" si="33"/>
        <v>2.4390243902439024E-3</v>
      </c>
      <c r="F2159" s="3">
        <v>5</v>
      </c>
    </row>
    <row r="2160" spans="1:6" x14ac:dyDescent="0.3">
      <c r="A2160" s="3" t="s">
        <v>40</v>
      </c>
      <c r="B2160" s="3" t="s">
        <v>3222</v>
      </c>
      <c r="C2160" s="9" t="s">
        <v>4611</v>
      </c>
      <c r="D2160" s="12">
        <v>3.25298710438294E-2</v>
      </c>
      <c r="E2160" s="3">
        <f t="shared" si="33"/>
        <v>2.4390243902439024E-3</v>
      </c>
      <c r="F2160" s="3">
        <v>5</v>
      </c>
    </row>
    <row r="2161" spans="1:6" x14ac:dyDescent="0.3">
      <c r="A2161" s="3" t="s">
        <v>40</v>
      </c>
      <c r="B2161" s="3" t="s">
        <v>3223</v>
      </c>
      <c r="C2161" s="9" t="s">
        <v>4612</v>
      </c>
      <c r="D2161" s="12">
        <v>3.25298710438294E-2</v>
      </c>
      <c r="E2161" s="3">
        <f t="shared" si="33"/>
        <v>4.8780487804878049E-3</v>
      </c>
      <c r="F2161" s="3">
        <v>10</v>
      </c>
    </row>
    <row r="2162" spans="1:6" x14ac:dyDescent="0.3">
      <c r="A2162" s="3" t="s">
        <v>40</v>
      </c>
      <c r="B2162" s="3" t="s">
        <v>3224</v>
      </c>
      <c r="C2162" s="9" t="s">
        <v>4613</v>
      </c>
      <c r="D2162" s="12">
        <v>3.2712136704244901E-2</v>
      </c>
      <c r="E2162" s="3">
        <f t="shared" si="33"/>
        <v>1.9512195121951219E-3</v>
      </c>
      <c r="F2162" s="3">
        <v>4</v>
      </c>
    </row>
    <row r="2163" spans="1:6" x14ac:dyDescent="0.3">
      <c r="A2163" s="3" t="s">
        <v>40</v>
      </c>
      <c r="B2163" s="3" t="s">
        <v>3225</v>
      </c>
      <c r="C2163" s="9" t="s">
        <v>4614</v>
      </c>
      <c r="D2163" s="12">
        <v>3.2712136704244901E-2</v>
      </c>
      <c r="E2163" s="3">
        <f t="shared" si="33"/>
        <v>2.9268292682926829E-3</v>
      </c>
      <c r="F2163" s="3">
        <v>6</v>
      </c>
    </row>
    <row r="2164" spans="1:6" x14ac:dyDescent="0.3">
      <c r="A2164" s="3" t="s">
        <v>40</v>
      </c>
      <c r="B2164" s="3" t="s">
        <v>821</v>
      </c>
      <c r="C2164" s="9" t="s">
        <v>1772</v>
      </c>
      <c r="D2164" s="12">
        <v>3.2712136704244901E-2</v>
      </c>
      <c r="E2164" s="3">
        <f t="shared" si="33"/>
        <v>5.8536585365853658E-3</v>
      </c>
      <c r="F2164" s="3">
        <v>12</v>
      </c>
    </row>
    <row r="2165" spans="1:6" x14ac:dyDescent="0.3">
      <c r="A2165" s="3" t="s">
        <v>40</v>
      </c>
      <c r="B2165" s="3" t="s">
        <v>3226</v>
      </c>
      <c r="C2165" s="9" t="s">
        <v>4615</v>
      </c>
      <c r="D2165" s="12">
        <v>3.2712136704244901E-2</v>
      </c>
      <c r="E2165" s="3">
        <f t="shared" si="33"/>
        <v>2.9268292682926829E-3</v>
      </c>
      <c r="F2165" s="3">
        <v>6</v>
      </c>
    </row>
    <row r="2166" spans="1:6" ht="28" x14ac:dyDescent="0.3">
      <c r="A2166" s="3" t="s">
        <v>40</v>
      </c>
      <c r="B2166" s="3" t="s">
        <v>3227</v>
      </c>
      <c r="C2166" s="9" t="s">
        <v>4616</v>
      </c>
      <c r="D2166" s="12">
        <v>3.2712136704244901E-2</v>
      </c>
      <c r="E2166" s="3">
        <f t="shared" si="33"/>
        <v>1.9512195121951219E-3</v>
      </c>
      <c r="F2166" s="3">
        <v>4</v>
      </c>
    </row>
    <row r="2167" spans="1:6" x14ac:dyDescent="0.3">
      <c r="A2167" s="3" t="s">
        <v>40</v>
      </c>
      <c r="B2167" s="3" t="s">
        <v>2016</v>
      </c>
      <c r="C2167" s="9" t="s">
        <v>1970</v>
      </c>
      <c r="D2167" s="12">
        <v>3.2712136704244901E-2</v>
      </c>
      <c r="E2167" s="3">
        <f t="shared" si="33"/>
        <v>1.9512195121951219E-3</v>
      </c>
      <c r="F2167" s="3">
        <v>4</v>
      </c>
    </row>
    <row r="2168" spans="1:6" x14ac:dyDescent="0.3">
      <c r="A2168" s="3" t="s">
        <v>40</v>
      </c>
      <c r="B2168" s="3" t="s">
        <v>3228</v>
      </c>
      <c r="C2168" s="9" t="s">
        <v>4617</v>
      </c>
      <c r="D2168" s="12">
        <v>3.2712136704244901E-2</v>
      </c>
      <c r="E2168" s="3">
        <f t="shared" si="33"/>
        <v>2.9268292682926829E-3</v>
      </c>
      <c r="F2168" s="3">
        <v>6</v>
      </c>
    </row>
    <row r="2169" spans="1:6" ht="28" x14ac:dyDescent="0.3">
      <c r="A2169" s="3" t="s">
        <v>40</v>
      </c>
      <c r="B2169" s="3" t="s">
        <v>3229</v>
      </c>
      <c r="C2169" s="9" t="s">
        <v>4618</v>
      </c>
      <c r="D2169" s="12">
        <v>3.2712136704244901E-2</v>
      </c>
      <c r="E2169" s="3">
        <f t="shared" si="33"/>
        <v>2.9268292682926829E-3</v>
      </c>
      <c r="F2169" s="3">
        <v>6</v>
      </c>
    </row>
    <row r="2170" spans="1:6" x14ac:dyDescent="0.3">
      <c r="A2170" s="3" t="s">
        <v>40</v>
      </c>
      <c r="B2170" s="3" t="s">
        <v>3230</v>
      </c>
      <c r="C2170" s="9" t="s">
        <v>4619</v>
      </c>
      <c r="D2170" s="12">
        <v>3.2712136704244901E-2</v>
      </c>
      <c r="E2170" s="3">
        <f t="shared" si="33"/>
        <v>1.9512195121951219E-3</v>
      </c>
      <c r="F2170" s="3">
        <v>4</v>
      </c>
    </row>
    <row r="2171" spans="1:6" x14ac:dyDescent="0.3">
      <c r="A2171" s="3" t="s">
        <v>40</v>
      </c>
      <c r="B2171" s="3" t="s">
        <v>3231</v>
      </c>
      <c r="C2171" s="9" t="s">
        <v>4620</v>
      </c>
      <c r="D2171" s="12">
        <v>3.2712136704244901E-2</v>
      </c>
      <c r="E2171" s="3">
        <f t="shared" si="33"/>
        <v>2.9268292682926829E-3</v>
      </c>
      <c r="F2171" s="3">
        <v>6</v>
      </c>
    </row>
    <row r="2172" spans="1:6" x14ac:dyDescent="0.3">
      <c r="A2172" s="3" t="s">
        <v>40</v>
      </c>
      <c r="B2172" s="3" t="s">
        <v>3232</v>
      </c>
      <c r="C2172" s="9" t="s">
        <v>4621</v>
      </c>
      <c r="D2172" s="12">
        <v>3.2712136704244901E-2</v>
      </c>
      <c r="E2172" s="3">
        <f t="shared" si="33"/>
        <v>1.9512195121951219E-3</v>
      </c>
      <c r="F2172" s="3">
        <v>4</v>
      </c>
    </row>
    <row r="2173" spans="1:6" x14ac:dyDescent="0.3">
      <c r="A2173" s="3" t="s">
        <v>40</v>
      </c>
      <c r="B2173" s="3" t="s">
        <v>830</v>
      </c>
      <c r="C2173" s="9" t="s">
        <v>1781</v>
      </c>
      <c r="D2173" s="12">
        <v>3.2712136704244901E-2</v>
      </c>
      <c r="E2173" s="3">
        <f t="shared" si="33"/>
        <v>2.9268292682926829E-3</v>
      </c>
      <c r="F2173" s="3">
        <v>6</v>
      </c>
    </row>
    <row r="2174" spans="1:6" x14ac:dyDescent="0.3">
      <c r="A2174" s="3" t="s">
        <v>40</v>
      </c>
      <c r="B2174" s="3" t="s">
        <v>3233</v>
      </c>
      <c r="C2174" s="9" t="s">
        <v>4622</v>
      </c>
      <c r="D2174" s="12">
        <v>3.2712136704244901E-2</v>
      </c>
      <c r="E2174" s="3">
        <f t="shared" si="33"/>
        <v>2.9268292682926829E-3</v>
      </c>
      <c r="F2174" s="3">
        <v>6</v>
      </c>
    </row>
    <row r="2175" spans="1:6" x14ac:dyDescent="0.3">
      <c r="A2175" s="3" t="s">
        <v>40</v>
      </c>
      <c r="B2175" s="3" t="s">
        <v>3234</v>
      </c>
      <c r="C2175" s="9" t="s">
        <v>4623</v>
      </c>
      <c r="D2175" s="12">
        <v>3.2712136704244901E-2</v>
      </c>
      <c r="E2175" s="3">
        <f t="shared" si="33"/>
        <v>1.9512195121951219E-3</v>
      </c>
      <c r="F2175" s="3">
        <v>4</v>
      </c>
    </row>
    <row r="2176" spans="1:6" x14ac:dyDescent="0.3">
      <c r="A2176" s="3" t="s">
        <v>40</v>
      </c>
      <c r="B2176" s="3" t="s">
        <v>939</v>
      </c>
      <c r="C2176" s="9" t="s">
        <v>1890</v>
      </c>
      <c r="D2176" s="12">
        <v>3.2712136704244901E-2</v>
      </c>
      <c r="E2176" s="3">
        <f t="shared" si="33"/>
        <v>1.9512195121951219E-3</v>
      </c>
      <c r="F2176" s="3">
        <v>4</v>
      </c>
    </row>
    <row r="2177" spans="1:6" x14ac:dyDescent="0.3">
      <c r="A2177" s="3" t="s">
        <v>40</v>
      </c>
      <c r="B2177" s="3" t="s">
        <v>3235</v>
      </c>
      <c r="C2177" s="9" t="s">
        <v>4624</v>
      </c>
      <c r="D2177" s="12">
        <v>3.2712136704244901E-2</v>
      </c>
      <c r="E2177" s="3">
        <f t="shared" si="33"/>
        <v>1.9512195121951219E-3</v>
      </c>
      <c r="F2177" s="3">
        <v>4</v>
      </c>
    </row>
    <row r="2178" spans="1:6" x14ac:dyDescent="0.3">
      <c r="A2178" s="3" t="s">
        <v>40</v>
      </c>
      <c r="B2178" s="3" t="s">
        <v>3236</v>
      </c>
      <c r="C2178" s="9" t="s">
        <v>4625</v>
      </c>
      <c r="D2178" s="12">
        <v>3.2712136704244901E-2</v>
      </c>
      <c r="E2178" s="3">
        <f t="shared" si="33"/>
        <v>2.9268292682926829E-3</v>
      </c>
      <c r="F2178" s="3">
        <v>6</v>
      </c>
    </row>
    <row r="2179" spans="1:6" x14ac:dyDescent="0.3">
      <c r="A2179" s="3" t="s">
        <v>40</v>
      </c>
      <c r="B2179" s="3" t="s">
        <v>533</v>
      </c>
      <c r="C2179" s="9" t="s">
        <v>1485</v>
      </c>
      <c r="D2179" s="12">
        <v>3.2712136704244901E-2</v>
      </c>
      <c r="E2179" s="3">
        <f t="shared" si="33"/>
        <v>5.8536585365853658E-3</v>
      </c>
      <c r="F2179" s="3">
        <v>12</v>
      </c>
    </row>
    <row r="2180" spans="1:6" x14ac:dyDescent="0.3">
      <c r="A2180" s="3" t="s">
        <v>40</v>
      </c>
      <c r="B2180" s="3" t="s">
        <v>3237</v>
      </c>
      <c r="C2180" s="9" t="s">
        <v>4626</v>
      </c>
      <c r="D2180" s="12">
        <v>3.2712136704244901E-2</v>
      </c>
      <c r="E2180" s="3">
        <f t="shared" si="33"/>
        <v>1.9512195121951219E-3</v>
      </c>
      <c r="F2180" s="3">
        <v>4</v>
      </c>
    </row>
    <row r="2181" spans="1:6" x14ac:dyDescent="0.3">
      <c r="A2181" s="3" t="s">
        <v>40</v>
      </c>
      <c r="B2181" s="3" t="s">
        <v>3238</v>
      </c>
      <c r="C2181" s="9" t="s">
        <v>4627</v>
      </c>
      <c r="D2181" s="12">
        <v>3.3276459528729201E-2</v>
      </c>
      <c r="E2181" s="3">
        <f t="shared" ref="E2181:E2244" si="34">F2181/2050</f>
        <v>6.3414634146341468E-3</v>
      </c>
      <c r="F2181" s="3">
        <v>13</v>
      </c>
    </row>
    <row r="2182" spans="1:6" x14ac:dyDescent="0.3">
      <c r="A2182" s="3" t="s">
        <v>40</v>
      </c>
      <c r="B2182" s="3" t="s">
        <v>3239</v>
      </c>
      <c r="C2182" s="9" t="s">
        <v>4628</v>
      </c>
      <c r="D2182" s="12">
        <v>3.3706712895496503E-2</v>
      </c>
      <c r="E2182" s="3">
        <f t="shared" si="34"/>
        <v>3.9024390243902439E-3</v>
      </c>
      <c r="F2182" s="3">
        <v>8</v>
      </c>
    </row>
    <row r="2183" spans="1:6" x14ac:dyDescent="0.3">
      <c r="A2183" s="3" t="s">
        <v>40</v>
      </c>
      <c r="B2183" s="3" t="s">
        <v>3240</v>
      </c>
      <c r="C2183" s="9" t="s">
        <v>4629</v>
      </c>
      <c r="D2183" s="12">
        <v>3.3706712895496503E-2</v>
      </c>
      <c r="E2183" s="3">
        <f t="shared" si="34"/>
        <v>3.9024390243902439E-3</v>
      </c>
      <c r="F2183" s="3">
        <v>8</v>
      </c>
    </row>
    <row r="2184" spans="1:6" x14ac:dyDescent="0.3">
      <c r="A2184" s="3" t="s">
        <v>40</v>
      </c>
      <c r="B2184" s="3" t="s">
        <v>3241</v>
      </c>
      <c r="C2184" s="9" t="s">
        <v>4630</v>
      </c>
      <c r="D2184" s="12">
        <v>3.3706712895496503E-2</v>
      </c>
      <c r="E2184" s="3">
        <f t="shared" si="34"/>
        <v>3.9024390243902439E-3</v>
      </c>
      <c r="F2184" s="3">
        <v>8</v>
      </c>
    </row>
    <row r="2185" spans="1:6" x14ac:dyDescent="0.3">
      <c r="A2185" s="3" t="s">
        <v>40</v>
      </c>
      <c r="B2185" s="3" t="s">
        <v>3242</v>
      </c>
      <c r="C2185" s="9" t="s">
        <v>4631</v>
      </c>
      <c r="D2185" s="12">
        <v>3.3934535890402198E-2</v>
      </c>
      <c r="E2185" s="3">
        <f t="shared" si="34"/>
        <v>1.6097560975609757E-2</v>
      </c>
      <c r="F2185" s="3">
        <v>33</v>
      </c>
    </row>
    <row r="2186" spans="1:6" x14ac:dyDescent="0.3">
      <c r="A2186" s="3" t="s">
        <v>40</v>
      </c>
      <c r="B2186" s="3" t="s">
        <v>3243</v>
      </c>
      <c r="C2186" s="9" t="s">
        <v>4632</v>
      </c>
      <c r="D2186" s="12">
        <v>3.4015982495697199E-2</v>
      </c>
      <c r="E2186" s="3">
        <f t="shared" si="34"/>
        <v>9.7560975609756097E-4</v>
      </c>
      <c r="F2186" s="3">
        <v>2</v>
      </c>
    </row>
    <row r="2187" spans="1:6" x14ac:dyDescent="0.3">
      <c r="A2187" s="3" t="s">
        <v>40</v>
      </c>
      <c r="B2187" s="3" t="s">
        <v>3244</v>
      </c>
      <c r="C2187" s="9" t="s">
        <v>4633</v>
      </c>
      <c r="D2187" s="12">
        <v>3.4015982495697199E-2</v>
      </c>
      <c r="E2187" s="3">
        <f t="shared" si="34"/>
        <v>9.7560975609756097E-4</v>
      </c>
      <c r="F2187" s="3">
        <v>2</v>
      </c>
    </row>
    <row r="2188" spans="1:6" x14ac:dyDescent="0.3">
      <c r="A2188" s="3" t="s">
        <v>40</v>
      </c>
      <c r="B2188" s="3" t="s">
        <v>3245</v>
      </c>
      <c r="C2188" s="9" t="s">
        <v>4634</v>
      </c>
      <c r="D2188" s="12">
        <v>3.4015982495697199E-2</v>
      </c>
      <c r="E2188" s="3">
        <f t="shared" si="34"/>
        <v>9.7560975609756097E-4</v>
      </c>
      <c r="F2188" s="3">
        <v>2</v>
      </c>
    </row>
    <row r="2189" spans="1:6" x14ac:dyDescent="0.3">
      <c r="A2189" s="3" t="s">
        <v>40</v>
      </c>
      <c r="B2189" s="3" t="s">
        <v>3246</v>
      </c>
      <c r="C2189" s="9" t="s">
        <v>4635</v>
      </c>
      <c r="D2189" s="12">
        <v>3.4015982495697199E-2</v>
      </c>
      <c r="E2189" s="3">
        <f t="shared" si="34"/>
        <v>9.7560975609756097E-4</v>
      </c>
      <c r="F2189" s="3">
        <v>2</v>
      </c>
    </row>
    <row r="2190" spans="1:6" x14ac:dyDescent="0.3">
      <c r="A2190" s="3" t="s">
        <v>40</v>
      </c>
      <c r="B2190" s="3" t="s">
        <v>3247</v>
      </c>
      <c r="C2190" s="9" t="s">
        <v>4636</v>
      </c>
      <c r="D2190" s="12">
        <v>3.4015982495697199E-2</v>
      </c>
      <c r="E2190" s="3">
        <f t="shared" si="34"/>
        <v>9.7560975609756097E-4</v>
      </c>
      <c r="F2190" s="3">
        <v>2</v>
      </c>
    </row>
    <row r="2191" spans="1:6" x14ac:dyDescent="0.3">
      <c r="A2191" s="3" t="s">
        <v>40</v>
      </c>
      <c r="B2191" s="3" t="s">
        <v>3248</v>
      </c>
      <c r="C2191" s="9" t="s">
        <v>4637</v>
      </c>
      <c r="D2191" s="12">
        <v>3.4015982495697199E-2</v>
      </c>
      <c r="E2191" s="3">
        <f t="shared" si="34"/>
        <v>9.7560975609756097E-4</v>
      </c>
      <c r="F2191" s="3">
        <v>2</v>
      </c>
    </row>
    <row r="2192" spans="1:6" x14ac:dyDescent="0.3">
      <c r="A2192" s="3" t="s">
        <v>40</v>
      </c>
      <c r="B2192" s="3" t="s">
        <v>3249</v>
      </c>
      <c r="C2192" s="9" t="s">
        <v>4638</v>
      </c>
      <c r="D2192" s="12">
        <v>3.4015982495697199E-2</v>
      </c>
      <c r="E2192" s="3">
        <f t="shared" si="34"/>
        <v>9.7560975609756097E-4</v>
      </c>
      <c r="F2192" s="3">
        <v>2</v>
      </c>
    </row>
    <row r="2193" spans="1:6" x14ac:dyDescent="0.3">
      <c r="A2193" s="3" t="s">
        <v>40</v>
      </c>
      <c r="B2193" s="3" t="s">
        <v>3250</v>
      </c>
      <c r="C2193" s="9" t="s">
        <v>4639</v>
      </c>
      <c r="D2193" s="12">
        <v>3.4015982495697199E-2</v>
      </c>
      <c r="E2193" s="3">
        <f t="shared" si="34"/>
        <v>9.7560975609756097E-4</v>
      </c>
      <c r="F2193" s="3">
        <v>2</v>
      </c>
    </row>
    <row r="2194" spans="1:6" x14ac:dyDescent="0.3">
      <c r="A2194" s="3" t="s">
        <v>40</v>
      </c>
      <c r="B2194" s="3" t="s">
        <v>3251</v>
      </c>
      <c r="C2194" s="9" t="s">
        <v>4640</v>
      </c>
      <c r="D2194" s="12">
        <v>3.4015982495697199E-2</v>
      </c>
      <c r="E2194" s="3">
        <f t="shared" si="34"/>
        <v>9.7560975609756097E-4</v>
      </c>
      <c r="F2194" s="3">
        <v>2</v>
      </c>
    </row>
    <row r="2195" spans="1:6" x14ac:dyDescent="0.3">
      <c r="A2195" s="3" t="s">
        <v>40</v>
      </c>
      <c r="B2195" s="3" t="s">
        <v>3252</v>
      </c>
      <c r="C2195" s="9" t="s">
        <v>4641</v>
      </c>
      <c r="D2195" s="12">
        <v>3.4015982495697199E-2</v>
      </c>
      <c r="E2195" s="3">
        <f t="shared" si="34"/>
        <v>9.7560975609756097E-4</v>
      </c>
      <c r="F2195" s="3">
        <v>2</v>
      </c>
    </row>
    <row r="2196" spans="1:6" ht="28" x14ac:dyDescent="0.3">
      <c r="A2196" s="3" t="s">
        <v>40</v>
      </c>
      <c r="B2196" s="3" t="s">
        <v>3253</v>
      </c>
      <c r="C2196" s="9" t="s">
        <v>4642</v>
      </c>
      <c r="D2196" s="12">
        <v>3.4015982495697199E-2</v>
      </c>
      <c r="E2196" s="3">
        <f t="shared" si="34"/>
        <v>9.7560975609756097E-4</v>
      </c>
      <c r="F2196" s="3">
        <v>2</v>
      </c>
    </row>
    <row r="2197" spans="1:6" x14ac:dyDescent="0.3">
      <c r="A2197" s="3" t="s">
        <v>40</v>
      </c>
      <c r="B2197" s="3" t="s">
        <v>3254</v>
      </c>
      <c r="C2197" s="9" t="s">
        <v>4643</v>
      </c>
      <c r="D2197" s="12">
        <v>3.4015982495697199E-2</v>
      </c>
      <c r="E2197" s="3">
        <f t="shared" si="34"/>
        <v>9.7560975609756097E-4</v>
      </c>
      <c r="F2197" s="3">
        <v>2</v>
      </c>
    </row>
    <row r="2198" spans="1:6" x14ac:dyDescent="0.3">
      <c r="A2198" s="3" t="s">
        <v>40</v>
      </c>
      <c r="B2198" s="3" t="s">
        <v>3255</v>
      </c>
      <c r="C2198" s="9" t="s">
        <v>4644</v>
      </c>
      <c r="D2198" s="12">
        <v>3.4015982495697199E-2</v>
      </c>
      <c r="E2198" s="3">
        <f t="shared" si="34"/>
        <v>9.7560975609756097E-4</v>
      </c>
      <c r="F2198" s="3">
        <v>2</v>
      </c>
    </row>
    <row r="2199" spans="1:6" ht="28" x14ac:dyDescent="0.3">
      <c r="A2199" s="3" t="s">
        <v>40</v>
      </c>
      <c r="B2199" s="3" t="s">
        <v>681</v>
      </c>
      <c r="C2199" s="9" t="s">
        <v>1632</v>
      </c>
      <c r="D2199" s="12">
        <v>3.4015982495697199E-2</v>
      </c>
      <c r="E2199" s="3">
        <f t="shared" si="34"/>
        <v>9.7560975609756097E-4</v>
      </c>
      <c r="F2199" s="3">
        <v>2</v>
      </c>
    </row>
    <row r="2200" spans="1:6" x14ac:dyDescent="0.3">
      <c r="A2200" s="3" t="s">
        <v>40</v>
      </c>
      <c r="B2200" s="3" t="s">
        <v>3256</v>
      </c>
      <c r="C2200" s="9" t="s">
        <v>4645</v>
      </c>
      <c r="D2200" s="12">
        <v>3.4015982495697199E-2</v>
      </c>
      <c r="E2200" s="3">
        <f t="shared" si="34"/>
        <v>9.7560975609756097E-4</v>
      </c>
      <c r="F2200" s="3">
        <v>2</v>
      </c>
    </row>
    <row r="2201" spans="1:6" x14ac:dyDescent="0.3">
      <c r="A2201" s="3" t="s">
        <v>40</v>
      </c>
      <c r="B2201" s="3" t="s">
        <v>3257</v>
      </c>
      <c r="C2201" s="9" t="s">
        <v>4646</v>
      </c>
      <c r="D2201" s="12">
        <v>3.4015982495697199E-2</v>
      </c>
      <c r="E2201" s="3">
        <f t="shared" si="34"/>
        <v>9.7560975609756097E-4</v>
      </c>
      <c r="F2201" s="3">
        <v>2</v>
      </c>
    </row>
    <row r="2202" spans="1:6" x14ac:dyDescent="0.3">
      <c r="A2202" s="3" t="s">
        <v>40</v>
      </c>
      <c r="B2202" s="3" t="s">
        <v>3258</v>
      </c>
      <c r="C2202" s="9" t="s">
        <v>4647</v>
      </c>
      <c r="D2202" s="12">
        <v>3.4015982495697199E-2</v>
      </c>
      <c r="E2202" s="3">
        <f t="shared" si="34"/>
        <v>9.7560975609756097E-4</v>
      </c>
      <c r="F2202" s="3">
        <v>2</v>
      </c>
    </row>
    <row r="2203" spans="1:6" ht="28" x14ac:dyDescent="0.3">
      <c r="A2203" s="3" t="s">
        <v>40</v>
      </c>
      <c r="B2203" s="3" t="s">
        <v>3259</v>
      </c>
      <c r="C2203" s="9" t="s">
        <v>4648</v>
      </c>
      <c r="D2203" s="12">
        <v>3.4015982495697199E-2</v>
      </c>
      <c r="E2203" s="3">
        <f t="shared" si="34"/>
        <v>9.7560975609756097E-4</v>
      </c>
      <c r="F2203" s="3">
        <v>2</v>
      </c>
    </row>
    <row r="2204" spans="1:6" x14ac:dyDescent="0.3">
      <c r="A2204" s="3" t="s">
        <v>40</v>
      </c>
      <c r="B2204" s="3" t="s">
        <v>682</v>
      </c>
      <c r="C2204" s="9" t="s">
        <v>1633</v>
      </c>
      <c r="D2204" s="12">
        <v>3.4015982495697199E-2</v>
      </c>
      <c r="E2204" s="3">
        <f t="shared" si="34"/>
        <v>9.7560975609756097E-4</v>
      </c>
      <c r="F2204" s="3">
        <v>2</v>
      </c>
    </row>
    <row r="2205" spans="1:6" x14ac:dyDescent="0.3">
      <c r="A2205" s="3" t="s">
        <v>40</v>
      </c>
      <c r="B2205" s="3" t="s">
        <v>517</v>
      </c>
      <c r="C2205" s="9" t="s">
        <v>1469</v>
      </c>
      <c r="D2205" s="12">
        <v>3.4015982495697199E-2</v>
      </c>
      <c r="E2205" s="3">
        <f t="shared" si="34"/>
        <v>3.4146341463414634E-3</v>
      </c>
      <c r="F2205" s="3">
        <v>7</v>
      </c>
    </row>
    <row r="2206" spans="1:6" x14ac:dyDescent="0.3">
      <c r="A2206" s="3" t="s">
        <v>40</v>
      </c>
      <c r="B2206" s="3" t="s">
        <v>685</v>
      </c>
      <c r="C2206" s="9" t="s">
        <v>1636</v>
      </c>
      <c r="D2206" s="12">
        <v>3.4015982495697199E-2</v>
      </c>
      <c r="E2206" s="3">
        <f t="shared" si="34"/>
        <v>9.7560975609756097E-4</v>
      </c>
      <c r="F2206" s="3">
        <v>2</v>
      </c>
    </row>
    <row r="2207" spans="1:6" x14ac:dyDescent="0.3">
      <c r="A2207" s="3" t="s">
        <v>40</v>
      </c>
      <c r="B2207" s="3" t="s">
        <v>3260</v>
      </c>
      <c r="C2207" s="9" t="s">
        <v>4649</v>
      </c>
      <c r="D2207" s="12">
        <v>3.4015982495697199E-2</v>
      </c>
      <c r="E2207" s="3">
        <f t="shared" si="34"/>
        <v>9.7560975609756097E-4</v>
      </c>
      <c r="F2207" s="3">
        <v>2</v>
      </c>
    </row>
    <row r="2208" spans="1:6" x14ac:dyDescent="0.3">
      <c r="A2208" s="3" t="s">
        <v>40</v>
      </c>
      <c r="B2208" s="3" t="s">
        <v>3261</v>
      </c>
      <c r="C2208" s="9" t="s">
        <v>4650</v>
      </c>
      <c r="D2208" s="12">
        <v>3.4015982495697199E-2</v>
      </c>
      <c r="E2208" s="3">
        <f t="shared" si="34"/>
        <v>9.7560975609756097E-4</v>
      </c>
      <c r="F2208" s="3">
        <v>2</v>
      </c>
    </row>
    <row r="2209" spans="1:6" x14ac:dyDescent="0.3">
      <c r="A2209" s="3" t="s">
        <v>40</v>
      </c>
      <c r="B2209" s="3" t="s">
        <v>3262</v>
      </c>
      <c r="C2209" s="9" t="s">
        <v>4651</v>
      </c>
      <c r="D2209" s="12">
        <v>3.4015982495697199E-2</v>
      </c>
      <c r="E2209" s="3">
        <f t="shared" si="34"/>
        <v>9.7560975609756097E-4</v>
      </c>
      <c r="F2209" s="3">
        <v>2</v>
      </c>
    </row>
    <row r="2210" spans="1:6" x14ac:dyDescent="0.3">
      <c r="A2210" s="3" t="s">
        <v>40</v>
      </c>
      <c r="B2210" s="3" t="s">
        <v>3263</v>
      </c>
      <c r="C2210" s="9" t="s">
        <v>4652</v>
      </c>
      <c r="D2210" s="12">
        <v>3.4015982495697199E-2</v>
      </c>
      <c r="E2210" s="3">
        <f t="shared" si="34"/>
        <v>9.7560975609756097E-4</v>
      </c>
      <c r="F2210" s="3">
        <v>2</v>
      </c>
    </row>
    <row r="2211" spans="1:6" x14ac:dyDescent="0.3">
      <c r="A2211" s="3" t="s">
        <v>40</v>
      </c>
      <c r="B2211" s="3" t="s">
        <v>3264</v>
      </c>
      <c r="C2211" s="9" t="s">
        <v>4653</v>
      </c>
      <c r="D2211" s="12">
        <v>3.4015982495697199E-2</v>
      </c>
      <c r="E2211" s="3">
        <f t="shared" si="34"/>
        <v>9.7560975609756097E-4</v>
      </c>
      <c r="F2211" s="3">
        <v>2</v>
      </c>
    </row>
    <row r="2212" spans="1:6" x14ac:dyDescent="0.3">
      <c r="A2212" s="3" t="s">
        <v>40</v>
      </c>
      <c r="B2212" s="3" t="s">
        <v>3265</v>
      </c>
      <c r="C2212" s="9" t="s">
        <v>4654</v>
      </c>
      <c r="D2212" s="12">
        <v>3.4015982495697199E-2</v>
      </c>
      <c r="E2212" s="3">
        <f t="shared" si="34"/>
        <v>9.7560975609756097E-4</v>
      </c>
      <c r="F2212" s="3">
        <v>2</v>
      </c>
    </row>
    <row r="2213" spans="1:6" ht="28" x14ac:dyDescent="0.3">
      <c r="A2213" s="3" t="s">
        <v>40</v>
      </c>
      <c r="B2213" s="3" t="s">
        <v>777</v>
      </c>
      <c r="C2213" s="9" t="s">
        <v>1728</v>
      </c>
      <c r="D2213" s="12">
        <v>3.4015982495697199E-2</v>
      </c>
      <c r="E2213" s="3">
        <f t="shared" si="34"/>
        <v>9.7560975609756097E-4</v>
      </c>
      <c r="F2213" s="3">
        <v>2</v>
      </c>
    </row>
    <row r="2214" spans="1:6" x14ac:dyDescent="0.3">
      <c r="A2214" s="3" t="s">
        <v>40</v>
      </c>
      <c r="B2214" s="3" t="s">
        <v>3266</v>
      </c>
      <c r="C2214" s="9" t="s">
        <v>4655</v>
      </c>
      <c r="D2214" s="12">
        <v>3.4015982495697199E-2</v>
      </c>
      <c r="E2214" s="3">
        <f t="shared" si="34"/>
        <v>9.7560975609756097E-4</v>
      </c>
      <c r="F2214" s="3">
        <v>2</v>
      </c>
    </row>
    <row r="2215" spans="1:6" x14ac:dyDescent="0.3">
      <c r="A2215" s="3" t="s">
        <v>40</v>
      </c>
      <c r="B2215" s="3" t="s">
        <v>711</v>
      </c>
      <c r="C2215" s="9" t="s">
        <v>1662</v>
      </c>
      <c r="D2215" s="12">
        <v>3.4015982495697199E-2</v>
      </c>
      <c r="E2215" s="3">
        <f t="shared" si="34"/>
        <v>3.4146341463414634E-3</v>
      </c>
      <c r="F2215" s="3">
        <v>7</v>
      </c>
    </row>
    <row r="2216" spans="1:6" x14ac:dyDescent="0.3">
      <c r="A2216" s="3" t="s">
        <v>40</v>
      </c>
      <c r="B2216" s="3" t="s">
        <v>3267</v>
      </c>
      <c r="C2216" s="9" t="s">
        <v>4656</v>
      </c>
      <c r="D2216" s="12">
        <v>3.4015982495697199E-2</v>
      </c>
      <c r="E2216" s="3">
        <f t="shared" si="34"/>
        <v>9.7560975609756097E-4</v>
      </c>
      <c r="F2216" s="3">
        <v>2</v>
      </c>
    </row>
    <row r="2217" spans="1:6" ht="28" x14ac:dyDescent="0.3">
      <c r="A2217" s="3" t="s">
        <v>40</v>
      </c>
      <c r="B2217" s="3" t="s">
        <v>3268</v>
      </c>
      <c r="C2217" s="9" t="s">
        <v>4657</v>
      </c>
      <c r="D2217" s="12">
        <v>3.4015982495697199E-2</v>
      </c>
      <c r="E2217" s="3">
        <f t="shared" si="34"/>
        <v>9.7560975609756097E-4</v>
      </c>
      <c r="F2217" s="3">
        <v>2</v>
      </c>
    </row>
    <row r="2218" spans="1:6" x14ac:dyDescent="0.3">
      <c r="A2218" s="3" t="s">
        <v>40</v>
      </c>
      <c r="B2218" s="3" t="s">
        <v>684</v>
      </c>
      <c r="C2218" s="9" t="s">
        <v>1635</v>
      </c>
      <c r="D2218" s="12">
        <v>3.4015982495697199E-2</v>
      </c>
      <c r="E2218" s="3">
        <f t="shared" si="34"/>
        <v>9.7560975609756097E-4</v>
      </c>
      <c r="F2218" s="3">
        <v>2</v>
      </c>
    </row>
    <row r="2219" spans="1:6" x14ac:dyDescent="0.3">
      <c r="A2219" s="3" t="s">
        <v>40</v>
      </c>
      <c r="B2219" s="3" t="s">
        <v>3269</v>
      </c>
      <c r="C2219" s="9" t="s">
        <v>4658</v>
      </c>
      <c r="D2219" s="12">
        <v>3.4015982495697199E-2</v>
      </c>
      <c r="E2219" s="3">
        <f t="shared" si="34"/>
        <v>3.4146341463414634E-3</v>
      </c>
      <c r="F2219" s="3">
        <v>7</v>
      </c>
    </row>
    <row r="2220" spans="1:6" ht="28" x14ac:dyDescent="0.3">
      <c r="A2220" s="3" t="s">
        <v>40</v>
      </c>
      <c r="B2220" s="3" t="s">
        <v>3270</v>
      </c>
      <c r="C2220" s="9" t="s">
        <v>4659</v>
      </c>
      <c r="D2220" s="12">
        <v>3.4015982495697199E-2</v>
      </c>
      <c r="E2220" s="3">
        <f t="shared" si="34"/>
        <v>9.7560975609756097E-4</v>
      </c>
      <c r="F2220" s="3">
        <v>2</v>
      </c>
    </row>
    <row r="2221" spans="1:6" x14ac:dyDescent="0.3">
      <c r="A2221" s="3" t="s">
        <v>40</v>
      </c>
      <c r="B2221" s="3" t="s">
        <v>3271</v>
      </c>
      <c r="C2221" s="9" t="s">
        <v>4660</v>
      </c>
      <c r="D2221" s="12">
        <v>3.4015982495697199E-2</v>
      </c>
      <c r="E2221" s="3">
        <f t="shared" si="34"/>
        <v>9.7560975609756097E-4</v>
      </c>
      <c r="F2221" s="3">
        <v>2</v>
      </c>
    </row>
    <row r="2222" spans="1:6" x14ac:dyDescent="0.3">
      <c r="A2222" s="3" t="s">
        <v>40</v>
      </c>
      <c r="B2222" s="3" t="s">
        <v>3272</v>
      </c>
      <c r="C2222" s="9" t="s">
        <v>4661</v>
      </c>
      <c r="D2222" s="12">
        <v>3.4015982495697199E-2</v>
      </c>
      <c r="E2222" s="3">
        <f t="shared" si="34"/>
        <v>9.7560975609756097E-4</v>
      </c>
      <c r="F2222" s="3">
        <v>2</v>
      </c>
    </row>
    <row r="2223" spans="1:6" x14ac:dyDescent="0.3">
      <c r="A2223" s="3" t="s">
        <v>40</v>
      </c>
      <c r="B2223" s="3" t="s">
        <v>3273</v>
      </c>
      <c r="C2223" s="9" t="s">
        <v>4662</v>
      </c>
      <c r="D2223" s="12">
        <v>3.4015982495697199E-2</v>
      </c>
      <c r="E2223" s="3">
        <f t="shared" si="34"/>
        <v>9.7560975609756097E-4</v>
      </c>
      <c r="F2223" s="3">
        <v>2</v>
      </c>
    </row>
    <row r="2224" spans="1:6" x14ac:dyDescent="0.3">
      <c r="A2224" s="3" t="s">
        <v>40</v>
      </c>
      <c r="B2224" s="3" t="s">
        <v>3274</v>
      </c>
      <c r="C2224" s="9" t="s">
        <v>4663</v>
      </c>
      <c r="D2224" s="12">
        <v>3.4015982495697199E-2</v>
      </c>
      <c r="E2224" s="3">
        <f t="shared" si="34"/>
        <v>9.7560975609756097E-4</v>
      </c>
      <c r="F2224" s="3">
        <v>2</v>
      </c>
    </row>
    <row r="2225" spans="1:6" x14ac:dyDescent="0.3">
      <c r="A2225" s="3" t="s">
        <v>40</v>
      </c>
      <c r="B2225" s="3" t="s">
        <v>3275</v>
      </c>
      <c r="C2225" s="9" t="s">
        <v>4664</v>
      </c>
      <c r="D2225" s="12">
        <v>3.4015982495697199E-2</v>
      </c>
      <c r="E2225" s="3">
        <f t="shared" si="34"/>
        <v>9.7560975609756097E-4</v>
      </c>
      <c r="F2225" s="3">
        <v>2</v>
      </c>
    </row>
    <row r="2226" spans="1:6" x14ac:dyDescent="0.3">
      <c r="A2226" s="3" t="s">
        <v>40</v>
      </c>
      <c r="B2226" s="3" t="s">
        <v>3276</v>
      </c>
      <c r="C2226" s="9" t="s">
        <v>4665</v>
      </c>
      <c r="D2226" s="12">
        <v>3.4015982495697199E-2</v>
      </c>
      <c r="E2226" s="3">
        <f t="shared" si="34"/>
        <v>9.7560975609756097E-4</v>
      </c>
      <c r="F2226" s="3">
        <v>2</v>
      </c>
    </row>
    <row r="2227" spans="1:6" x14ac:dyDescent="0.3">
      <c r="A2227" s="3" t="s">
        <v>40</v>
      </c>
      <c r="B2227" s="3" t="s">
        <v>3277</v>
      </c>
      <c r="C2227" s="9" t="s">
        <v>4666</v>
      </c>
      <c r="D2227" s="12">
        <v>3.4015982495697199E-2</v>
      </c>
      <c r="E2227" s="3">
        <f t="shared" si="34"/>
        <v>9.7560975609756097E-4</v>
      </c>
      <c r="F2227" s="3">
        <v>2</v>
      </c>
    </row>
    <row r="2228" spans="1:6" x14ac:dyDescent="0.3">
      <c r="A2228" s="3" t="s">
        <v>40</v>
      </c>
      <c r="B2228" s="3" t="s">
        <v>3278</v>
      </c>
      <c r="C2228" s="9" t="s">
        <v>4667</v>
      </c>
      <c r="D2228" s="12">
        <v>3.4015982495697199E-2</v>
      </c>
      <c r="E2228" s="3">
        <f t="shared" si="34"/>
        <v>9.7560975609756097E-4</v>
      </c>
      <c r="F2228" s="3">
        <v>2</v>
      </c>
    </row>
    <row r="2229" spans="1:6" x14ac:dyDescent="0.3">
      <c r="A2229" s="3" t="s">
        <v>40</v>
      </c>
      <c r="B2229" s="3" t="s">
        <v>3279</v>
      </c>
      <c r="C2229" s="9" t="s">
        <v>4668</v>
      </c>
      <c r="D2229" s="12">
        <v>3.4015982495697199E-2</v>
      </c>
      <c r="E2229" s="3">
        <f t="shared" si="34"/>
        <v>9.7560975609756097E-4</v>
      </c>
      <c r="F2229" s="3">
        <v>2</v>
      </c>
    </row>
    <row r="2230" spans="1:6" x14ac:dyDescent="0.3">
      <c r="A2230" s="3" t="s">
        <v>40</v>
      </c>
      <c r="B2230" s="3" t="s">
        <v>966</v>
      </c>
      <c r="C2230" s="9" t="s">
        <v>1917</v>
      </c>
      <c r="D2230" s="12">
        <v>3.4015982495697199E-2</v>
      </c>
      <c r="E2230" s="3">
        <f t="shared" si="34"/>
        <v>5.3658536585365858E-3</v>
      </c>
      <c r="F2230" s="3">
        <v>11</v>
      </c>
    </row>
    <row r="2231" spans="1:6" x14ac:dyDescent="0.3">
      <c r="A2231" s="3" t="s">
        <v>40</v>
      </c>
      <c r="B2231" s="3" t="s">
        <v>3280</v>
      </c>
      <c r="C2231" s="9" t="s">
        <v>4669</v>
      </c>
      <c r="D2231" s="12">
        <v>3.4015982495697199E-2</v>
      </c>
      <c r="E2231" s="3">
        <f t="shared" si="34"/>
        <v>9.7560975609756097E-4</v>
      </c>
      <c r="F2231" s="3">
        <v>2</v>
      </c>
    </row>
    <row r="2232" spans="1:6" x14ac:dyDescent="0.3">
      <c r="A2232" s="3" t="s">
        <v>40</v>
      </c>
      <c r="B2232" s="3" t="s">
        <v>3281</v>
      </c>
      <c r="C2232" s="9" t="s">
        <v>4670</v>
      </c>
      <c r="D2232" s="12">
        <v>3.4015982495697199E-2</v>
      </c>
      <c r="E2232" s="3">
        <f t="shared" si="34"/>
        <v>9.7560975609756097E-4</v>
      </c>
      <c r="F2232" s="3">
        <v>2</v>
      </c>
    </row>
    <row r="2233" spans="1:6" ht="28" x14ac:dyDescent="0.3">
      <c r="A2233" s="3" t="s">
        <v>40</v>
      </c>
      <c r="B2233" s="3" t="s">
        <v>3282</v>
      </c>
      <c r="C2233" s="9" t="s">
        <v>4671</v>
      </c>
      <c r="D2233" s="12">
        <v>3.4015982495697199E-2</v>
      </c>
      <c r="E2233" s="3">
        <f t="shared" si="34"/>
        <v>9.7560975609756097E-4</v>
      </c>
      <c r="F2233" s="3">
        <v>2</v>
      </c>
    </row>
    <row r="2234" spans="1:6" x14ac:dyDescent="0.3">
      <c r="A2234" s="3" t="s">
        <v>40</v>
      </c>
      <c r="B2234" s="3" t="s">
        <v>3283</v>
      </c>
      <c r="C2234" s="9" t="s">
        <v>4672</v>
      </c>
      <c r="D2234" s="12">
        <v>3.4015982495697199E-2</v>
      </c>
      <c r="E2234" s="3">
        <f t="shared" si="34"/>
        <v>9.7560975609756097E-4</v>
      </c>
      <c r="F2234" s="3">
        <v>2</v>
      </c>
    </row>
    <row r="2235" spans="1:6" ht="28" x14ac:dyDescent="0.3">
      <c r="A2235" s="3" t="s">
        <v>40</v>
      </c>
      <c r="B2235" s="3" t="s">
        <v>3284</v>
      </c>
      <c r="C2235" s="9" t="s">
        <v>4673</v>
      </c>
      <c r="D2235" s="12">
        <v>3.4015982495697199E-2</v>
      </c>
      <c r="E2235" s="3">
        <f t="shared" si="34"/>
        <v>9.7560975609756097E-4</v>
      </c>
      <c r="F2235" s="3">
        <v>2</v>
      </c>
    </row>
    <row r="2236" spans="1:6" x14ac:dyDescent="0.3">
      <c r="A2236" s="3" t="s">
        <v>40</v>
      </c>
      <c r="B2236" s="3" t="s">
        <v>3285</v>
      </c>
      <c r="C2236" s="9" t="s">
        <v>4674</v>
      </c>
      <c r="D2236" s="12">
        <v>3.4015982495697199E-2</v>
      </c>
      <c r="E2236" s="3">
        <f t="shared" si="34"/>
        <v>9.7560975609756097E-4</v>
      </c>
      <c r="F2236" s="3">
        <v>2</v>
      </c>
    </row>
    <row r="2237" spans="1:6" x14ac:dyDescent="0.3">
      <c r="A2237" s="3" t="s">
        <v>40</v>
      </c>
      <c r="B2237" s="3" t="s">
        <v>3286</v>
      </c>
      <c r="C2237" s="9" t="s">
        <v>4675</v>
      </c>
      <c r="D2237" s="12">
        <v>3.4015982495697199E-2</v>
      </c>
      <c r="E2237" s="3">
        <f t="shared" si="34"/>
        <v>9.7560975609756097E-4</v>
      </c>
      <c r="F2237" s="3">
        <v>2</v>
      </c>
    </row>
    <row r="2238" spans="1:6" x14ac:dyDescent="0.3">
      <c r="A2238" s="3" t="s">
        <v>40</v>
      </c>
      <c r="B2238" s="3" t="s">
        <v>986</v>
      </c>
      <c r="C2238" s="9" t="s">
        <v>1937</v>
      </c>
      <c r="D2238" s="12">
        <v>3.4199238249292101E-2</v>
      </c>
      <c r="E2238" s="3">
        <f t="shared" si="34"/>
        <v>4.3902439024390248E-3</v>
      </c>
      <c r="F2238" s="3">
        <v>9</v>
      </c>
    </row>
    <row r="2239" spans="1:6" x14ac:dyDescent="0.3">
      <c r="A2239" s="3" t="s">
        <v>40</v>
      </c>
      <c r="B2239" s="3" t="s">
        <v>3287</v>
      </c>
      <c r="C2239" s="9" t="s">
        <v>4676</v>
      </c>
      <c r="D2239" s="12">
        <v>3.4199238249292101E-2</v>
      </c>
      <c r="E2239" s="3">
        <f t="shared" si="34"/>
        <v>4.3902439024390248E-3</v>
      </c>
      <c r="F2239" s="3">
        <v>9</v>
      </c>
    </row>
    <row r="2240" spans="1:6" x14ac:dyDescent="0.3">
      <c r="A2240" s="3" t="s">
        <v>40</v>
      </c>
      <c r="B2240" s="3" t="s">
        <v>3288</v>
      </c>
      <c r="C2240" s="9" t="s">
        <v>4677</v>
      </c>
      <c r="D2240" s="12">
        <v>3.4199238249292101E-2</v>
      </c>
      <c r="E2240" s="3">
        <f t="shared" si="34"/>
        <v>4.3902439024390248E-3</v>
      </c>
      <c r="F2240" s="3">
        <v>9</v>
      </c>
    </row>
    <row r="2241" spans="1:6" x14ac:dyDescent="0.3">
      <c r="A2241" s="3" t="s">
        <v>40</v>
      </c>
      <c r="B2241" s="3" t="s">
        <v>3289</v>
      </c>
      <c r="C2241" s="9" t="s">
        <v>4678</v>
      </c>
      <c r="D2241" s="12">
        <v>3.4199238249292101E-2</v>
      </c>
      <c r="E2241" s="3">
        <f t="shared" si="34"/>
        <v>7.3170731707317077E-3</v>
      </c>
      <c r="F2241" s="3">
        <v>15</v>
      </c>
    </row>
    <row r="2242" spans="1:6" x14ac:dyDescent="0.3">
      <c r="A2242" s="3" t="s">
        <v>40</v>
      </c>
      <c r="B2242" s="3" t="s">
        <v>3290</v>
      </c>
      <c r="C2242" s="9" t="s">
        <v>4679</v>
      </c>
      <c r="D2242" s="12">
        <v>3.4199238249292101E-2</v>
      </c>
      <c r="E2242" s="3">
        <f t="shared" si="34"/>
        <v>4.3902439024390248E-3</v>
      </c>
      <c r="F2242" s="3">
        <v>9</v>
      </c>
    </row>
    <row r="2243" spans="1:6" x14ac:dyDescent="0.3">
      <c r="A2243" s="3" t="s">
        <v>40</v>
      </c>
      <c r="B2243" s="3" t="s">
        <v>3291</v>
      </c>
      <c r="C2243" s="9" t="s">
        <v>4680</v>
      </c>
      <c r="D2243" s="12">
        <v>3.4199238249292101E-2</v>
      </c>
      <c r="E2243" s="3">
        <f t="shared" si="34"/>
        <v>4.8780487804878049E-3</v>
      </c>
      <c r="F2243" s="3">
        <v>10</v>
      </c>
    </row>
    <row r="2244" spans="1:6" x14ac:dyDescent="0.3">
      <c r="A2244" s="3" t="s">
        <v>40</v>
      </c>
      <c r="B2244" s="3" t="s">
        <v>827</v>
      </c>
      <c r="C2244" s="9" t="s">
        <v>1778</v>
      </c>
      <c r="D2244" s="12">
        <v>3.44043110133158E-2</v>
      </c>
      <c r="E2244" s="3">
        <f t="shared" si="34"/>
        <v>5.8536585365853658E-3</v>
      </c>
      <c r="F2244" s="3">
        <v>12</v>
      </c>
    </row>
    <row r="2245" spans="1:6" x14ac:dyDescent="0.3">
      <c r="A2245" s="3" t="s">
        <v>40</v>
      </c>
      <c r="B2245" s="3" t="s">
        <v>858</v>
      </c>
      <c r="C2245" s="9" t="s">
        <v>1809</v>
      </c>
      <c r="D2245" s="12">
        <v>3.44043110133158E-2</v>
      </c>
      <c r="E2245" s="3">
        <f t="shared" ref="E2245:E2308" si="35">F2245/2050</f>
        <v>5.8536585365853658E-3</v>
      </c>
      <c r="F2245" s="3">
        <v>12</v>
      </c>
    </row>
    <row r="2246" spans="1:6" x14ac:dyDescent="0.3">
      <c r="A2246" s="3" t="s">
        <v>40</v>
      </c>
      <c r="B2246" s="3" t="s">
        <v>3292</v>
      </c>
      <c r="C2246" s="9" t="s">
        <v>4681</v>
      </c>
      <c r="D2246" s="12">
        <v>3.5130440474943403E-2</v>
      </c>
      <c r="E2246" s="3">
        <f t="shared" si="35"/>
        <v>9.7560975609756097E-3</v>
      </c>
      <c r="F2246" s="3">
        <v>20</v>
      </c>
    </row>
    <row r="2247" spans="1:6" x14ac:dyDescent="0.3">
      <c r="A2247" s="3" t="s">
        <v>40</v>
      </c>
      <c r="B2247" s="3" t="s">
        <v>3293</v>
      </c>
      <c r="C2247" s="9" t="s">
        <v>4682</v>
      </c>
      <c r="D2247" s="12">
        <v>3.5404986939414497E-2</v>
      </c>
      <c r="E2247" s="3">
        <f t="shared" si="35"/>
        <v>7.8048780487804878E-3</v>
      </c>
      <c r="F2247" s="3">
        <v>16</v>
      </c>
    </row>
    <row r="2248" spans="1:6" x14ac:dyDescent="0.3">
      <c r="A2248" s="3" t="s">
        <v>40</v>
      </c>
      <c r="B2248" s="3" t="s">
        <v>3294</v>
      </c>
      <c r="C2248" s="9" t="s">
        <v>4683</v>
      </c>
      <c r="D2248" s="12">
        <v>3.5841245253448402E-2</v>
      </c>
      <c r="E2248" s="3">
        <f t="shared" si="35"/>
        <v>1.1219512195121951E-2</v>
      </c>
      <c r="F2248" s="3">
        <v>23</v>
      </c>
    </row>
    <row r="2249" spans="1:6" x14ac:dyDescent="0.3">
      <c r="A2249" s="3" t="s">
        <v>40</v>
      </c>
      <c r="B2249" s="3" t="s">
        <v>971</v>
      </c>
      <c r="C2249" s="9" t="s">
        <v>1922</v>
      </c>
      <c r="D2249" s="12">
        <v>3.61052777107446E-2</v>
      </c>
      <c r="E2249" s="3">
        <f t="shared" si="35"/>
        <v>5.3658536585365858E-3</v>
      </c>
      <c r="F2249" s="3">
        <v>11</v>
      </c>
    </row>
    <row r="2250" spans="1:6" x14ac:dyDescent="0.3">
      <c r="A2250" s="3" t="s">
        <v>40</v>
      </c>
      <c r="B2250" s="3" t="s">
        <v>982</v>
      </c>
      <c r="C2250" s="9" t="s">
        <v>1933</v>
      </c>
      <c r="D2250" s="12">
        <v>3.61052777107446E-2</v>
      </c>
      <c r="E2250" s="3">
        <f t="shared" si="35"/>
        <v>5.3658536585365858E-3</v>
      </c>
      <c r="F2250" s="3">
        <v>11</v>
      </c>
    </row>
    <row r="2251" spans="1:6" x14ac:dyDescent="0.3">
      <c r="A2251" s="3" t="s">
        <v>40</v>
      </c>
      <c r="B2251" s="3" t="s">
        <v>3295</v>
      </c>
      <c r="C2251" s="9" t="s">
        <v>4684</v>
      </c>
      <c r="D2251" s="12">
        <v>3.6355820291403301E-2</v>
      </c>
      <c r="E2251" s="3">
        <f t="shared" si="35"/>
        <v>7.3170731707317077E-3</v>
      </c>
      <c r="F2251" s="3">
        <v>15</v>
      </c>
    </row>
    <row r="2252" spans="1:6" x14ac:dyDescent="0.3">
      <c r="A2252" s="3" t="s">
        <v>40</v>
      </c>
      <c r="B2252" s="3" t="s">
        <v>3296</v>
      </c>
      <c r="C2252" s="9" t="s">
        <v>4685</v>
      </c>
      <c r="D2252" s="12">
        <v>3.6574502263418102E-2</v>
      </c>
      <c r="E2252" s="3">
        <f t="shared" si="35"/>
        <v>3.9024390243902439E-3</v>
      </c>
      <c r="F2252" s="3">
        <v>8</v>
      </c>
    </row>
    <row r="2253" spans="1:6" x14ac:dyDescent="0.3">
      <c r="A2253" s="3" t="s">
        <v>40</v>
      </c>
      <c r="B2253" s="3" t="s">
        <v>3297</v>
      </c>
      <c r="C2253" s="9" t="s">
        <v>4686</v>
      </c>
      <c r="D2253" s="12">
        <v>3.6574502263418102E-2</v>
      </c>
      <c r="E2253" s="3">
        <f t="shared" si="35"/>
        <v>3.9024390243902439E-3</v>
      </c>
      <c r="F2253" s="3">
        <v>8</v>
      </c>
    </row>
    <row r="2254" spans="1:6" x14ac:dyDescent="0.3">
      <c r="A2254" s="3" t="s">
        <v>40</v>
      </c>
      <c r="B2254" s="3" t="s">
        <v>3298</v>
      </c>
      <c r="C2254" s="9" t="s">
        <v>4687</v>
      </c>
      <c r="D2254" s="12">
        <v>3.6574502263418102E-2</v>
      </c>
      <c r="E2254" s="3">
        <f t="shared" si="35"/>
        <v>3.9024390243902439E-3</v>
      </c>
      <c r="F2254" s="3">
        <v>8</v>
      </c>
    </row>
    <row r="2255" spans="1:6" x14ac:dyDescent="0.3">
      <c r="A2255" s="3" t="s">
        <v>40</v>
      </c>
      <c r="B2255" s="3" t="s">
        <v>3299</v>
      </c>
      <c r="C2255" s="9" t="s">
        <v>4688</v>
      </c>
      <c r="D2255" s="12">
        <v>3.6757178843550301E-2</v>
      </c>
      <c r="E2255" s="3">
        <f t="shared" si="35"/>
        <v>2.9268292682926829E-3</v>
      </c>
      <c r="F2255" s="3">
        <v>6</v>
      </c>
    </row>
    <row r="2256" spans="1:6" x14ac:dyDescent="0.3">
      <c r="A2256" s="3" t="s">
        <v>40</v>
      </c>
      <c r="B2256" s="3" t="s">
        <v>3300</v>
      </c>
      <c r="C2256" s="9" t="s">
        <v>4689</v>
      </c>
      <c r="D2256" s="12">
        <v>3.6757178843550301E-2</v>
      </c>
      <c r="E2256" s="3">
        <f t="shared" si="35"/>
        <v>2.9268292682926829E-3</v>
      </c>
      <c r="F2256" s="3">
        <v>6</v>
      </c>
    </row>
    <row r="2257" spans="1:6" x14ac:dyDescent="0.3">
      <c r="A2257" s="3" t="s">
        <v>40</v>
      </c>
      <c r="B2257" s="3" t="s">
        <v>3301</v>
      </c>
      <c r="C2257" s="9" t="s">
        <v>4690</v>
      </c>
      <c r="D2257" s="12">
        <v>3.6757178843550301E-2</v>
      </c>
      <c r="E2257" s="3">
        <f t="shared" si="35"/>
        <v>2.9268292682926829E-3</v>
      </c>
      <c r="F2257" s="3">
        <v>6</v>
      </c>
    </row>
    <row r="2258" spans="1:6" x14ac:dyDescent="0.3">
      <c r="A2258" s="3" t="s">
        <v>40</v>
      </c>
      <c r="B2258" s="3" t="s">
        <v>2000</v>
      </c>
      <c r="C2258" s="9" t="s">
        <v>1954</v>
      </c>
      <c r="D2258" s="12">
        <v>3.6767435653048103E-2</v>
      </c>
      <c r="E2258" s="3">
        <f t="shared" si="35"/>
        <v>1.5609756097560976E-2</v>
      </c>
      <c r="F2258" s="3">
        <v>32</v>
      </c>
    </row>
    <row r="2259" spans="1:6" x14ac:dyDescent="0.3">
      <c r="A2259" s="3" t="s">
        <v>40</v>
      </c>
      <c r="B2259" s="3" t="s">
        <v>3302</v>
      </c>
      <c r="C2259" s="9" t="s">
        <v>4691</v>
      </c>
      <c r="D2259" s="12">
        <v>3.6838446285632397E-2</v>
      </c>
      <c r="E2259" s="3">
        <f t="shared" si="35"/>
        <v>9.2682926829268288E-3</v>
      </c>
      <c r="F2259" s="3">
        <v>19</v>
      </c>
    </row>
    <row r="2260" spans="1:6" x14ac:dyDescent="0.3">
      <c r="A2260" s="3" t="s">
        <v>40</v>
      </c>
      <c r="B2260" s="3" t="s">
        <v>3303</v>
      </c>
      <c r="C2260" s="9" t="s">
        <v>4692</v>
      </c>
      <c r="D2260" s="12">
        <v>3.6924980909383599E-2</v>
      </c>
      <c r="E2260" s="3">
        <f t="shared" si="35"/>
        <v>6.8292682926829268E-3</v>
      </c>
      <c r="F2260" s="3">
        <v>14</v>
      </c>
    </row>
    <row r="2261" spans="1:6" x14ac:dyDescent="0.3">
      <c r="A2261" s="3" t="s">
        <v>40</v>
      </c>
      <c r="B2261" s="3" t="s">
        <v>3304</v>
      </c>
      <c r="C2261" s="9" t="s">
        <v>4693</v>
      </c>
      <c r="D2261" s="12">
        <v>3.7379847575886797E-2</v>
      </c>
      <c r="E2261" s="3">
        <f t="shared" si="35"/>
        <v>2.4390243902439024E-3</v>
      </c>
      <c r="F2261" s="3">
        <v>5</v>
      </c>
    </row>
    <row r="2262" spans="1:6" x14ac:dyDescent="0.3">
      <c r="A2262" s="3" t="s">
        <v>40</v>
      </c>
      <c r="B2262" s="3" t="s">
        <v>3305</v>
      </c>
      <c r="C2262" s="9" t="s">
        <v>4694</v>
      </c>
      <c r="D2262" s="12">
        <v>3.7379847575886797E-2</v>
      </c>
      <c r="E2262" s="3">
        <f t="shared" si="35"/>
        <v>2.4390243902439024E-3</v>
      </c>
      <c r="F2262" s="3">
        <v>5</v>
      </c>
    </row>
    <row r="2263" spans="1:6" x14ac:dyDescent="0.3">
      <c r="A2263" s="3" t="s">
        <v>40</v>
      </c>
      <c r="B2263" s="3" t="s">
        <v>3306</v>
      </c>
      <c r="C2263" s="9" t="s">
        <v>4695</v>
      </c>
      <c r="D2263" s="12">
        <v>3.7379847575886797E-2</v>
      </c>
      <c r="E2263" s="3">
        <f t="shared" si="35"/>
        <v>2.4390243902439024E-3</v>
      </c>
      <c r="F2263" s="3">
        <v>5</v>
      </c>
    </row>
    <row r="2264" spans="1:6" x14ac:dyDescent="0.3">
      <c r="A2264" s="3" t="s">
        <v>40</v>
      </c>
      <c r="B2264" s="3" t="s">
        <v>3307</v>
      </c>
      <c r="C2264" s="9" t="s">
        <v>4696</v>
      </c>
      <c r="D2264" s="12">
        <v>3.7379847575886797E-2</v>
      </c>
      <c r="E2264" s="3">
        <f t="shared" si="35"/>
        <v>2.4390243902439024E-3</v>
      </c>
      <c r="F2264" s="3">
        <v>5</v>
      </c>
    </row>
    <row r="2265" spans="1:6" x14ac:dyDescent="0.3">
      <c r="A2265" s="3" t="s">
        <v>40</v>
      </c>
      <c r="B2265" s="3" t="s">
        <v>3308</v>
      </c>
      <c r="C2265" s="9" t="s">
        <v>4697</v>
      </c>
      <c r="D2265" s="12">
        <v>3.7379847575886797E-2</v>
      </c>
      <c r="E2265" s="3">
        <f t="shared" si="35"/>
        <v>2.4390243902439024E-3</v>
      </c>
      <c r="F2265" s="3">
        <v>5</v>
      </c>
    </row>
    <row r="2266" spans="1:6" x14ac:dyDescent="0.3">
      <c r="A2266" s="3" t="s">
        <v>40</v>
      </c>
      <c r="B2266" s="3" t="s">
        <v>771</v>
      </c>
      <c r="C2266" s="9" t="s">
        <v>1722</v>
      </c>
      <c r="D2266" s="12">
        <v>3.74180186440893E-2</v>
      </c>
      <c r="E2266" s="3">
        <f t="shared" si="35"/>
        <v>4.3902439024390248E-3</v>
      </c>
      <c r="F2266" s="3">
        <v>9</v>
      </c>
    </row>
    <row r="2267" spans="1:6" x14ac:dyDescent="0.3">
      <c r="A2267" s="3" t="s">
        <v>40</v>
      </c>
      <c r="B2267" s="3" t="s">
        <v>3309</v>
      </c>
      <c r="C2267" s="9" t="s">
        <v>4698</v>
      </c>
      <c r="D2267" s="12">
        <v>3.74180186440893E-2</v>
      </c>
      <c r="E2267" s="3">
        <f t="shared" si="35"/>
        <v>4.3902439024390248E-3</v>
      </c>
      <c r="F2267" s="3">
        <v>9</v>
      </c>
    </row>
    <row r="2268" spans="1:6" x14ac:dyDescent="0.3">
      <c r="A2268" s="3" t="s">
        <v>40</v>
      </c>
      <c r="B2268" s="3" t="s">
        <v>3310</v>
      </c>
      <c r="C2268" s="9" t="s">
        <v>4699</v>
      </c>
      <c r="D2268" s="12">
        <v>3.7639271390332199E-2</v>
      </c>
      <c r="E2268" s="3">
        <f t="shared" si="35"/>
        <v>3.4146341463414634E-3</v>
      </c>
      <c r="F2268" s="3">
        <v>7</v>
      </c>
    </row>
    <row r="2269" spans="1:6" x14ac:dyDescent="0.3">
      <c r="A2269" s="3" t="s">
        <v>40</v>
      </c>
      <c r="B2269" s="3" t="s">
        <v>3311</v>
      </c>
      <c r="C2269" s="9" t="s">
        <v>4700</v>
      </c>
      <c r="D2269" s="12">
        <v>3.7639271390332199E-2</v>
      </c>
      <c r="E2269" s="3">
        <f t="shared" si="35"/>
        <v>3.4146341463414634E-3</v>
      </c>
      <c r="F2269" s="3">
        <v>7</v>
      </c>
    </row>
    <row r="2270" spans="1:6" x14ac:dyDescent="0.3">
      <c r="A2270" s="3" t="s">
        <v>40</v>
      </c>
      <c r="B2270" s="3" t="s">
        <v>3312</v>
      </c>
      <c r="C2270" s="9" t="s">
        <v>4701</v>
      </c>
      <c r="D2270" s="12">
        <v>3.7639271390332199E-2</v>
      </c>
      <c r="E2270" s="3">
        <f t="shared" si="35"/>
        <v>3.4146341463414634E-3</v>
      </c>
      <c r="F2270" s="3">
        <v>7</v>
      </c>
    </row>
    <row r="2271" spans="1:6" x14ac:dyDescent="0.3">
      <c r="A2271" s="3" t="s">
        <v>40</v>
      </c>
      <c r="B2271" s="3" t="s">
        <v>3313</v>
      </c>
      <c r="C2271" s="9" t="s">
        <v>4702</v>
      </c>
      <c r="D2271" s="12">
        <v>3.85311694901656E-2</v>
      </c>
      <c r="E2271" s="3">
        <f t="shared" si="35"/>
        <v>8.7804878048780496E-3</v>
      </c>
      <c r="F2271" s="3">
        <v>18</v>
      </c>
    </row>
    <row r="2272" spans="1:6" x14ac:dyDescent="0.3">
      <c r="A2272" s="3" t="s">
        <v>40</v>
      </c>
      <c r="B2272" s="3" t="s">
        <v>2014</v>
      </c>
      <c r="C2272" s="9" t="s">
        <v>1968</v>
      </c>
      <c r="D2272" s="12">
        <v>3.8846866071273599E-2</v>
      </c>
      <c r="E2272" s="3">
        <f t="shared" si="35"/>
        <v>5.3658536585365858E-3</v>
      </c>
      <c r="F2272" s="3">
        <v>11</v>
      </c>
    </row>
    <row r="2273" spans="1:6" x14ac:dyDescent="0.3">
      <c r="A2273" s="3" t="s">
        <v>40</v>
      </c>
      <c r="B2273" s="3" t="s">
        <v>2013</v>
      </c>
      <c r="C2273" s="9" t="s">
        <v>1967</v>
      </c>
      <c r="D2273" s="12">
        <v>3.8846866071273599E-2</v>
      </c>
      <c r="E2273" s="3">
        <f t="shared" si="35"/>
        <v>5.3658536585365858E-3</v>
      </c>
      <c r="F2273" s="3">
        <v>11</v>
      </c>
    </row>
    <row r="2274" spans="1:6" x14ac:dyDescent="0.3">
      <c r="A2274" s="3" t="s">
        <v>40</v>
      </c>
      <c r="B2274" s="3" t="s">
        <v>3314</v>
      </c>
      <c r="C2274" s="9" t="s">
        <v>4703</v>
      </c>
      <c r="D2274" s="12">
        <v>3.9267391894593502E-2</v>
      </c>
      <c r="E2274" s="3">
        <f t="shared" si="35"/>
        <v>6.8292682926829268E-3</v>
      </c>
      <c r="F2274" s="3">
        <v>14</v>
      </c>
    </row>
    <row r="2275" spans="1:6" x14ac:dyDescent="0.3">
      <c r="A2275" s="3" t="s">
        <v>40</v>
      </c>
      <c r="B2275" s="3" t="s">
        <v>3315</v>
      </c>
      <c r="C2275" s="9" t="s">
        <v>4704</v>
      </c>
      <c r="D2275" s="12">
        <v>3.9267391894593502E-2</v>
      </c>
      <c r="E2275" s="3">
        <f t="shared" si="35"/>
        <v>6.8292682926829268E-3</v>
      </c>
      <c r="F2275" s="3">
        <v>14</v>
      </c>
    </row>
    <row r="2276" spans="1:6" x14ac:dyDescent="0.3">
      <c r="A2276" s="3" t="s">
        <v>40</v>
      </c>
      <c r="B2276" s="3" t="s">
        <v>3316</v>
      </c>
      <c r="C2276" s="9" t="s">
        <v>4705</v>
      </c>
      <c r="D2276" s="12">
        <v>3.94774196917159E-2</v>
      </c>
      <c r="E2276" s="3">
        <f t="shared" si="35"/>
        <v>1.9512195121951219E-3</v>
      </c>
      <c r="F2276" s="3">
        <v>4</v>
      </c>
    </row>
    <row r="2277" spans="1:6" x14ac:dyDescent="0.3">
      <c r="A2277" s="3" t="s">
        <v>40</v>
      </c>
      <c r="B2277" s="3" t="s">
        <v>3317</v>
      </c>
      <c r="C2277" s="9" t="s">
        <v>4706</v>
      </c>
      <c r="D2277" s="12">
        <v>3.94774196917159E-2</v>
      </c>
      <c r="E2277" s="3">
        <f t="shared" si="35"/>
        <v>1.9512195121951219E-3</v>
      </c>
      <c r="F2277" s="3">
        <v>4</v>
      </c>
    </row>
    <row r="2278" spans="1:6" x14ac:dyDescent="0.3">
      <c r="A2278" s="3" t="s">
        <v>40</v>
      </c>
      <c r="B2278" s="3" t="s">
        <v>3318</v>
      </c>
      <c r="C2278" s="9" t="s">
        <v>4707</v>
      </c>
      <c r="D2278" s="12">
        <v>3.94774196917159E-2</v>
      </c>
      <c r="E2278" s="3">
        <f t="shared" si="35"/>
        <v>6.3414634146341468E-3</v>
      </c>
      <c r="F2278" s="3">
        <v>13</v>
      </c>
    </row>
    <row r="2279" spans="1:6" x14ac:dyDescent="0.3">
      <c r="A2279" s="3" t="s">
        <v>40</v>
      </c>
      <c r="B2279" s="3" t="s">
        <v>3319</v>
      </c>
      <c r="C2279" s="9" t="s">
        <v>4708</v>
      </c>
      <c r="D2279" s="12">
        <v>3.94774196917159E-2</v>
      </c>
      <c r="E2279" s="3">
        <f t="shared" si="35"/>
        <v>1.9512195121951219E-3</v>
      </c>
      <c r="F2279" s="3">
        <v>4</v>
      </c>
    </row>
    <row r="2280" spans="1:6" x14ac:dyDescent="0.3">
      <c r="A2280" s="3" t="s">
        <v>40</v>
      </c>
      <c r="B2280" s="3" t="s">
        <v>3320</v>
      </c>
      <c r="C2280" s="9" t="s">
        <v>4709</v>
      </c>
      <c r="D2280" s="12">
        <v>3.94774196917159E-2</v>
      </c>
      <c r="E2280" s="3">
        <f t="shared" si="35"/>
        <v>1.9512195121951219E-3</v>
      </c>
      <c r="F2280" s="3">
        <v>4</v>
      </c>
    </row>
    <row r="2281" spans="1:6" x14ac:dyDescent="0.3">
      <c r="A2281" s="3" t="s">
        <v>40</v>
      </c>
      <c r="B2281" s="3" t="s">
        <v>3321</v>
      </c>
      <c r="C2281" s="9" t="s">
        <v>4710</v>
      </c>
      <c r="D2281" s="12">
        <v>3.94774196917159E-2</v>
      </c>
      <c r="E2281" s="3">
        <f t="shared" si="35"/>
        <v>1.9512195121951219E-3</v>
      </c>
      <c r="F2281" s="3">
        <v>4</v>
      </c>
    </row>
    <row r="2282" spans="1:6" ht="28" x14ac:dyDescent="0.3">
      <c r="A2282" s="3" t="s">
        <v>40</v>
      </c>
      <c r="B2282" s="3" t="s">
        <v>3322</v>
      </c>
      <c r="C2282" s="9" t="s">
        <v>4711</v>
      </c>
      <c r="D2282" s="12">
        <v>3.94774196917159E-2</v>
      </c>
      <c r="E2282" s="3">
        <f t="shared" si="35"/>
        <v>1.9512195121951219E-3</v>
      </c>
      <c r="F2282" s="3">
        <v>4</v>
      </c>
    </row>
    <row r="2283" spans="1:6" x14ac:dyDescent="0.3">
      <c r="A2283" s="3" t="s">
        <v>40</v>
      </c>
      <c r="B2283" s="3" t="s">
        <v>3323</v>
      </c>
      <c r="C2283" s="9" t="s">
        <v>4712</v>
      </c>
      <c r="D2283" s="12">
        <v>3.94774196917159E-2</v>
      </c>
      <c r="E2283" s="3">
        <f t="shared" si="35"/>
        <v>1.9512195121951219E-3</v>
      </c>
      <c r="F2283" s="3">
        <v>4</v>
      </c>
    </row>
    <row r="2284" spans="1:6" x14ac:dyDescent="0.3">
      <c r="A2284" s="3" t="s">
        <v>40</v>
      </c>
      <c r="B2284" s="3" t="s">
        <v>3324</v>
      </c>
      <c r="C2284" s="9" t="s">
        <v>4713</v>
      </c>
      <c r="D2284" s="12">
        <v>3.94774196917159E-2</v>
      </c>
      <c r="E2284" s="3">
        <f t="shared" si="35"/>
        <v>1.9512195121951219E-3</v>
      </c>
      <c r="F2284" s="3">
        <v>4</v>
      </c>
    </row>
    <row r="2285" spans="1:6" x14ac:dyDescent="0.3">
      <c r="A2285" s="3" t="s">
        <v>40</v>
      </c>
      <c r="B2285" s="3" t="s">
        <v>3325</v>
      </c>
      <c r="C2285" s="9" t="s">
        <v>4714</v>
      </c>
      <c r="D2285" s="12">
        <v>3.94774196917159E-2</v>
      </c>
      <c r="E2285" s="3">
        <f t="shared" si="35"/>
        <v>1.9512195121951219E-3</v>
      </c>
      <c r="F2285" s="3">
        <v>4</v>
      </c>
    </row>
    <row r="2286" spans="1:6" ht="28" x14ac:dyDescent="0.3">
      <c r="A2286" s="3" t="s">
        <v>40</v>
      </c>
      <c r="B2286" s="3" t="s">
        <v>3326</v>
      </c>
      <c r="C2286" s="9" t="s">
        <v>4715</v>
      </c>
      <c r="D2286" s="12">
        <v>3.94774196917159E-2</v>
      </c>
      <c r="E2286" s="3">
        <f t="shared" si="35"/>
        <v>1.9512195121951219E-3</v>
      </c>
      <c r="F2286" s="3">
        <v>4</v>
      </c>
    </row>
    <row r="2287" spans="1:6" x14ac:dyDescent="0.3">
      <c r="A2287" s="3" t="s">
        <v>40</v>
      </c>
      <c r="B2287" s="3" t="s">
        <v>869</v>
      </c>
      <c r="C2287" s="9" t="s">
        <v>1820</v>
      </c>
      <c r="D2287" s="12">
        <v>3.94774196917159E-2</v>
      </c>
      <c r="E2287" s="3">
        <f t="shared" si="35"/>
        <v>5.8536585365853658E-3</v>
      </c>
      <c r="F2287" s="3">
        <v>12</v>
      </c>
    </row>
    <row r="2288" spans="1:6" x14ac:dyDescent="0.3">
      <c r="A2288" s="3" t="s">
        <v>40</v>
      </c>
      <c r="B2288" s="3" t="s">
        <v>385</v>
      </c>
      <c r="C2288" s="9" t="s">
        <v>1337</v>
      </c>
      <c r="D2288" s="12">
        <v>3.94774196917159E-2</v>
      </c>
      <c r="E2288" s="3">
        <f t="shared" si="35"/>
        <v>1.9512195121951219E-3</v>
      </c>
      <c r="F2288" s="3">
        <v>4</v>
      </c>
    </row>
    <row r="2289" spans="1:6" x14ac:dyDescent="0.3">
      <c r="A2289" s="3" t="s">
        <v>40</v>
      </c>
      <c r="B2289" s="3" t="s">
        <v>3327</v>
      </c>
      <c r="C2289" s="9" t="s">
        <v>4716</v>
      </c>
      <c r="D2289" s="12">
        <v>3.94774196917159E-2</v>
      </c>
      <c r="E2289" s="3">
        <f t="shared" si="35"/>
        <v>1.9512195121951219E-3</v>
      </c>
      <c r="F2289" s="3">
        <v>4</v>
      </c>
    </row>
    <row r="2290" spans="1:6" x14ac:dyDescent="0.3">
      <c r="A2290" s="3" t="s">
        <v>40</v>
      </c>
      <c r="B2290" s="3" t="s">
        <v>839</v>
      </c>
      <c r="C2290" s="9" t="s">
        <v>1790</v>
      </c>
      <c r="D2290" s="12">
        <v>3.94774196917159E-2</v>
      </c>
      <c r="E2290" s="3">
        <f t="shared" si="35"/>
        <v>1.9512195121951219E-3</v>
      </c>
      <c r="F2290" s="3">
        <v>4</v>
      </c>
    </row>
    <row r="2291" spans="1:6" x14ac:dyDescent="0.3">
      <c r="A2291" s="3" t="s">
        <v>40</v>
      </c>
      <c r="B2291" s="3" t="s">
        <v>530</v>
      </c>
      <c r="C2291" s="9" t="s">
        <v>1482</v>
      </c>
      <c r="D2291" s="12">
        <v>3.94774196917159E-2</v>
      </c>
      <c r="E2291" s="3">
        <f t="shared" si="35"/>
        <v>1.9512195121951219E-3</v>
      </c>
      <c r="F2291" s="3">
        <v>4</v>
      </c>
    </row>
    <row r="2292" spans="1:6" x14ac:dyDescent="0.3">
      <c r="A2292" s="3" t="s">
        <v>40</v>
      </c>
      <c r="B2292" s="3" t="s">
        <v>3328</v>
      </c>
      <c r="C2292" s="9" t="s">
        <v>4717</v>
      </c>
      <c r="D2292" s="12">
        <v>3.94774196917159E-2</v>
      </c>
      <c r="E2292" s="3">
        <f t="shared" si="35"/>
        <v>1.9512195121951219E-3</v>
      </c>
      <c r="F2292" s="3">
        <v>4</v>
      </c>
    </row>
    <row r="2293" spans="1:6" x14ac:dyDescent="0.3">
      <c r="A2293" s="3" t="s">
        <v>40</v>
      </c>
      <c r="B2293" s="3" t="s">
        <v>3329</v>
      </c>
      <c r="C2293" s="9" t="s">
        <v>4718</v>
      </c>
      <c r="D2293" s="12">
        <v>3.94774196917159E-2</v>
      </c>
      <c r="E2293" s="3">
        <f t="shared" si="35"/>
        <v>1.9512195121951219E-3</v>
      </c>
      <c r="F2293" s="3">
        <v>4</v>
      </c>
    </row>
    <row r="2294" spans="1:6" x14ac:dyDescent="0.3">
      <c r="A2294" s="3" t="s">
        <v>40</v>
      </c>
      <c r="B2294" s="3" t="s">
        <v>3330</v>
      </c>
      <c r="C2294" s="9" t="s">
        <v>4719</v>
      </c>
      <c r="D2294" s="12">
        <v>3.94774196917159E-2</v>
      </c>
      <c r="E2294" s="3">
        <f t="shared" si="35"/>
        <v>1.9512195121951219E-3</v>
      </c>
      <c r="F2294" s="3">
        <v>4</v>
      </c>
    </row>
    <row r="2295" spans="1:6" x14ac:dyDescent="0.3">
      <c r="A2295" s="3" t="s">
        <v>40</v>
      </c>
      <c r="B2295" s="3" t="s">
        <v>3331</v>
      </c>
      <c r="C2295" s="9" t="s">
        <v>4720</v>
      </c>
      <c r="D2295" s="12">
        <v>3.94774196917159E-2</v>
      </c>
      <c r="E2295" s="3">
        <f t="shared" si="35"/>
        <v>1.9512195121951219E-3</v>
      </c>
      <c r="F2295" s="3">
        <v>4</v>
      </c>
    </row>
    <row r="2296" spans="1:6" x14ac:dyDescent="0.3">
      <c r="A2296" s="3" t="s">
        <v>40</v>
      </c>
      <c r="B2296" s="3" t="s">
        <v>3332</v>
      </c>
      <c r="C2296" s="9" t="s">
        <v>4721</v>
      </c>
      <c r="D2296" s="12">
        <v>3.9926971782827697E-2</v>
      </c>
      <c r="E2296" s="3">
        <f t="shared" si="35"/>
        <v>8.2926829268292687E-3</v>
      </c>
      <c r="F2296" s="3">
        <v>17</v>
      </c>
    </row>
    <row r="2297" spans="1:6" x14ac:dyDescent="0.3">
      <c r="A2297" s="3" t="s">
        <v>40</v>
      </c>
      <c r="B2297" s="3" t="s">
        <v>3333</v>
      </c>
      <c r="C2297" s="9" t="s">
        <v>4722</v>
      </c>
      <c r="D2297" s="12">
        <v>3.9981227669113197E-2</v>
      </c>
      <c r="E2297" s="3">
        <f t="shared" si="35"/>
        <v>4.8780487804878049E-3</v>
      </c>
      <c r="F2297" s="3">
        <v>10</v>
      </c>
    </row>
    <row r="2298" spans="1:6" x14ac:dyDescent="0.3">
      <c r="A2298" s="3" t="s">
        <v>40</v>
      </c>
      <c r="B2298" s="3" t="s">
        <v>3334</v>
      </c>
      <c r="C2298" s="9" t="s">
        <v>4723</v>
      </c>
      <c r="D2298" s="12">
        <v>3.9981227669113197E-2</v>
      </c>
      <c r="E2298" s="3">
        <f t="shared" si="35"/>
        <v>4.8780487804878049E-3</v>
      </c>
      <c r="F2298" s="3">
        <v>10</v>
      </c>
    </row>
    <row r="2299" spans="1:6" x14ac:dyDescent="0.3">
      <c r="A2299" s="3" t="s">
        <v>40</v>
      </c>
      <c r="B2299" s="3" t="s">
        <v>881</v>
      </c>
      <c r="C2299" s="9" t="s">
        <v>1832</v>
      </c>
      <c r="D2299" s="12">
        <v>3.9981227669113197E-2</v>
      </c>
      <c r="E2299" s="3">
        <f t="shared" si="35"/>
        <v>4.8780487804878049E-3</v>
      </c>
      <c r="F2299" s="3">
        <v>10</v>
      </c>
    </row>
    <row r="2300" spans="1:6" x14ac:dyDescent="0.3">
      <c r="A2300" s="3" t="s">
        <v>40</v>
      </c>
      <c r="B2300" s="3" t="s">
        <v>398</v>
      </c>
      <c r="C2300" s="9" t="s">
        <v>1350</v>
      </c>
      <c r="D2300" s="12">
        <v>4.0224083039166199E-2</v>
      </c>
      <c r="E2300" s="3">
        <f t="shared" si="35"/>
        <v>8.7804878048780496E-3</v>
      </c>
      <c r="F2300" s="3">
        <v>18</v>
      </c>
    </row>
    <row r="2301" spans="1:6" x14ac:dyDescent="0.3">
      <c r="A2301" s="3" t="s">
        <v>40</v>
      </c>
      <c r="B2301" s="3" t="s">
        <v>3335</v>
      </c>
      <c r="C2301" s="9" t="s">
        <v>4724</v>
      </c>
      <c r="D2301" s="12">
        <v>4.06656344901851E-2</v>
      </c>
      <c r="E2301" s="3">
        <f t="shared" si="35"/>
        <v>4.3902439024390248E-3</v>
      </c>
      <c r="F2301" s="3">
        <v>9</v>
      </c>
    </row>
    <row r="2302" spans="1:6" x14ac:dyDescent="0.3">
      <c r="A2302" s="3" t="s">
        <v>40</v>
      </c>
      <c r="B2302" s="3" t="s">
        <v>3336</v>
      </c>
      <c r="C2302" s="9" t="s">
        <v>4725</v>
      </c>
      <c r="D2302" s="12">
        <v>4.1571295020192703E-2</v>
      </c>
      <c r="E2302" s="3">
        <f t="shared" si="35"/>
        <v>2.9268292682926829E-3</v>
      </c>
      <c r="F2302" s="3">
        <v>6</v>
      </c>
    </row>
    <row r="2303" spans="1:6" x14ac:dyDescent="0.3">
      <c r="A2303" s="3" t="s">
        <v>40</v>
      </c>
      <c r="B2303" s="3" t="s">
        <v>3337</v>
      </c>
      <c r="C2303" s="9" t="s">
        <v>4726</v>
      </c>
      <c r="D2303" s="12">
        <v>4.1571295020192703E-2</v>
      </c>
      <c r="E2303" s="3">
        <f t="shared" si="35"/>
        <v>2.9268292682926829E-3</v>
      </c>
      <c r="F2303" s="3">
        <v>6</v>
      </c>
    </row>
    <row r="2304" spans="1:6" x14ac:dyDescent="0.3">
      <c r="A2304" s="3" t="s">
        <v>40</v>
      </c>
      <c r="B2304" s="3" t="s">
        <v>3338</v>
      </c>
      <c r="C2304" s="9" t="s">
        <v>4727</v>
      </c>
      <c r="D2304" s="12">
        <v>4.1571295020192703E-2</v>
      </c>
      <c r="E2304" s="3">
        <f t="shared" si="35"/>
        <v>2.9268292682926829E-3</v>
      </c>
      <c r="F2304" s="3">
        <v>6</v>
      </c>
    </row>
    <row r="2305" spans="1:6" x14ac:dyDescent="0.3">
      <c r="A2305" s="3" t="s">
        <v>40</v>
      </c>
      <c r="B2305" s="3" t="s">
        <v>3339</v>
      </c>
      <c r="C2305" s="9" t="s">
        <v>4728</v>
      </c>
      <c r="D2305" s="12">
        <v>4.1571295020192703E-2</v>
      </c>
      <c r="E2305" s="3">
        <f t="shared" si="35"/>
        <v>2.9268292682926829E-3</v>
      </c>
      <c r="F2305" s="3">
        <v>6</v>
      </c>
    </row>
    <row r="2306" spans="1:6" x14ac:dyDescent="0.3">
      <c r="A2306" s="3" t="s">
        <v>40</v>
      </c>
      <c r="B2306" s="3" t="s">
        <v>3340</v>
      </c>
      <c r="C2306" s="9" t="s">
        <v>4729</v>
      </c>
      <c r="D2306" s="12">
        <v>4.1571295020192703E-2</v>
      </c>
      <c r="E2306" s="3">
        <f t="shared" si="35"/>
        <v>5.3658536585365858E-3</v>
      </c>
      <c r="F2306" s="3">
        <v>11</v>
      </c>
    </row>
    <row r="2307" spans="1:6" x14ac:dyDescent="0.3">
      <c r="A2307" s="3" t="s">
        <v>40</v>
      </c>
      <c r="B2307" s="3" t="s">
        <v>3341</v>
      </c>
      <c r="C2307" s="9" t="s">
        <v>4730</v>
      </c>
      <c r="D2307" s="12">
        <v>4.1571295020192703E-2</v>
      </c>
      <c r="E2307" s="3">
        <f t="shared" si="35"/>
        <v>2.9268292682926829E-3</v>
      </c>
      <c r="F2307" s="3">
        <v>6</v>
      </c>
    </row>
    <row r="2308" spans="1:6" x14ac:dyDescent="0.3">
      <c r="A2308" s="3" t="s">
        <v>40</v>
      </c>
      <c r="B2308" s="3" t="s">
        <v>3342</v>
      </c>
      <c r="C2308" s="9" t="s">
        <v>4731</v>
      </c>
      <c r="D2308" s="12">
        <v>4.1571295020192703E-2</v>
      </c>
      <c r="E2308" s="3">
        <f t="shared" si="35"/>
        <v>2.9268292682926829E-3</v>
      </c>
      <c r="F2308" s="3">
        <v>6</v>
      </c>
    </row>
    <row r="2309" spans="1:6" x14ac:dyDescent="0.3">
      <c r="A2309" s="3" t="s">
        <v>40</v>
      </c>
      <c r="B2309" s="3" t="s">
        <v>3343</v>
      </c>
      <c r="C2309" s="9" t="s">
        <v>4732</v>
      </c>
      <c r="D2309" s="12">
        <v>4.1855684730626001E-2</v>
      </c>
      <c r="E2309" s="3">
        <f t="shared" ref="E2309:E2372" si="36">F2309/2050</f>
        <v>3.4146341463414634E-3</v>
      </c>
      <c r="F2309" s="3">
        <v>7</v>
      </c>
    </row>
    <row r="2310" spans="1:6" x14ac:dyDescent="0.3">
      <c r="A2310" s="3" t="s">
        <v>40</v>
      </c>
      <c r="B2310" s="3" t="s">
        <v>3344</v>
      </c>
      <c r="C2310" s="9" t="s">
        <v>4733</v>
      </c>
      <c r="D2310" s="12">
        <v>4.1855684730626001E-2</v>
      </c>
      <c r="E2310" s="3">
        <f t="shared" si="36"/>
        <v>3.4146341463414634E-3</v>
      </c>
      <c r="F2310" s="3">
        <v>7</v>
      </c>
    </row>
    <row r="2311" spans="1:6" x14ac:dyDescent="0.3">
      <c r="A2311" s="3" t="s">
        <v>40</v>
      </c>
      <c r="B2311" s="3" t="s">
        <v>3345</v>
      </c>
      <c r="C2311" s="9" t="s">
        <v>4734</v>
      </c>
      <c r="D2311" s="12">
        <v>4.1903171744811597E-2</v>
      </c>
      <c r="E2311" s="3">
        <f t="shared" si="36"/>
        <v>1.4634146341463415E-3</v>
      </c>
      <c r="F2311" s="3">
        <v>3</v>
      </c>
    </row>
    <row r="2312" spans="1:6" x14ac:dyDescent="0.3">
      <c r="A2312" s="3" t="s">
        <v>40</v>
      </c>
      <c r="B2312" s="3" t="s">
        <v>3346</v>
      </c>
      <c r="C2312" s="9" t="s">
        <v>4735</v>
      </c>
      <c r="D2312" s="12">
        <v>4.1903171744811597E-2</v>
      </c>
      <c r="E2312" s="3">
        <f t="shared" si="36"/>
        <v>1.4634146341463415E-3</v>
      </c>
      <c r="F2312" s="3">
        <v>3</v>
      </c>
    </row>
    <row r="2313" spans="1:6" x14ac:dyDescent="0.3">
      <c r="A2313" s="3" t="s">
        <v>40</v>
      </c>
      <c r="B2313" s="3" t="s">
        <v>3347</v>
      </c>
      <c r="C2313" s="9" t="s">
        <v>4736</v>
      </c>
      <c r="D2313" s="12">
        <v>4.1903171744811597E-2</v>
      </c>
      <c r="E2313" s="3">
        <f t="shared" si="36"/>
        <v>1.4634146341463415E-3</v>
      </c>
      <c r="F2313" s="3">
        <v>3</v>
      </c>
    </row>
    <row r="2314" spans="1:6" x14ac:dyDescent="0.3">
      <c r="A2314" s="3" t="s">
        <v>40</v>
      </c>
      <c r="B2314" s="3" t="s">
        <v>3348</v>
      </c>
      <c r="C2314" s="9" t="s">
        <v>4737</v>
      </c>
      <c r="D2314" s="12">
        <v>4.1903171744811597E-2</v>
      </c>
      <c r="E2314" s="3">
        <f t="shared" si="36"/>
        <v>1.4634146341463415E-3</v>
      </c>
      <c r="F2314" s="3">
        <v>3</v>
      </c>
    </row>
    <row r="2315" spans="1:6" x14ac:dyDescent="0.3">
      <c r="A2315" s="3" t="s">
        <v>40</v>
      </c>
      <c r="B2315" s="3" t="s">
        <v>3349</v>
      </c>
      <c r="C2315" s="9" t="s">
        <v>4738</v>
      </c>
      <c r="D2315" s="12">
        <v>4.1903171744811597E-2</v>
      </c>
      <c r="E2315" s="3">
        <f t="shared" si="36"/>
        <v>1.4634146341463415E-3</v>
      </c>
      <c r="F2315" s="3">
        <v>3</v>
      </c>
    </row>
    <row r="2316" spans="1:6" x14ac:dyDescent="0.3">
      <c r="A2316" s="3" t="s">
        <v>40</v>
      </c>
      <c r="B2316" s="3" t="s">
        <v>3350</v>
      </c>
      <c r="C2316" s="9" t="s">
        <v>4739</v>
      </c>
      <c r="D2316" s="12">
        <v>4.1903171744811597E-2</v>
      </c>
      <c r="E2316" s="3">
        <f t="shared" si="36"/>
        <v>1.4634146341463415E-3</v>
      </c>
      <c r="F2316" s="3">
        <v>3</v>
      </c>
    </row>
    <row r="2317" spans="1:6" x14ac:dyDescent="0.3">
      <c r="A2317" s="3" t="s">
        <v>40</v>
      </c>
      <c r="B2317" s="3" t="s">
        <v>3351</v>
      </c>
      <c r="C2317" s="9" t="s">
        <v>4740</v>
      </c>
      <c r="D2317" s="12">
        <v>4.1903171744811597E-2</v>
      </c>
      <c r="E2317" s="3">
        <f t="shared" si="36"/>
        <v>1.4634146341463415E-3</v>
      </c>
      <c r="F2317" s="3">
        <v>3</v>
      </c>
    </row>
    <row r="2318" spans="1:6" x14ac:dyDescent="0.3">
      <c r="A2318" s="3" t="s">
        <v>40</v>
      </c>
      <c r="B2318" s="3" t="s">
        <v>3352</v>
      </c>
      <c r="C2318" s="9" t="s">
        <v>4741</v>
      </c>
      <c r="D2318" s="12">
        <v>4.1903171744811597E-2</v>
      </c>
      <c r="E2318" s="3">
        <f t="shared" si="36"/>
        <v>5.8536585365853658E-3</v>
      </c>
      <c r="F2318" s="3">
        <v>12</v>
      </c>
    </row>
    <row r="2319" spans="1:6" x14ac:dyDescent="0.3">
      <c r="A2319" s="3" t="s">
        <v>40</v>
      </c>
      <c r="B2319" s="3" t="s">
        <v>3353</v>
      </c>
      <c r="C2319" s="9" t="s">
        <v>4742</v>
      </c>
      <c r="D2319" s="12">
        <v>4.1903171744811597E-2</v>
      </c>
      <c r="E2319" s="3">
        <f t="shared" si="36"/>
        <v>5.8536585365853658E-3</v>
      </c>
      <c r="F2319" s="3">
        <v>12</v>
      </c>
    </row>
    <row r="2320" spans="1:6" x14ac:dyDescent="0.3">
      <c r="A2320" s="3" t="s">
        <v>40</v>
      </c>
      <c r="B2320" s="3" t="s">
        <v>3354</v>
      </c>
      <c r="C2320" s="9" t="s">
        <v>4743</v>
      </c>
      <c r="D2320" s="12">
        <v>4.1903171744811597E-2</v>
      </c>
      <c r="E2320" s="3">
        <f t="shared" si="36"/>
        <v>5.8536585365853658E-3</v>
      </c>
      <c r="F2320" s="3">
        <v>12</v>
      </c>
    </row>
    <row r="2321" spans="1:6" x14ac:dyDescent="0.3">
      <c r="A2321" s="3" t="s">
        <v>40</v>
      </c>
      <c r="B2321" s="3" t="s">
        <v>3355</v>
      </c>
      <c r="C2321" s="9" t="s">
        <v>4744</v>
      </c>
      <c r="D2321" s="12">
        <v>4.1903171744811597E-2</v>
      </c>
      <c r="E2321" s="3">
        <f t="shared" si="36"/>
        <v>1.4634146341463415E-3</v>
      </c>
      <c r="F2321" s="3">
        <v>3</v>
      </c>
    </row>
    <row r="2322" spans="1:6" ht="28" x14ac:dyDescent="0.3">
      <c r="A2322" s="3" t="s">
        <v>40</v>
      </c>
      <c r="B2322" s="3" t="s">
        <v>3356</v>
      </c>
      <c r="C2322" s="9" t="s">
        <v>4745</v>
      </c>
      <c r="D2322" s="12">
        <v>4.1903171744811597E-2</v>
      </c>
      <c r="E2322" s="3">
        <f t="shared" si="36"/>
        <v>1.4634146341463415E-3</v>
      </c>
      <c r="F2322" s="3">
        <v>3</v>
      </c>
    </row>
    <row r="2323" spans="1:6" x14ac:dyDescent="0.3">
      <c r="A2323" s="3" t="s">
        <v>40</v>
      </c>
      <c r="B2323" s="3" t="s">
        <v>3357</v>
      </c>
      <c r="C2323" s="9" t="s">
        <v>4746</v>
      </c>
      <c r="D2323" s="12">
        <v>4.1903171744811597E-2</v>
      </c>
      <c r="E2323" s="3">
        <f t="shared" si="36"/>
        <v>1.4634146341463415E-3</v>
      </c>
      <c r="F2323" s="3">
        <v>3</v>
      </c>
    </row>
    <row r="2324" spans="1:6" x14ac:dyDescent="0.3">
      <c r="A2324" s="3" t="s">
        <v>40</v>
      </c>
      <c r="B2324" s="3" t="s">
        <v>3358</v>
      </c>
      <c r="C2324" s="9" t="s">
        <v>4747</v>
      </c>
      <c r="D2324" s="12">
        <v>4.1903171744811597E-2</v>
      </c>
      <c r="E2324" s="3">
        <f t="shared" si="36"/>
        <v>1.4634146341463415E-3</v>
      </c>
      <c r="F2324" s="3">
        <v>3</v>
      </c>
    </row>
    <row r="2325" spans="1:6" x14ac:dyDescent="0.3">
      <c r="A2325" s="3" t="s">
        <v>40</v>
      </c>
      <c r="B2325" s="3" t="s">
        <v>3359</v>
      </c>
      <c r="C2325" s="9" t="s">
        <v>4748</v>
      </c>
      <c r="D2325" s="12">
        <v>4.1903171744811597E-2</v>
      </c>
      <c r="E2325" s="3">
        <f t="shared" si="36"/>
        <v>1.4634146341463415E-3</v>
      </c>
      <c r="F2325" s="3">
        <v>3</v>
      </c>
    </row>
    <row r="2326" spans="1:6" x14ac:dyDescent="0.3">
      <c r="A2326" s="3" t="s">
        <v>40</v>
      </c>
      <c r="B2326" s="3" t="s">
        <v>3360</v>
      </c>
      <c r="C2326" s="9" t="s">
        <v>4749</v>
      </c>
      <c r="D2326" s="12">
        <v>4.1903171744811597E-2</v>
      </c>
      <c r="E2326" s="3">
        <f t="shared" si="36"/>
        <v>1.4634146341463415E-3</v>
      </c>
      <c r="F2326" s="3">
        <v>3</v>
      </c>
    </row>
    <row r="2327" spans="1:6" x14ac:dyDescent="0.3">
      <c r="A2327" s="3" t="s">
        <v>40</v>
      </c>
      <c r="B2327" s="3" t="s">
        <v>3361</v>
      </c>
      <c r="C2327" s="9" t="s">
        <v>4750</v>
      </c>
      <c r="D2327" s="12">
        <v>4.1903171744811597E-2</v>
      </c>
      <c r="E2327" s="3">
        <f t="shared" si="36"/>
        <v>1.4634146341463415E-3</v>
      </c>
      <c r="F2327" s="3">
        <v>3</v>
      </c>
    </row>
    <row r="2328" spans="1:6" x14ac:dyDescent="0.3">
      <c r="A2328" s="3" t="s">
        <v>40</v>
      </c>
      <c r="B2328" s="3" t="s">
        <v>3362</v>
      </c>
      <c r="C2328" s="9" t="s">
        <v>4751</v>
      </c>
      <c r="D2328" s="12">
        <v>4.1903171744811597E-2</v>
      </c>
      <c r="E2328" s="3">
        <f t="shared" si="36"/>
        <v>1.4634146341463415E-3</v>
      </c>
      <c r="F2328" s="3">
        <v>3</v>
      </c>
    </row>
    <row r="2329" spans="1:6" ht="28" x14ac:dyDescent="0.3">
      <c r="A2329" s="3" t="s">
        <v>40</v>
      </c>
      <c r="B2329" s="3" t="s">
        <v>3363</v>
      </c>
      <c r="C2329" s="9" t="s">
        <v>4752</v>
      </c>
      <c r="D2329" s="12">
        <v>4.1903171744811597E-2</v>
      </c>
      <c r="E2329" s="3">
        <f t="shared" si="36"/>
        <v>1.4634146341463415E-3</v>
      </c>
      <c r="F2329" s="3">
        <v>3</v>
      </c>
    </row>
    <row r="2330" spans="1:6" x14ac:dyDescent="0.3">
      <c r="A2330" s="3" t="s">
        <v>40</v>
      </c>
      <c r="B2330" s="3" t="s">
        <v>3364</v>
      </c>
      <c r="C2330" s="9" t="s">
        <v>4753</v>
      </c>
      <c r="D2330" s="12">
        <v>4.1903171744811597E-2</v>
      </c>
      <c r="E2330" s="3">
        <f t="shared" si="36"/>
        <v>1.4634146341463415E-3</v>
      </c>
      <c r="F2330" s="3">
        <v>3</v>
      </c>
    </row>
    <row r="2331" spans="1:6" x14ac:dyDescent="0.3">
      <c r="A2331" s="3" t="s">
        <v>40</v>
      </c>
      <c r="B2331" s="3" t="s">
        <v>3365</v>
      </c>
      <c r="C2331" s="9" t="s">
        <v>4754</v>
      </c>
      <c r="D2331" s="12">
        <v>4.1903171744811597E-2</v>
      </c>
      <c r="E2331" s="3">
        <f t="shared" si="36"/>
        <v>1.4634146341463415E-3</v>
      </c>
      <c r="F2331" s="3">
        <v>3</v>
      </c>
    </row>
    <row r="2332" spans="1:6" x14ac:dyDescent="0.3">
      <c r="A2332" s="3" t="s">
        <v>40</v>
      </c>
      <c r="B2332" s="3" t="s">
        <v>3366</v>
      </c>
      <c r="C2332" s="9" t="s">
        <v>4755</v>
      </c>
      <c r="D2332" s="12">
        <v>4.1903171744811597E-2</v>
      </c>
      <c r="E2332" s="3">
        <f t="shared" si="36"/>
        <v>1.4634146341463415E-3</v>
      </c>
      <c r="F2332" s="3">
        <v>3</v>
      </c>
    </row>
    <row r="2333" spans="1:6" x14ac:dyDescent="0.3">
      <c r="A2333" s="3" t="s">
        <v>40</v>
      </c>
      <c r="B2333" s="3" t="s">
        <v>3367</v>
      </c>
      <c r="C2333" s="9" t="s">
        <v>4756</v>
      </c>
      <c r="D2333" s="12">
        <v>4.1903171744811597E-2</v>
      </c>
      <c r="E2333" s="3">
        <f t="shared" si="36"/>
        <v>1.4634146341463415E-3</v>
      </c>
      <c r="F2333" s="3">
        <v>3</v>
      </c>
    </row>
    <row r="2334" spans="1:6" x14ac:dyDescent="0.3">
      <c r="A2334" s="3" t="s">
        <v>40</v>
      </c>
      <c r="B2334" s="3" t="s">
        <v>3368</v>
      </c>
      <c r="C2334" s="9" t="s">
        <v>4757</v>
      </c>
      <c r="D2334" s="12">
        <v>4.1903171744811597E-2</v>
      </c>
      <c r="E2334" s="3">
        <f t="shared" si="36"/>
        <v>1.4634146341463415E-3</v>
      </c>
      <c r="F2334" s="3">
        <v>3</v>
      </c>
    </row>
    <row r="2335" spans="1:6" x14ac:dyDescent="0.3">
      <c r="A2335" s="3" t="s">
        <v>40</v>
      </c>
      <c r="B2335" s="3" t="s">
        <v>3369</v>
      </c>
      <c r="C2335" s="9" t="s">
        <v>4758</v>
      </c>
      <c r="D2335" s="12">
        <v>4.1903171744811597E-2</v>
      </c>
      <c r="E2335" s="3">
        <f t="shared" si="36"/>
        <v>1.4634146341463415E-3</v>
      </c>
      <c r="F2335" s="3">
        <v>3</v>
      </c>
    </row>
    <row r="2336" spans="1:6" x14ac:dyDescent="0.3">
      <c r="A2336" s="3" t="s">
        <v>40</v>
      </c>
      <c r="B2336" s="3" t="s">
        <v>3370</v>
      </c>
      <c r="C2336" s="9" t="s">
        <v>4759</v>
      </c>
      <c r="D2336" s="12">
        <v>4.1903171744811597E-2</v>
      </c>
      <c r="E2336" s="3">
        <f t="shared" si="36"/>
        <v>1.4634146341463415E-3</v>
      </c>
      <c r="F2336" s="3">
        <v>3</v>
      </c>
    </row>
    <row r="2337" spans="1:6" x14ac:dyDescent="0.3">
      <c r="A2337" s="3" t="s">
        <v>40</v>
      </c>
      <c r="B2337" s="3" t="s">
        <v>3371</v>
      </c>
      <c r="C2337" s="9" t="s">
        <v>4760</v>
      </c>
      <c r="D2337" s="12">
        <v>4.2421185796467899E-2</v>
      </c>
      <c r="E2337" s="3">
        <f t="shared" si="36"/>
        <v>7.3170731707317077E-3</v>
      </c>
      <c r="F2337" s="3">
        <v>15</v>
      </c>
    </row>
    <row r="2338" spans="1:6" x14ac:dyDescent="0.3">
      <c r="A2338" s="3" t="s">
        <v>40</v>
      </c>
      <c r="B2338" s="3" t="s">
        <v>3372</v>
      </c>
      <c r="C2338" s="9" t="s">
        <v>4761</v>
      </c>
      <c r="D2338" s="12">
        <v>4.2864896914808097E-2</v>
      </c>
      <c r="E2338" s="3">
        <f t="shared" si="36"/>
        <v>4.8780487804878049E-3</v>
      </c>
      <c r="F2338" s="3">
        <v>10</v>
      </c>
    </row>
    <row r="2339" spans="1:6" x14ac:dyDescent="0.3">
      <c r="A2339" s="3" t="s">
        <v>40</v>
      </c>
      <c r="B2339" s="3" t="s">
        <v>3373</v>
      </c>
      <c r="C2339" s="9" t="s">
        <v>4762</v>
      </c>
      <c r="D2339" s="12">
        <v>4.2864896914808097E-2</v>
      </c>
      <c r="E2339" s="3">
        <f t="shared" si="36"/>
        <v>4.8780487804878049E-3</v>
      </c>
      <c r="F2339" s="3">
        <v>10</v>
      </c>
    </row>
    <row r="2340" spans="1:6" x14ac:dyDescent="0.3">
      <c r="A2340" s="3" t="s">
        <v>40</v>
      </c>
      <c r="B2340" s="3" t="s">
        <v>909</v>
      </c>
      <c r="C2340" s="9" t="s">
        <v>1860</v>
      </c>
      <c r="D2340" s="12">
        <v>4.2864896914808097E-2</v>
      </c>
      <c r="E2340" s="3">
        <f t="shared" si="36"/>
        <v>4.8780487804878049E-3</v>
      </c>
      <c r="F2340" s="3">
        <v>10</v>
      </c>
    </row>
    <row r="2341" spans="1:6" x14ac:dyDescent="0.3">
      <c r="A2341" s="3" t="s">
        <v>40</v>
      </c>
      <c r="B2341" s="3" t="s">
        <v>2025</v>
      </c>
      <c r="C2341" s="9" t="s">
        <v>1979</v>
      </c>
      <c r="D2341" s="12">
        <v>4.2864896914808097E-2</v>
      </c>
      <c r="E2341" s="3">
        <f t="shared" si="36"/>
        <v>4.8780487804878049E-3</v>
      </c>
      <c r="F2341" s="3">
        <v>10</v>
      </c>
    </row>
    <row r="2342" spans="1:6" x14ac:dyDescent="0.3">
      <c r="A2342" s="3" t="s">
        <v>40</v>
      </c>
      <c r="B2342" s="3" t="s">
        <v>373</v>
      </c>
      <c r="C2342" s="9" t="s">
        <v>1325</v>
      </c>
      <c r="D2342" s="12">
        <v>4.2998956885785998E-2</v>
      </c>
      <c r="E2342" s="3">
        <f t="shared" si="36"/>
        <v>2.4390243902439024E-3</v>
      </c>
      <c r="F2342" s="3">
        <v>5</v>
      </c>
    </row>
    <row r="2343" spans="1:6" x14ac:dyDescent="0.3">
      <c r="A2343" s="3" t="s">
        <v>40</v>
      </c>
      <c r="B2343" s="3" t="s">
        <v>3374</v>
      </c>
      <c r="C2343" s="9" t="s">
        <v>4763</v>
      </c>
      <c r="D2343" s="12">
        <v>4.2998956885785998E-2</v>
      </c>
      <c r="E2343" s="3">
        <f t="shared" si="36"/>
        <v>2.4390243902439024E-3</v>
      </c>
      <c r="F2343" s="3">
        <v>5</v>
      </c>
    </row>
    <row r="2344" spans="1:6" ht="28" x14ac:dyDescent="0.3">
      <c r="A2344" s="3" t="s">
        <v>40</v>
      </c>
      <c r="B2344" s="3" t="s">
        <v>3375</v>
      </c>
      <c r="C2344" s="9" t="s">
        <v>4764</v>
      </c>
      <c r="D2344" s="12">
        <v>4.2998956885785998E-2</v>
      </c>
      <c r="E2344" s="3">
        <f t="shared" si="36"/>
        <v>2.4390243902439024E-3</v>
      </c>
      <c r="F2344" s="3">
        <v>5</v>
      </c>
    </row>
    <row r="2345" spans="1:6" x14ac:dyDescent="0.3">
      <c r="A2345" s="3" t="s">
        <v>40</v>
      </c>
      <c r="B2345" s="3" t="s">
        <v>3376</v>
      </c>
      <c r="C2345" s="9" t="s">
        <v>4765</v>
      </c>
      <c r="D2345" s="12">
        <v>4.2998956885785998E-2</v>
      </c>
      <c r="E2345" s="3">
        <f t="shared" si="36"/>
        <v>2.4390243902439024E-3</v>
      </c>
      <c r="F2345" s="3">
        <v>5</v>
      </c>
    </row>
    <row r="2346" spans="1:6" x14ac:dyDescent="0.3">
      <c r="A2346" s="3" t="s">
        <v>40</v>
      </c>
      <c r="B2346" s="3" t="s">
        <v>2009</v>
      </c>
      <c r="C2346" s="9" t="s">
        <v>1963</v>
      </c>
      <c r="D2346" s="12">
        <v>4.2998956885785998E-2</v>
      </c>
      <c r="E2346" s="3">
        <f t="shared" si="36"/>
        <v>2.4390243902439024E-3</v>
      </c>
      <c r="F2346" s="3">
        <v>5</v>
      </c>
    </row>
    <row r="2347" spans="1:6" x14ac:dyDescent="0.3">
      <c r="A2347" s="3" t="s">
        <v>40</v>
      </c>
      <c r="B2347" s="3" t="s">
        <v>3377</v>
      </c>
      <c r="C2347" s="9" t="s">
        <v>4766</v>
      </c>
      <c r="D2347" s="12">
        <v>4.2998956885785998E-2</v>
      </c>
      <c r="E2347" s="3">
        <f t="shared" si="36"/>
        <v>2.4390243902439024E-3</v>
      </c>
      <c r="F2347" s="3">
        <v>5</v>
      </c>
    </row>
    <row r="2348" spans="1:6" x14ac:dyDescent="0.3">
      <c r="A2348" s="3" t="s">
        <v>40</v>
      </c>
      <c r="B2348" s="3" t="s">
        <v>3378</v>
      </c>
      <c r="C2348" s="9" t="s">
        <v>4767</v>
      </c>
      <c r="D2348" s="12">
        <v>4.3430960063558802E-2</v>
      </c>
      <c r="E2348" s="3">
        <f t="shared" si="36"/>
        <v>6.8292682926829268E-3</v>
      </c>
      <c r="F2348" s="3">
        <v>14</v>
      </c>
    </row>
    <row r="2349" spans="1:6" x14ac:dyDescent="0.3">
      <c r="A2349" s="3" t="s">
        <v>40</v>
      </c>
      <c r="B2349" s="3" t="s">
        <v>2006</v>
      </c>
      <c r="C2349" s="9" t="s">
        <v>1960</v>
      </c>
      <c r="D2349" s="12">
        <v>4.3430960063558802E-2</v>
      </c>
      <c r="E2349" s="3">
        <f t="shared" si="36"/>
        <v>6.8292682926829268E-3</v>
      </c>
      <c r="F2349" s="3">
        <v>14</v>
      </c>
    </row>
    <row r="2350" spans="1:6" x14ac:dyDescent="0.3">
      <c r="A2350" s="3" t="s">
        <v>40</v>
      </c>
      <c r="B2350" s="3" t="s">
        <v>2005</v>
      </c>
      <c r="C2350" s="9" t="s">
        <v>1959</v>
      </c>
      <c r="D2350" s="12">
        <v>4.3430960063558802E-2</v>
      </c>
      <c r="E2350" s="3">
        <f t="shared" si="36"/>
        <v>6.8292682926829268E-3</v>
      </c>
      <c r="F2350" s="3">
        <v>14</v>
      </c>
    </row>
    <row r="2351" spans="1:6" x14ac:dyDescent="0.3">
      <c r="A2351" s="3" t="s">
        <v>40</v>
      </c>
      <c r="B2351" s="3" t="s">
        <v>3379</v>
      </c>
      <c r="C2351" s="9" t="s">
        <v>4768</v>
      </c>
      <c r="D2351" s="12">
        <v>4.3538698365774502E-2</v>
      </c>
      <c r="E2351" s="3">
        <f t="shared" si="36"/>
        <v>3.9024390243902439E-3</v>
      </c>
      <c r="F2351" s="3">
        <v>8</v>
      </c>
    </row>
    <row r="2352" spans="1:6" x14ac:dyDescent="0.3">
      <c r="A2352" s="3" t="s">
        <v>40</v>
      </c>
      <c r="B2352" s="3" t="s">
        <v>3380</v>
      </c>
      <c r="C2352" s="9" t="s">
        <v>4769</v>
      </c>
      <c r="D2352" s="12">
        <v>4.3538698365774502E-2</v>
      </c>
      <c r="E2352" s="3">
        <f t="shared" si="36"/>
        <v>3.9024390243902439E-3</v>
      </c>
      <c r="F2352" s="3">
        <v>8</v>
      </c>
    </row>
    <row r="2353" spans="1:6" x14ac:dyDescent="0.3">
      <c r="A2353" s="3" t="s">
        <v>40</v>
      </c>
      <c r="B2353" s="3" t="s">
        <v>3381</v>
      </c>
      <c r="C2353" s="9" t="s">
        <v>4770</v>
      </c>
      <c r="D2353" s="12">
        <v>4.3761637396326901E-2</v>
      </c>
      <c r="E2353" s="3">
        <f t="shared" si="36"/>
        <v>4.3902439024390248E-3</v>
      </c>
      <c r="F2353" s="3">
        <v>9</v>
      </c>
    </row>
    <row r="2354" spans="1:6" x14ac:dyDescent="0.3">
      <c r="A2354" s="3" t="s">
        <v>40</v>
      </c>
      <c r="B2354" s="3" t="s">
        <v>3382</v>
      </c>
      <c r="C2354" s="9" t="s">
        <v>4771</v>
      </c>
      <c r="D2354" s="12">
        <v>4.4103064679283099E-2</v>
      </c>
      <c r="E2354" s="3">
        <f t="shared" si="36"/>
        <v>5.3658536585365858E-3</v>
      </c>
      <c r="F2354" s="3">
        <v>11</v>
      </c>
    </row>
    <row r="2355" spans="1:6" x14ac:dyDescent="0.3">
      <c r="A2355" s="3" t="s">
        <v>40</v>
      </c>
      <c r="B2355" s="3" t="s">
        <v>3383</v>
      </c>
      <c r="C2355" s="9" t="s">
        <v>4772</v>
      </c>
      <c r="D2355" s="12">
        <v>4.4181588576042402E-2</v>
      </c>
      <c r="E2355" s="3">
        <f t="shared" si="36"/>
        <v>6.3414634146341468E-3</v>
      </c>
      <c r="F2355" s="3">
        <v>13</v>
      </c>
    </row>
    <row r="2356" spans="1:6" x14ac:dyDescent="0.3">
      <c r="A2356" s="3" t="s">
        <v>40</v>
      </c>
      <c r="B2356" s="3" t="s">
        <v>3384</v>
      </c>
      <c r="C2356" s="9" t="s">
        <v>4773</v>
      </c>
      <c r="D2356" s="12">
        <v>4.4181588576042402E-2</v>
      </c>
      <c r="E2356" s="3">
        <f t="shared" si="36"/>
        <v>6.3414634146341468E-3</v>
      </c>
      <c r="F2356" s="3">
        <v>13</v>
      </c>
    </row>
    <row r="2357" spans="1:6" x14ac:dyDescent="0.3">
      <c r="A2357" s="3" t="s">
        <v>40</v>
      </c>
      <c r="B2357" s="3" t="s">
        <v>3385</v>
      </c>
      <c r="C2357" s="9" t="s">
        <v>4774</v>
      </c>
      <c r="D2357" s="12">
        <v>4.4740899835685202E-2</v>
      </c>
      <c r="E2357" s="3">
        <f t="shared" si="36"/>
        <v>7.3170731707317077E-3</v>
      </c>
      <c r="F2357" s="3">
        <v>15</v>
      </c>
    </row>
    <row r="2358" spans="1:6" x14ac:dyDescent="0.3">
      <c r="A2358" s="3" t="s">
        <v>40</v>
      </c>
      <c r="B2358" s="3" t="s">
        <v>3386</v>
      </c>
      <c r="C2358" s="9" t="s">
        <v>4775</v>
      </c>
      <c r="D2358" s="12">
        <v>4.4740899835685202E-2</v>
      </c>
      <c r="E2358" s="3">
        <f t="shared" si="36"/>
        <v>7.3170731707317077E-3</v>
      </c>
      <c r="F2358" s="3">
        <v>15</v>
      </c>
    </row>
    <row r="2359" spans="1:6" x14ac:dyDescent="0.3">
      <c r="A2359" s="3" t="s">
        <v>40</v>
      </c>
      <c r="B2359" s="3" t="s">
        <v>519</v>
      </c>
      <c r="C2359" s="9" t="s">
        <v>1471</v>
      </c>
      <c r="D2359" s="12">
        <v>4.6110865492525702E-2</v>
      </c>
      <c r="E2359" s="3">
        <f t="shared" si="36"/>
        <v>3.4146341463414634E-3</v>
      </c>
      <c r="F2359" s="3">
        <v>7</v>
      </c>
    </row>
    <row r="2360" spans="1:6" x14ac:dyDescent="0.3">
      <c r="A2360" s="3" t="s">
        <v>40</v>
      </c>
      <c r="B2360" s="3" t="s">
        <v>3387</v>
      </c>
      <c r="C2360" s="9" t="s">
        <v>4776</v>
      </c>
      <c r="D2360" s="12">
        <v>4.6110865492525702E-2</v>
      </c>
      <c r="E2360" s="3">
        <f t="shared" si="36"/>
        <v>3.4146341463414634E-3</v>
      </c>
      <c r="F2360" s="3">
        <v>7</v>
      </c>
    </row>
    <row r="2361" spans="1:6" x14ac:dyDescent="0.3">
      <c r="A2361" s="3" t="s">
        <v>40</v>
      </c>
      <c r="B2361" s="3" t="s">
        <v>803</v>
      </c>
      <c r="C2361" s="9" t="s">
        <v>1754</v>
      </c>
      <c r="D2361" s="12">
        <v>4.6110865492525702E-2</v>
      </c>
      <c r="E2361" s="3">
        <f t="shared" si="36"/>
        <v>3.4146341463414634E-3</v>
      </c>
      <c r="F2361" s="3">
        <v>7</v>
      </c>
    </row>
    <row r="2362" spans="1:6" x14ac:dyDescent="0.3">
      <c r="A2362" s="3" t="s">
        <v>40</v>
      </c>
      <c r="B2362" s="3" t="s">
        <v>518</v>
      </c>
      <c r="C2362" s="9" t="s">
        <v>1470</v>
      </c>
      <c r="D2362" s="12">
        <v>4.6110865492525702E-2</v>
      </c>
      <c r="E2362" s="3">
        <f t="shared" si="36"/>
        <v>3.4146341463414634E-3</v>
      </c>
      <c r="F2362" s="3">
        <v>7</v>
      </c>
    </row>
    <row r="2363" spans="1:6" x14ac:dyDescent="0.3">
      <c r="A2363" s="3" t="s">
        <v>40</v>
      </c>
      <c r="B2363" s="3" t="s">
        <v>3388</v>
      </c>
      <c r="C2363" s="9" t="s">
        <v>4777</v>
      </c>
      <c r="D2363" s="12">
        <v>4.6110865492525702E-2</v>
      </c>
      <c r="E2363" s="3">
        <f t="shared" si="36"/>
        <v>3.4146341463414634E-3</v>
      </c>
      <c r="F2363" s="3">
        <v>7</v>
      </c>
    </row>
    <row r="2364" spans="1:6" x14ac:dyDescent="0.3">
      <c r="A2364" s="3" t="s">
        <v>40</v>
      </c>
      <c r="B2364" s="3" t="s">
        <v>3389</v>
      </c>
      <c r="C2364" s="9" t="s">
        <v>4778</v>
      </c>
      <c r="D2364" s="12">
        <v>4.6176487362059503E-2</v>
      </c>
      <c r="E2364" s="3">
        <f t="shared" si="36"/>
        <v>4.8780487804878049E-3</v>
      </c>
      <c r="F2364" s="3">
        <v>10</v>
      </c>
    </row>
    <row r="2365" spans="1:6" x14ac:dyDescent="0.3">
      <c r="A2365" s="3" t="s">
        <v>40</v>
      </c>
      <c r="B2365" s="3" t="s">
        <v>3390</v>
      </c>
      <c r="C2365" s="9" t="s">
        <v>4779</v>
      </c>
      <c r="D2365" s="12">
        <v>4.6176487362059503E-2</v>
      </c>
      <c r="E2365" s="3">
        <f t="shared" si="36"/>
        <v>4.8780487804878049E-3</v>
      </c>
      <c r="F2365" s="3">
        <v>10</v>
      </c>
    </row>
    <row r="2366" spans="1:6" x14ac:dyDescent="0.3">
      <c r="A2366" s="3" t="s">
        <v>40</v>
      </c>
      <c r="B2366" s="3" t="s">
        <v>2028</v>
      </c>
      <c r="C2366" s="9" t="s">
        <v>1982</v>
      </c>
      <c r="D2366" s="12">
        <v>4.6176487362059503E-2</v>
      </c>
      <c r="E2366" s="3">
        <f t="shared" si="36"/>
        <v>4.8780487804878049E-3</v>
      </c>
      <c r="F2366" s="3">
        <v>10</v>
      </c>
    </row>
    <row r="2367" spans="1:6" x14ac:dyDescent="0.3">
      <c r="A2367" s="3" t="s">
        <v>40</v>
      </c>
      <c r="B2367" s="3" t="s">
        <v>3391</v>
      </c>
      <c r="C2367" s="9" t="s">
        <v>4780</v>
      </c>
      <c r="D2367" s="12">
        <v>4.6176487362059503E-2</v>
      </c>
      <c r="E2367" s="3">
        <f t="shared" si="36"/>
        <v>4.8780487804878049E-3</v>
      </c>
      <c r="F2367" s="3">
        <v>10</v>
      </c>
    </row>
    <row r="2368" spans="1:6" x14ac:dyDescent="0.3">
      <c r="A2368" s="3" t="s">
        <v>40</v>
      </c>
      <c r="B2368" s="3" t="s">
        <v>3392</v>
      </c>
      <c r="C2368" s="9" t="s">
        <v>4781</v>
      </c>
      <c r="D2368" s="12">
        <v>4.6176487362059503E-2</v>
      </c>
      <c r="E2368" s="3">
        <f t="shared" si="36"/>
        <v>4.8780487804878049E-3</v>
      </c>
      <c r="F2368" s="3">
        <v>10</v>
      </c>
    </row>
    <row r="2369" spans="1:6" x14ac:dyDescent="0.3">
      <c r="A2369" s="3" t="s">
        <v>40</v>
      </c>
      <c r="B2369" s="3" t="s">
        <v>3393</v>
      </c>
      <c r="C2369" s="9" t="s">
        <v>4782</v>
      </c>
      <c r="D2369" s="12">
        <v>4.6421038220773599E-2</v>
      </c>
      <c r="E2369" s="3">
        <f t="shared" si="36"/>
        <v>2.9268292682926829E-3</v>
      </c>
      <c r="F2369" s="3">
        <v>6</v>
      </c>
    </row>
    <row r="2370" spans="1:6" ht="28" x14ac:dyDescent="0.3">
      <c r="A2370" s="3" t="s">
        <v>40</v>
      </c>
      <c r="B2370" s="3" t="s">
        <v>3394</v>
      </c>
      <c r="C2370" s="9" t="s">
        <v>4783</v>
      </c>
      <c r="D2370" s="12">
        <v>4.6421038220773599E-2</v>
      </c>
      <c r="E2370" s="3">
        <f t="shared" si="36"/>
        <v>2.9268292682926829E-3</v>
      </c>
      <c r="F2370" s="3">
        <v>6</v>
      </c>
    </row>
    <row r="2371" spans="1:6" x14ac:dyDescent="0.3">
      <c r="A2371" s="3" t="s">
        <v>40</v>
      </c>
      <c r="B2371" s="3" t="s">
        <v>697</v>
      </c>
      <c r="C2371" s="9" t="s">
        <v>1648</v>
      </c>
      <c r="D2371" s="12">
        <v>4.6421038220773599E-2</v>
      </c>
      <c r="E2371" s="3">
        <f t="shared" si="36"/>
        <v>2.9268292682926829E-3</v>
      </c>
      <c r="F2371" s="3">
        <v>6</v>
      </c>
    </row>
    <row r="2372" spans="1:6" x14ac:dyDescent="0.3">
      <c r="A2372" s="3" t="s">
        <v>40</v>
      </c>
      <c r="B2372" s="3" t="s">
        <v>3395</v>
      </c>
      <c r="C2372" s="9" t="s">
        <v>4784</v>
      </c>
      <c r="D2372" s="12">
        <v>4.6421038220773599E-2</v>
      </c>
      <c r="E2372" s="3">
        <f t="shared" si="36"/>
        <v>2.9268292682926829E-3</v>
      </c>
      <c r="F2372" s="3">
        <v>6</v>
      </c>
    </row>
    <row r="2373" spans="1:6" x14ac:dyDescent="0.3">
      <c r="A2373" s="3" t="s">
        <v>40</v>
      </c>
      <c r="B2373" s="3" t="s">
        <v>3396</v>
      </c>
      <c r="C2373" s="9" t="s">
        <v>4785</v>
      </c>
      <c r="D2373" s="12">
        <v>4.6421038220773599E-2</v>
      </c>
      <c r="E2373" s="3">
        <f t="shared" ref="E2373:E2408" si="37">F2373/2050</f>
        <v>2.9268292682926829E-3</v>
      </c>
      <c r="F2373" s="3">
        <v>6</v>
      </c>
    </row>
    <row r="2374" spans="1:6" x14ac:dyDescent="0.3">
      <c r="A2374" s="3" t="s">
        <v>40</v>
      </c>
      <c r="B2374" s="3" t="s">
        <v>3397</v>
      </c>
      <c r="C2374" s="9" t="s">
        <v>4786</v>
      </c>
      <c r="D2374" s="12">
        <v>4.6421038220773599E-2</v>
      </c>
      <c r="E2374" s="3">
        <f t="shared" si="37"/>
        <v>2.9268292682926829E-3</v>
      </c>
      <c r="F2374" s="3">
        <v>6</v>
      </c>
    </row>
    <row r="2375" spans="1:6" x14ac:dyDescent="0.3">
      <c r="A2375" s="3" t="s">
        <v>40</v>
      </c>
      <c r="B2375" s="3" t="s">
        <v>3398</v>
      </c>
      <c r="C2375" s="9" t="s">
        <v>4787</v>
      </c>
      <c r="D2375" s="12">
        <v>4.6421038220773599E-2</v>
      </c>
      <c r="E2375" s="3">
        <f t="shared" si="37"/>
        <v>2.9268292682926829E-3</v>
      </c>
      <c r="F2375" s="3">
        <v>6</v>
      </c>
    </row>
    <row r="2376" spans="1:6" x14ac:dyDescent="0.3">
      <c r="A2376" s="3" t="s">
        <v>40</v>
      </c>
      <c r="B2376" s="3" t="s">
        <v>3399</v>
      </c>
      <c r="C2376" s="9" t="s">
        <v>4788</v>
      </c>
      <c r="D2376" s="12">
        <v>4.6421038220773599E-2</v>
      </c>
      <c r="E2376" s="3">
        <f t="shared" si="37"/>
        <v>2.9268292682926829E-3</v>
      </c>
      <c r="F2376" s="3">
        <v>6</v>
      </c>
    </row>
    <row r="2377" spans="1:6" x14ac:dyDescent="0.3">
      <c r="A2377" s="3" t="s">
        <v>40</v>
      </c>
      <c r="B2377" s="3" t="s">
        <v>3400</v>
      </c>
      <c r="C2377" s="9" t="s">
        <v>4789</v>
      </c>
      <c r="D2377" s="12">
        <v>4.7352067073606903E-2</v>
      </c>
      <c r="E2377" s="3">
        <f t="shared" si="37"/>
        <v>1.9512195121951219E-3</v>
      </c>
      <c r="F2377" s="3">
        <v>4</v>
      </c>
    </row>
    <row r="2378" spans="1:6" x14ac:dyDescent="0.3">
      <c r="A2378" s="3" t="s">
        <v>40</v>
      </c>
      <c r="B2378" s="3" t="s">
        <v>3401</v>
      </c>
      <c r="C2378" s="9" t="s">
        <v>4790</v>
      </c>
      <c r="D2378" s="12">
        <v>4.7352067073606903E-2</v>
      </c>
      <c r="E2378" s="3">
        <f t="shared" si="37"/>
        <v>1.9512195121951219E-3</v>
      </c>
      <c r="F2378" s="3">
        <v>4</v>
      </c>
    </row>
    <row r="2379" spans="1:6" x14ac:dyDescent="0.3">
      <c r="A2379" s="3" t="s">
        <v>40</v>
      </c>
      <c r="B2379" s="3" t="s">
        <v>3402</v>
      </c>
      <c r="C2379" s="9" t="s">
        <v>4791</v>
      </c>
      <c r="D2379" s="12">
        <v>4.7352067073606903E-2</v>
      </c>
      <c r="E2379" s="3">
        <f t="shared" si="37"/>
        <v>1.9512195121951219E-3</v>
      </c>
      <c r="F2379" s="3">
        <v>4</v>
      </c>
    </row>
    <row r="2380" spans="1:6" x14ac:dyDescent="0.3">
      <c r="A2380" s="3" t="s">
        <v>40</v>
      </c>
      <c r="B2380" s="3" t="s">
        <v>3403</v>
      </c>
      <c r="C2380" s="9" t="s">
        <v>4792</v>
      </c>
      <c r="D2380" s="12">
        <v>4.7352067073606903E-2</v>
      </c>
      <c r="E2380" s="3">
        <f t="shared" si="37"/>
        <v>1.9512195121951219E-3</v>
      </c>
      <c r="F2380" s="3">
        <v>4</v>
      </c>
    </row>
    <row r="2381" spans="1:6" x14ac:dyDescent="0.3">
      <c r="A2381" s="3" t="s">
        <v>40</v>
      </c>
      <c r="B2381" s="3" t="s">
        <v>3404</v>
      </c>
      <c r="C2381" s="9" t="s">
        <v>4793</v>
      </c>
      <c r="D2381" s="12">
        <v>4.7352067073606903E-2</v>
      </c>
      <c r="E2381" s="3">
        <f t="shared" si="37"/>
        <v>1.9512195121951219E-3</v>
      </c>
      <c r="F2381" s="3">
        <v>4</v>
      </c>
    </row>
    <row r="2382" spans="1:6" x14ac:dyDescent="0.3">
      <c r="A2382" s="3" t="s">
        <v>40</v>
      </c>
      <c r="B2382" s="3" t="s">
        <v>21</v>
      </c>
      <c r="C2382" s="9" t="s">
        <v>38</v>
      </c>
      <c r="D2382" s="12">
        <v>4.7352067073606903E-2</v>
      </c>
      <c r="E2382" s="3">
        <f t="shared" si="37"/>
        <v>1.9512195121951219E-3</v>
      </c>
      <c r="F2382" s="3">
        <v>4</v>
      </c>
    </row>
    <row r="2383" spans="1:6" x14ac:dyDescent="0.3">
      <c r="A2383" s="3" t="s">
        <v>40</v>
      </c>
      <c r="B2383" s="3" t="s">
        <v>3405</v>
      </c>
      <c r="C2383" s="9" t="s">
        <v>4794</v>
      </c>
      <c r="D2383" s="12">
        <v>4.7352067073606903E-2</v>
      </c>
      <c r="E2383" s="3">
        <f t="shared" si="37"/>
        <v>1.9512195121951219E-3</v>
      </c>
      <c r="F2383" s="3">
        <v>4</v>
      </c>
    </row>
    <row r="2384" spans="1:6" x14ac:dyDescent="0.3">
      <c r="A2384" s="3" t="s">
        <v>40</v>
      </c>
      <c r="B2384" s="3" t="s">
        <v>3406</v>
      </c>
      <c r="C2384" s="9" t="s">
        <v>4795</v>
      </c>
      <c r="D2384" s="12">
        <v>4.7352067073606903E-2</v>
      </c>
      <c r="E2384" s="3">
        <f t="shared" si="37"/>
        <v>1.9512195121951219E-3</v>
      </c>
      <c r="F2384" s="3">
        <v>4</v>
      </c>
    </row>
    <row r="2385" spans="1:6" x14ac:dyDescent="0.3">
      <c r="A2385" s="3" t="s">
        <v>40</v>
      </c>
      <c r="B2385" s="3" t="s">
        <v>3407</v>
      </c>
      <c r="C2385" s="9" t="s">
        <v>4796</v>
      </c>
      <c r="D2385" s="12">
        <v>4.7352067073606903E-2</v>
      </c>
      <c r="E2385" s="3">
        <f t="shared" si="37"/>
        <v>1.9512195121951219E-3</v>
      </c>
      <c r="F2385" s="3">
        <v>4</v>
      </c>
    </row>
    <row r="2386" spans="1:6" x14ac:dyDescent="0.3">
      <c r="A2386" s="3" t="s">
        <v>40</v>
      </c>
      <c r="B2386" s="3" t="s">
        <v>3408</v>
      </c>
      <c r="C2386" s="9" t="s">
        <v>4797</v>
      </c>
      <c r="D2386" s="12">
        <v>4.7352067073606903E-2</v>
      </c>
      <c r="E2386" s="3">
        <f t="shared" si="37"/>
        <v>1.9512195121951219E-3</v>
      </c>
      <c r="F2386" s="3">
        <v>4</v>
      </c>
    </row>
    <row r="2387" spans="1:6" ht="28" x14ac:dyDescent="0.3">
      <c r="A2387" s="3" t="s">
        <v>40</v>
      </c>
      <c r="B2387" s="3" t="s">
        <v>3409</v>
      </c>
      <c r="C2387" s="9" t="s">
        <v>4798</v>
      </c>
      <c r="D2387" s="12">
        <v>4.7352067073606903E-2</v>
      </c>
      <c r="E2387" s="3">
        <f t="shared" si="37"/>
        <v>1.9512195121951219E-3</v>
      </c>
      <c r="F2387" s="3">
        <v>4</v>
      </c>
    </row>
    <row r="2388" spans="1:6" x14ac:dyDescent="0.3">
      <c r="A2388" s="3" t="s">
        <v>40</v>
      </c>
      <c r="B2388" s="3" t="s">
        <v>3410</v>
      </c>
      <c r="C2388" s="9" t="s">
        <v>4799</v>
      </c>
      <c r="D2388" s="12">
        <v>4.7352067073606903E-2</v>
      </c>
      <c r="E2388" s="3">
        <f t="shared" si="37"/>
        <v>1.9512195121951219E-3</v>
      </c>
      <c r="F2388" s="3">
        <v>4</v>
      </c>
    </row>
    <row r="2389" spans="1:6" x14ac:dyDescent="0.3">
      <c r="A2389" s="3" t="s">
        <v>40</v>
      </c>
      <c r="B2389" s="3" t="s">
        <v>3411</v>
      </c>
      <c r="C2389" s="9" t="s">
        <v>4800</v>
      </c>
      <c r="D2389" s="12">
        <v>4.7352067073606903E-2</v>
      </c>
      <c r="E2389" s="3">
        <f t="shared" si="37"/>
        <v>1.9512195121951219E-3</v>
      </c>
      <c r="F2389" s="3">
        <v>4</v>
      </c>
    </row>
    <row r="2390" spans="1:6" x14ac:dyDescent="0.3">
      <c r="A2390" s="3" t="s">
        <v>40</v>
      </c>
      <c r="B2390" s="3" t="s">
        <v>3412</v>
      </c>
      <c r="C2390" s="9" t="s">
        <v>4801</v>
      </c>
      <c r="D2390" s="12">
        <v>4.7352067073606903E-2</v>
      </c>
      <c r="E2390" s="3">
        <f t="shared" si="37"/>
        <v>1.9512195121951219E-3</v>
      </c>
      <c r="F2390" s="3">
        <v>4</v>
      </c>
    </row>
    <row r="2391" spans="1:6" x14ac:dyDescent="0.3">
      <c r="A2391" s="3" t="s">
        <v>40</v>
      </c>
      <c r="B2391" s="3" t="s">
        <v>3413</v>
      </c>
      <c r="C2391" s="9" t="s">
        <v>4802</v>
      </c>
      <c r="D2391" s="12">
        <v>4.7497939698682198E-2</v>
      </c>
      <c r="E2391" s="3">
        <f t="shared" si="37"/>
        <v>3.9024390243902439E-3</v>
      </c>
      <c r="F2391" s="3">
        <v>8</v>
      </c>
    </row>
    <row r="2392" spans="1:6" x14ac:dyDescent="0.3">
      <c r="A2392" s="3" t="s">
        <v>40</v>
      </c>
      <c r="B2392" s="3" t="s">
        <v>3414</v>
      </c>
      <c r="C2392" s="9" t="s">
        <v>4803</v>
      </c>
      <c r="D2392" s="12">
        <v>4.7497939698682198E-2</v>
      </c>
      <c r="E2392" s="3">
        <f t="shared" si="37"/>
        <v>3.9024390243902439E-3</v>
      </c>
      <c r="F2392" s="3">
        <v>8</v>
      </c>
    </row>
    <row r="2393" spans="1:6" x14ac:dyDescent="0.3">
      <c r="A2393" s="3" t="s">
        <v>40</v>
      </c>
      <c r="B2393" s="3" t="s">
        <v>3415</v>
      </c>
      <c r="C2393" s="9" t="s">
        <v>4804</v>
      </c>
      <c r="D2393" s="12">
        <v>4.8004299530264499E-2</v>
      </c>
      <c r="E2393" s="3">
        <f t="shared" si="37"/>
        <v>8.7804878048780496E-3</v>
      </c>
      <c r="F2393" s="3">
        <v>18</v>
      </c>
    </row>
    <row r="2394" spans="1:6" x14ac:dyDescent="0.3">
      <c r="A2394" s="3" t="s">
        <v>40</v>
      </c>
      <c r="B2394" s="3" t="s">
        <v>3416</v>
      </c>
      <c r="C2394" s="9" t="s">
        <v>4805</v>
      </c>
      <c r="D2394" s="12">
        <v>4.95048262573487E-2</v>
      </c>
      <c r="E2394" s="3">
        <f t="shared" si="37"/>
        <v>2.4390243902439024E-3</v>
      </c>
      <c r="F2394" s="3">
        <v>5</v>
      </c>
    </row>
    <row r="2395" spans="1:6" x14ac:dyDescent="0.3">
      <c r="A2395" s="3" t="s">
        <v>40</v>
      </c>
      <c r="B2395" s="3" t="s">
        <v>3417</v>
      </c>
      <c r="C2395" s="9" t="s">
        <v>4806</v>
      </c>
      <c r="D2395" s="12">
        <v>4.95048262573487E-2</v>
      </c>
      <c r="E2395" s="3">
        <f t="shared" si="37"/>
        <v>2.4390243902439024E-3</v>
      </c>
      <c r="F2395" s="3">
        <v>5</v>
      </c>
    </row>
    <row r="2396" spans="1:6" x14ac:dyDescent="0.3">
      <c r="A2396" s="3" t="s">
        <v>40</v>
      </c>
      <c r="B2396" s="3" t="s">
        <v>3418</v>
      </c>
      <c r="C2396" s="9" t="s">
        <v>4807</v>
      </c>
      <c r="D2396" s="12">
        <v>4.95048262573487E-2</v>
      </c>
      <c r="E2396" s="3">
        <f t="shared" si="37"/>
        <v>2.4390243902439024E-3</v>
      </c>
      <c r="F2396" s="3">
        <v>5</v>
      </c>
    </row>
    <row r="2397" spans="1:6" x14ac:dyDescent="0.3">
      <c r="A2397" s="3" t="s">
        <v>40</v>
      </c>
      <c r="B2397" s="3" t="s">
        <v>733</v>
      </c>
      <c r="C2397" s="9" t="s">
        <v>1684</v>
      </c>
      <c r="D2397" s="12">
        <v>4.95048262573487E-2</v>
      </c>
      <c r="E2397" s="3">
        <f t="shared" si="37"/>
        <v>2.4390243902439024E-3</v>
      </c>
      <c r="F2397" s="3">
        <v>5</v>
      </c>
    </row>
    <row r="2398" spans="1:6" x14ac:dyDescent="0.3">
      <c r="A2398" s="3" t="s">
        <v>40</v>
      </c>
      <c r="B2398" s="3" t="s">
        <v>3419</v>
      </c>
      <c r="C2398" s="9" t="s">
        <v>4808</v>
      </c>
      <c r="D2398" s="12">
        <v>4.95048262573487E-2</v>
      </c>
      <c r="E2398" s="3">
        <f t="shared" si="37"/>
        <v>2.4390243902439024E-3</v>
      </c>
      <c r="F2398" s="3">
        <v>5</v>
      </c>
    </row>
    <row r="2399" spans="1:6" x14ac:dyDescent="0.3">
      <c r="A2399" s="3" t="s">
        <v>40</v>
      </c>
      <c r="B2399" s="3" t="s">
        <v>3420</v>
      </c>
      <c r="C2399" s="9" t="s">
        <v>4809</v>
      </c>
      <c r="D2399" s="12">
        <v>4.95048262573487E-2</v>
      </c>
      <c r="E2399" s="3">
        <f t="shared" si="37"/>
        <v>4.8780487804878049E-3</v>
      </c>
      <c r="F2399" s="3">
        <v>10</v>
      </c>
    </row>
    <row r="2400" spans="1:6" x14ac:dyDescent="0.3">
      <c r="A2400" s="3" t="s">
        <v>40</v>
      </c>
      <c r="B2400" s="3" t="s">
        <v>3421</v>
      </c>
      <c r="C2400" s="9" t="s">
        <v>4810</v>
      </c>
      <c r="D2400" s="12">
        <v>4.95048262573487E-2</v>
      </c>
      <c r="E2400" s="3">
        <f t="shared" si="37"/>
        <v>4.8780487804878049E-3</v>
      </c>
      <c r="F2400" s="3">
        <v>10</v>
      </c>
    </row>
    <row r="2401" spans="1:6" x14ac:dyDescent="0.3">
      <c r="A2401" s="3" t="s">
        <v>40</v>
      </c>
      <c r="B2401" s="3" t="s">
        <v>3422</v>
      </c>
      <c r="C2401" s="9" t="s">
        <v>4811</v>
      </c>
      <c r="D2401" s="12">
        <v>4.95048262573487E-2</v>
      </c>
      <c r="E2401" s="3">
        <f t="shared" si="37"/>
        <v>2.4390243902439024E-3</v>
      </c>
      <c r="F2401" s="3">
        <v>5</v>
      </c>
    </row>
    <row r="2402" spans="1:6" x14ac:dyDescent="0.3">
      <c r="A2402" s="3" t="s">
        <v>40</v>
      </c>
      <c r="B2402" s="3" t="s">
        <v>3423</v>
      </c>
      <c r="C2402" s="9" t="s">
        <v>4812</v>
      </c>
      <c r="D2402" s="12">
        <v>4.95048262573487E-2</v>
      </c>
      <c r="E2402" s="3">
        <f t="shared" si="37"/>
        <v>2.4390243902439024E-3</v>
      </c>
      <c r="F2402" s="3">
        <v>5</v>
      </c>
    </row>
    <row r="2403" spans="1:6" x14ac:dyDescent="0.3">
      <c r="A2403" s="3" t="s">
        <v>40</v>
      </c>
      <c r="B2403" s="3" t="s">
        <v>3424</v>
      </c>
      <c r="C2403" s="9" t="s">
        <v>4813</v>
      </c>
      <c r="D2403" s="12">
        <v>4.95048262573487E-2</v>
      </c>
      <c r="E2403" s="3">
        <f t="shared" si="37"/>
        <v>2.4390243902439024E-3</v>
      </c>
      <c r="F2403" s="3">
        <v>5</v>
      </c>
    </row>
    <row r="2404" spans="1:6" x14ac:dyDescent="0.3">
      <c r="A2404" s="3" t="s">
        <v>40</v>
      </c>
      <c r="B2404" s="3" t="s">
        <v>3425</v>
      </c>
      <c r="C2404" s="9" t="s">
        <v>4814</v>
      </c>
      <c r="D2404" s="12">
        <v>4.95048262573487E-2</v>
      </c>
      <c r="E2404" s="3">
        <f t="shared" si="37"/>
        <v>2.4390243902439024E-3</v>
      </c>
      <c r="F2404" s="3">
        <v>5</v>
      </c>
    </row>
    <row r="2405" spans="1:6" x14ac:dyDescent="0.3">
      <c r="A2405" s="3" t="s">
        <v>40</v>
      </c>
      <c r="B2405" s="3" t="s">
        <v>3426</v>
      </c>
      <c r="C2405" s="9" t="s">
        <v>4815</v>
      </c>
      <c r="D2405" s="12">
        <v>4.95048262573487E-2</v>
      </c>
      <c r="E2405" s="3">
        <f t="shared" si="37"/>
        <v>2.4390243902439024E-3</v>
      </c>
      <c r="F2405" s="3">
        <v>5</v>
      </c>
    </row>
    <row r="2406" spans="1:6" x14ac:dyDescent="0.3">
      <c r="A2406" s="3" t="s">
        <v>40</v>
      </c>
      <c r="B2406" s="3" t="s">
        <v>3427</v>
      </c>
      <c r="C2406" s="9" t="s">
        <v>4816</v>
      </c>
      <c r="D2406" s="12">
        <v>4.95048262573487E-2</v>
      </c>
      <c r="E2406" s="3">
        <f t="shared" si="37"/>
        <v>2.4390243902439024E-3</v>
      </c>
      <c r="F2406" s="3">
        <v>5</v>
      </c>
    </row>
    <row r="2407" spans="1:6" x14ac:dyDescent="0.3">
      <c r="A2407" s="3" t="s">
        <v>40</v>
      </c>
      <c r="B2407" s="3" t="s">
        <v>736</v>
      </c>
      <c r="C2407" s="9" t="s">
        <v>1687</v>
      </c>
      <c r="D2407" s="12">
        <v>4.95048262573487E-2</v>
      </c>
      <c r="E2407" s="3">
        <f t="shared" si="37"/>
        <v>2.4390243902439024E-3</v>
      </c>
      <c r="F2407" s="3">
        <v>5</v>
      </c>
    </row>
    <row r="2408" spans="1:6" x14ac:dyDescent="0.3">
      <c r="A2408" s="5" t="s">
        <v>40</v>
      </c>
      <c r="B2408" s="5" t="s">
        <v>1998</v>
      </c>
      <c r="C2408" s="10" t="s">
        <v>1952</v>
      </c>
      <c r="D2408" s="14">
        <v>4.9542204743899601E-2</v>
      </c>
      <c r="E2408" s="5">
        <f t="shared" si="37"/>
        <v>6.3414634146341468E-3</v>
      </c>
      <c r="F2408" s="5">
        <v>13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minghao</dc:creator>
  <cp:lastModifiedBy>minghao cao</cp:lastModifiedBy>
  <dcterms:created xsi:type="dcterms:W3CDTF">2015-06-05T18:19:34Z</dcterms:created>
  <dcterms:modified xsi:type="dcterms:W3CDTF">2024-08-07T15:32:39Z</dcterms:modified>
</cp:coreProperties>
</file>